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600" yWindow="220" windowWidth="25600" windowHeight="16060" tabRatio="746"/>
  </bookViews>
  <sheets>
    <sheet name="Supplementary Table 1" sheetId="2" r:id="rId1"/>
    <sheet name="Supplementary Table 2" sheetId="3" r:id="rId2"/>
    <sheet name="Supplementary Table 3" sheetId="4" r:id="rId3"/>
    <sheet name="Supplementary Table 4" sheetId="8" r:id="rId4"/>
    <sheet name="Supplementary Table 5" sheetId="5" r:id="rId5"/>
    <sheet name="Supplementary Table 6" sheetId="7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44" uniqueCount="3807">
  <si>
    <t>P-value</t>
  </si>
  <si>
    <t>-</t>
  </si>
  <si>
    <t>logFC</t>
  </si>
  <si>
    <t>P.Value</t>
  </si>
  <si>
    <t>LOC400174</t>
  </si>
  <si>
    <t>STRAP</t>
  </si>
  <si>
    <t>MALT1</t>
  </si>
  <si>
    <t>PDCD5</t>
  </si>
  <si>
    <t>PRICKLE4</t>
  </si>
  <si>
    <t>TOMM6</t>
  </si>
  <si>
    <t>ARHGEF2</t>
  </si>
  <si>
    <t>LOC730183</t>
  </si>
  <si>
    <t>ESPN</t>
  </si>
  <si>
    <t>SIAH1</t>
  </si>
  <si>
    <t>ZNF407</t>
  </si>
  <si>
    <t>RFC5</t>
  </si>
  <si>
    <t>C16orf35</t>
  </si>
  <si>
    <t>IL10RB</t>
  </si>
  <si>
    <t>BRP44</t>
  </si>
  <si>
    <t>FAM128A</t>
  </si>
  <si>
    <t>RPS24</t>
  </si>
  <si>
    <t>TMEM219</t>
  </si>
  <si>
    <t>RILP</t>
  </si>
  <si>
    <t>ZNF845</t>
  </si>
  <si>
    <t>NCBP2</t>
  </si>
  <si>
    <t>LOC100133185</t>
  </si>
  <si>
    <t>TNRC6A</t>
  </si>
  <si>
    <t>TMEM107</t>
  </si>
  <si>
    <t>ATP6AP1</t>
  </si>
  <si>
    <t>FAM13A</t>
  </si>
  <si>
    <t>LOC728843</t>
  </si>
  <si>
    <t>POLR1D</t>
  </si>
  <si>
    <t>SIGLEC14</t>
  </si>
  <si>
    <t>NME1-NME2</t>
  </si>
  <si>
    <t>DYNLRB1</t>
  </si>
  <si>
    <t>SLC25A42</t>
  </si>
  <si>
    <t>NACAP1</t>
  </si>
  <si>
    <t>NEIL2</t>
  </si>
  <si>
    <t>CENPV</t>
  </si>
  <si>
    <t>LOC643308</t>
  </si>
  <si>
    <t>CSK</t>
  </si>
  <si>
    <t>SH3BGRL</t>
  </si>
  <si>
    <t>PAK1</t>
  </si>
  <si>
    <t>FBXW4</t>
  </si>
  <si>
    <t>LOC286157</t>
  </si>
  <si>
    <t>CA4</t>
  </si>
  <si>
    <t>CYTH2</t>
  </si>
  <si>
    <t>TSPAN32</t>
  </si>
  <si>
    <t>NCLN</t>
  </si>
  <si>
    <t>S100PBP</t>
  </si>
  <si>
    <t>CFLAR</t>
  </si>
  <si>
    <t>CTGLF1</t>
  </si>
  <si>
    <t>SNW1</t>
  </si>
  <si>
    <t>GADD45GIP1</t>
  </si>
  <si>
    <t>SLC36A4</t>
  </si>
  <si>
    <t>CLECL1</t>
  </si>
  <si>
    <t>LOC100130413</t>
  </si>
  <si>
    <t>MRFAP1</t>
  </si>
  <si>
    <t>NDUFAF3</t>
  </si>
  <si>
    <t>PELP1</t>
  </si>
  <si>
    <t>AGPAT9</t>
  </si>
  <si>
    <t>KHSRP</t>
  </si>
  <si>
    <t>LOC729646</t>
  </si>
  <si>
    <t>LOC441455</t>
  </si>
  <si>
    <t>LOC641978</t>
  </si>
  <si>
    <t>VPS28</t>
  </si>
  <si>
    <t>PVALB</t>
  </si>
  <si>
    <t>MRPL22</t>
  </si>
  <si>
    <t>TMEM56</t>
  </si>
  <si>
    <t>HNRNPUL2</t>
  </si>
  <si>
    <t>GCAT</t>
  </si>
  <si>
    <t>ZBTB7B</t>
  </si>
  <si>
    <t>ZNF430</t>
  </si>
  <si>
    <t>C5</t>
  </si>
  <si>
    <t>INSM1</t>
  </si>
  <si>
    <t>DEM1</t>
  </si>
  <si>
    <t>YBX1</t>
  </si>
  <si>
    <t>LMBR1</t>
  </si>
  <si>
    <t>ANAPC1</t>
  </si>
  <si>
    <t>NFYB</t>
  </si>
  <si>
    <t>CHPT1</t>
  </si>
  <si>
    <t>LOC389517</t>
  </si>
  <si>
    <t>RTN3</t>
  </si>
  <si>
    <t>LOC100129086</t>
  </si>
  <si>
    <t>UBL7</t>
  </si>
  <si>
    <t>FAM107B</t>
  </si>
  <si>
    <t>ATP5S</t>
  </si>
  <si>
    <t>RSC1A1</t>
  </si>
  <si>
    <t>C16orf72</t>
  </si>
  <si>
    <t>FBXO21</t>
  </si>
  <si>
    <t>LOC402175</t>
  </si>
  <si>
    <t>ICAM4</t>
  </si>
  <si>
    <t>SNAPC1</t>
  </si>
  <si>
    <t>PLOD1</t>
  </si>
  <si>
    <t>LYPD1</t>
  </si>
  <si>
    <t>ATP6V0C</t>
  </si>
  <si>
    <t>GNB4</t>
  </si>
  <si>
    <t>LOC100131726</t>
  </si>
  <si>
    <t>MED25</t>
  </si>
  <si>
    <t>FGD3</t>
  </si>
  <si>
    <t>TOLLIP</t>
  </si>
  <si>
    <t>LOC643035</t>
  </si>
  <si>
    <t>CHKA</t>
  </si>
  <si>
    <t>ZNF326</t>
  </si>
  <si>
    <t>CLRN1</t>
  </si>
  <si>
    <t>ZC3H18</t>
  </si>
  <si>
    <t>C6orf108</t>
  </si>
  <si>
    <t>C20orf3</t>
  </si>
  <si>
    <t>PHF21A</t>
  </si>
  <si>
    <t>LOC442454</t>
  </si>
  <si>
    <t>CCDC15</t>
  </si>
  <si>
    <t>MAP1S</t>
  </si>
  <si>
    <t>LOC100133649</t>
  </si>
  <si>
    <t>SNURF</t>
  </si>
  <si>
    <t>LOC286016</t>
  </si>
  <si>
    <t>LOC391825</t>
  </si>
  <si>
    <t>LOC440311</t>
  </si>
  <si>
    <t>KIR3DL2</t>
  </si>
  <si>
    <t>NDUFC2</t>
  </si>
  <si>
    <t>C7orf41</t>
  </si>
  <si>
    <t>KIAA0319L</t>
  </si>
  <si>
    <t>POLR2J4</t>
  </si>
  <si>
    <t>SNHG1</t>
  </si>
  <si>
    <t>STX7</t>
  </si>
  <si>
    <t>RRAGD</t>
  </si>
  <si>
    <t>WDR77</t>
  </si>
  <si>
    <t>LOC643870</t>
  </si>
  <si>
    <t>FBXO7</t>
  </si>
  <si>
    <t>EPB41L4A</t>
  </si>
  <si>
    <t>IKBKG</t>
  </si>
  <si>
    <t>PHOSPHO1</t>
  </si>
  <si>
    <t>SESN3</t>
  </si>
  <si>
    <t>GSTK1</t>
  </si>
  <si>
    <t>NOTCH1</t>
  </si>
  <si>
    <t>LOC400721</t>
  </si>
  <si>
    <t>AK2P2</t>
  </si>
  <si>
    <t>SMCR5</t>
  </si>
  <si>
    <t>DBT</t>
  </si>
  <si>
    <t>LOC161527</t>
  </si>
  <si>
    <t>KIR2DS5</t>
  </si>
  <si>
    <t>SLAIN1</t>
  </si>
  <si>
    <t>SLC44A4</t>
  </si>
  <si>
    <t>HEATR2</t>
  </si>
  <si>
    <t>LTBP4</t>
  </si>
  <si>
    <t>NLRP12</t>
  </si>
  <si>
    <t>MYO9B</t>
  </si>
  <si>
    <t>AP2S1</t>
  </si>
  <si>
    <t>ADAM17</t>
  </si>
  <si>
    <t>PRKAB2</t>
  </si>
  <si>
    <t>PLEK2</t>
  </si>
  <si>
    <t>PDXK</t>
  </si>
  <si>
    <t>LOC728602</t>
  </si>
  <si>
    <t>GCNT1</t>
  </si>
  <si>
    <t>PDCD10</t>
  </si>
  <si>
    <t>UBL5</t>
  </si>
  <si>
    <t>ARID1A</t>
  </si>
  <si>
    <t>ITPRIP</t>
  </si>
  <si>
    <t>COPS2</t>
  </si>
  <si>
    <t>MRP63</t>
  </si>
  <si>
    <t>SOX7</t>
  </si>
  <si>
    <t>ADIPOR2</t>
  </si>
  <si>
    <t>PRDX1</t>
  </si>
  <si>
    <t>YPEL2</t>
  </si>
  <si>
    <t>SNX2</t>
  </si>
  <si>
    <t>CYB5R3</t>
  </si>
  <si>
    <t>CDIPT</t>
  </si>
  <si>
    <t>TLK1</t>
  </si>
  <si>
    <t>LOC646531</t>
  </si>
  <si>
    <t>C12orf10</t>
  </si>
  <si>
    <t>AKR1D1</t>
  </si>
  <si>
    <t>LOC100130892</t>
  </si>
  <si>
    <t>C6orf170</t>
  </si>
  <si>
    <t>CRISPLD2</t>
  </si>
  <si>
    <t>NPY5R</t>
  </si>
  <si>
    <t>PNPT1</t>
  </si>
  <si>
    <t>NCRNA00219</t>
  </si>
  <si>
    <t>CARS</t>
  </si>
  <si>
    <t>DLEU1</t>
  </si>
  <si>
    <t>DIS3L</t>
  </si>
  <si>
    <t>RFX1</t>
  </si>
  <si>
    <t>RBM22</t>
  </si>
  <si>
    <t>TRIM10</t>
  </si>
  <si>
    <t>AIRE</t>
  </si>
  <si>
    <t>C1QBP</t>
  </si>
  <si>
    <t>RPS15A</t>
  </si>
  <si>
    <t>LOC652545</t>
  </si>
  <si>
    <t>TNFSF14</t>
  </si>
  <si>
    <t>CHST7</t>
  </si>
  <si>
    <t>LOC100133233</t>
  </si>
  <si>
    <t>MRPL14</t>
  </si>
  <si>
    <t>MCL1</t>
  </si>
  <si>
    <t>LOC100130071</t>
  </si>
  <si>
    <t>CES3</t>
  </si>
  <si>
    <t>RPL34</t>
  </si>
  <si>
    <t>CAMK1</t>
  </si>
  <si>
    <t>C20orf175</t>
  </si>
  <si>
    <t>LOC389137</t>
  </si>
  <si>
    <t>HIST1H4H</t>
  </si>
  <si>
    <t>MOSC1</t>
  </si>
  <si>
    <t>GALNT3</t>
  </si>
  <si>
    <t>IFT52</t>
  </si>
  <si>
    <t>C8orf37</t>
  </si>
  <si>
    <t>ZBTB44</t>
  </si>
  <si>
    <t>LOC402112</t>
  </si>
  <si>
    <t>GJC1</t>
  </si>
  <si>
    <t>RAB2B</t>
  </si>
  <si>
    <t>RPL23AP13</t>
  </si>
  <si>
    <t>WDR68</t>
  </si>
  <si>
    <t>STRN</t>
  </si>
  <si>
    <t>ARPC5L</t>
  </si>
  <si>
    <t>FNIP1</t>
  </si>
  <si>
    <t>C10orf58</t>
  </si>
  <si>
    <t>RPL41</t>
  </si>
  <si>
    <t>PAIP2</t>
  </si>
  <si>
    <t>WDR74</t>
  </si>
  <si>
    <t>KIR2DL1</t>
  </si>
  <si>
    <t>LOC728492</t>
  </si>
  <si>
    <t>CRYBB2</t>
  </si>
  <si>
    <t>ENTPD4</t>
  </si>
  <si>
    <t>LOC642947</t>
  </si>
  <si>
    <t>LOC442270</t>
  </si>
  <si>
    <t>LOC653468</t>
  </si>
  <si>
    <t>MIDN</t>
  </si>
  <si>
    <t>SERF1B</t>
  </si>
  <si>
    <t>LOC647834</t>
  </si>
  <si>
    <t>EMR3</t>
  </si>
  <si>
    <t>SMAD3</t>
  </si>
  <si>
    <t>KIAA0240</t>
  </si>
  <si>
    <t>SLC25A46</t>
  </si>
  <si>
    <t>PCMTD2</t>
  </si>
  <si>
    <t>PRKAA1</t>
  </si>
  <si>
    <t>DOCK7</t>
  </si>
  <si>
    <t>FAM174A</t>
  </si>
  <si>
    <t>RARA</t>
  </si>
  <si>
    <t>TOP3A</t>
  </si>
  <si>
    <t>CLDN14</t>
  </si>
  <si>
    <t>ZNF281</t>
  </si>
  <si>
    <t>IGF2R</t>
  </si>
  <si>
    <t>ERCC1</t>
  </si>
  <si>
    <t>LOC644591</t>
  </si>
  <si>
    <t>CAPNS1</t>
  </si>
  <si>
    <t>ZNF33A</t>
  </si>
  <si>
    <t>LOC100131244</t>
  </si>
  <si>
    <t>PDE4C</t>
  </si>
  <si>
    <t>XPA</t>
  </si>
  <si>
    <t>AMICA1</t>
  </si>
  <si>
    <t>CD300LF</t>
  </si>
  <si>
    <t>DYNLL2</t>
  </si>
  <si>
    <t>IL18</t>
  </si>
  <si>
    <t>AQP12B</t>
  </si>
  <si>
    <t>SLC16A12</t>
  </si>
  <si>
    <t>LRRC37B2</t>
  </si>
  <si>
    <t>TMEM204</t>
  </si>
  <si>
    <t>LOC100133080</t>
  </si>
  <si>
    <t>AKT1S1</t>
  </si>
  <si>
    <t>TBCEL</t>
  </si>
  <si>
    <t>LOC100128585</t>
  </si>
  <si>
    <t>LOC728453</t>
  </si>
  <si>
    <t>C19orf62</t>
  </si>
  <si>
    <t>SHARPIN</t>
  </si>
  <si>
    <t>SHCBP1</t>
  </si>
  <si>
    <t>C6orf66</t>
  </si>
  <si>
    <t>LOC648729</t>
  </si>
  <si>
    <t>C22orf30</t>
  </si>
  <si>
    <t>GUCA2A</t>
  </si>
  <si>
    <t>LZTR1</t>
  </si>
  <si>
    <t>LOC651894</t>
  </si>
  <si>
    <t>LOC729324</t>
  </si>
  <si>
    <t>LOC100130837</t>
  </si>
  <si>
    <t>TTC25</t>
  </si>
  <si>
    <t>CICE</t>
  </si>
  <si>
    <t>KIR3DL1</t>
  </si>
  <si>
    <t>ATG10</t>
  </si>
  <si>
    <t>CANT1</t>
  </si>
  <si>
    <t>CD68</t>
  </si>
  <si>
    <t>TNPO3</t>
  </si>
  <si>
    <t>VPS41</t>
  </si>
  <si>
    <t>PIK3CG</t>
  </si>
  <si>
    <t>SLC16A3</t>
  </si>
  <si>
    <t>IDH3A</t>
  </si>
  <si>
    <t>NUBPL</t>
  </si>
  <si>
    <t>HIP2</t>
  </si>
  <si>
    <t>LOC644745</t>
  </si>
  <si>
    <t>LOC100130168</t>
  </si>
  <si>
    <t>GPS2</t>
  </si>
  <si>
    <t>LOC100127915</t>
  </si>
  <si>
    <t>PTGR2</t>
  </si>
  <si>
    <t>HEMGN</t>
  </si>
  <si>
    <t>LILRB1</t>
  </si>
  <si>
    <t>LOC100133177</t>
  </si>
  <si>
    <t>RUNDC2C</t>
  </si>
  <si>
    <t>ZW10</t>
  </si>
  <si>
    <t>BCL6</t>
  </si>
  <si>
    <t>CAMK2A</t>
  </si>
  <si>
    <t>LOC100128062</t>
  </si>
  <si>
    <t>SSBP3</t>
  </si>
  <si>
    <t>DCK</t>
  </si>
  <si>
    <t>DAPP1</t>
  </si>
  <si>
    <t>SFRS2B</t>
  </si>
  <si>
    <t>PPP2R2B</t>
  </si>
  <si>
    <t>ZNF652</t>
  </si>
  <si>
    <t>LOC645385</t>
  </si>
  <si>
    <t>ROM1</t>
  </si>
  <si>
    <t>BASP1</t>
  </si>
  <si>
    <t>LILRB3</t>
  </si>
  <si>
    <t>PAFAH2</t>
  </si>
  <si>
    <t>C11orf63</t>
  </si>
  <si>
    <t>ZNF860</t>
  </si>
  <si>
    <t>UBQLN1</t>
  </si>
  <si>
    <t>RPS25</t>
  </si>
  <si>
    <t>HNRPA1P4</t>
  </si>
  <si>
    <t>ATP5J</t>
  </si>
  <si>
    <t>RNF14</t>
  </si>
  <si>
    <t>SCO1</t>
  </si>
  <si>
    <t>C1orf218</t>
  </si>
  <si>
    <t>LOC441081</t>
  </si>
  <si>
    <t>LILRA2</t>
  </si>
  <si>
    <t>HYAL3</t>
  </si>
  <si>
    <t>PFKFB4</t>
  </si>
  <si>
    <t>LOC650128</t>
  </si>
  <si>
    <t>HACE1</t>
  </si>
  <si>
    <t>LOC202781</t>
  </si>
  <si>
    <t>RAB24</t>
  </si>
  <si>
    <t>KIAA0492</t>
  </si>
  <si>
    <t>AGPAT3</t>
  </si>
  <si>
    <t>ORC6L</t>
  </si>
  <si>
    <t>SRRD</t>
  </si>
  <si>
    <t>EIF2AK2</t>
  </si>
  <si>
    <t>LOC644790</t>
  </si>
  <si>
    <t>LOC727808</t>
  </si>
  <si>
    <t>RHD</t>
  </si>
  <si>
    <t>SNORD31</t>
  </si>
  <si>
    <t>CD93</t>
  </si>
  <si>
    <t>TRIP12</t>
  </si>
  <si>
    <t>TXNIP</t>
  </si>
  <si>
    <t>MGC72104</t>
  </si>
  <si>
    <t>TRIM38</t>
  </si>
  <si>
    <t>NUDT7</t>
  </si>
  <si>
    <t>MSL3L1</t>
  </si>
  <si>
    <t>SELPLG</t>
  </si>
  <si>
    <t>LOC730990</t>
  </si>
  <si>
    <t>LOC645058</t>
  </si>
  <si>
    <t>CREBBP</t>
  </si>
  <si>
    <t>RBX1</t>
  </si>
  <si>
    <t>HBXIP</t>
  </si>
  <si>
    <t>NUMB</t>
  </si>
  <si>
    <t>DYSF</t>
  </si>
  <si>
    <t>ZNF526</t>
  </si>
  <si>
    <t>LOC401152</t>
  </si>
  <si>
    <t>FAM98C</t>
  </si>
  <si>
    <t>CDAN1</t>
  </si>
  <si>
    <t>SH3GLB2</t>
  </si>
  <si>
    <t>C3orf50</t>
  </si>
  <si>
    <t>C14orf82</t>
  </si>
  <si>
    <t>PRPF38B</t>
  </si>
  <si>
    <t>BAT3</t>
  </si>
  <si>
    <t>INTS6</t>
  </si>
  <si>
    <t>DPH3</t>
  </si>
  <si>
    <t>CCDC91</t>
  </si>
  <si>
    <t>SRPRB</t>
  </si>
  <si>
    <t>FKBP8</t>
  </si>
  <si>
    <t>PXMP3</t>
  </si>
  <si>
    <t>USP14</t>
  </si>
  <si>
    <t>LOC729603</t>
  </si>
  <si>
    <t>LOC644250</t>
  </si>
  <si>
    <t>FAM10A4</t>
  </si>
  <si>
    <t>CCDC34</t>
  </si>
  <si>
    <t>PCDHGB6</t>
  </si>
  <si>
    <t>MEIS1</t>
  </si>
  <si>
    <t>TEX2</t>
  </si>
  <si>
    <t>ZCCHC6</t>
  </si>
  <si>
    <t>MMP9</t>
  </si>
  <si>
    <t>CRKL</t>
  </si>
  <si>
    <t>LOC643779</t>
  </si>
  <si>
    <t>LOC654135</t>
  </si>
  <si>
    <t>FAM40B</t>
  </si>
  <si>
    <t>FLJ10374</t>
  </si>
  <si>
    <t>NINJ2</t>
  </si>
  <si>
    <t>LOC729708</t>
  </si>
  <si>
    <t>LAGE3</t>
  </si>
  <si>
    <t>LOC728208</t>
  </si>
  <si>
    <t>LOC401076</t>
  </si>
  <si>
    <t>MGC26356</t>
  </si>
  <si>
    <t>HIGD1A</t>
  </si>
  <si>
    <t>CLIC2</t>
  </si>
  <si>
    <t>EIF3K</t>
  </si>
  <si>
    <t>C19orf56</t>
  </si>
  <si>
    <t>LOC644642</t>
  </si>
  <si>
    <t>ARMCX6</t>
  </si>
  <si>
    <t>DUXAP3</t>
  </si>
  <si>
    <t>ARHGDIB</t>
  </si>
  <si>
    <t>ALPL</t>
  </si>
  <si>
    <t>ALPP</t>
  </si>
  <si>
    <t>IFNGR2</t>
  </si>
  <si>
    <t>SEPX1</t>
  </si>
  <si>
    <t>TRIM66</t>
  </si>
  <si>
    <t>RPS6KA1</t>
  </si>
  <si>
    <t>LOC730202</t>
  </si>
  <si>
    <t>ADRB2</t>
  </si>
  <si>
    <t>ZNF468</t>
  </si>
  <si>
    <t>C3orf36</t>
  </si>
  <si>
    <t>SLC25A26</t>
  </si>
  <si>
    <t>E2F3</t>
  </si>
  <si>
    <t>OPA1</t>
  </si>
  <si>
    <t>LOC400713</t>
  </si>
  <si>
    <t>MFSD11</t>
  </si>
  <si>
    <t>LOC100128460</t>
  </si>
  <si>
    <t>PIP5K2B</t>
  </si>
  <si>
    <t>PREX1</t>
  </si>
  <si>
    <t>TMEM106A</t>
  </si>
  <si>
    <t>LOC729769</t>
  </si>
  <si>
    <t>HIST1H3H</t>
  </si>
  <si>
    <t>C6orf62</t>
  </si>
  <si>
    <t>ZNF674</t>
  </si>
  <si>
    <t>LOC389599</t>
  </si>
  <si>
    <t>AIM2</t>
  </si>
  <si>
    <t>DHRS1</t>
  </si>
  <si>
    <t>HSPA14</t>
  </si>
  <si>
    <t>RBBP4</t>
  </si>
  <si>
    <t>POLR3K</t>
  </si>
  <si>
    <t>MIR645</t>
  </si>
  <si>
    <t>NDUFA13</t>
  </si>
  <si>
    <t>CRB3</t>
  </si>
  <si>
    <t>RAP2A</t>
  </si>
  <si>
    <t>LARS</t>
  </si>
  <si>
    <t>FAM108A2</t>
  </si>
  <si>
    <t>OPRL1</t>
  </si>
  <si>
    <t>PRKCB1</t>
  </si>
  <si>
    <t>CREB1</t>
  </si>
  <si>
    <t>CTCF</t>
  </si>
  <si>
    <t>PARP12</t>
  </si>
  <si>
    <t>TAF10</t>
  </si>
  <si>
    <t>LOC389765</t>
  </si>
  <si>
    <t>GLS</t>
  </si>
  <si>
    <t>PDLIM7</t>
  </si>
  <si>
    <t>RNF5P1</t>
  </si>
  <si>
    <t>LOC441896</t>
  </si>
  <si>
    <t>LOC728533</t>
  </si>
  <si>
    <t>RFXANK</t>
  </si>
  <si>
    <t>C1orf26</t>
  </si>
  <si>
    <t>LOC100132727</t>
  </si>
  <si>
    <t>FEN1</t>
  </si>
  <si>
    <t>SURF1</t>
  </si>
  <si>
    <t>LOC554208</t>
  </si>
  <si>
    <t>RPL31</t>
  </si>
  <si>
    <t>MLLT11</t>
  </si>
  <si>
    <t>GPR1</t>
  </si>
  <si>
    <t>SNCA</t>
  </si>
  <si>
    <t>S100A13</t>
  </si>
  <si>
    <t>F2R</t>
  </si>
  <si>
    <t>MXI1</t>
  </si>
  <si>
    <t>SLC19A1</t>
  </si>
  <si>
    <t>ZNF671</t>
  </si>
  <si>
    <t>LOC641825</t>
  </si>
  <si>
    <t>KCNJ10</t>
  </si>
  <si>
    <t>AQP9</t>
  </si>
  <si>
    <t>SLC25A19</t>
  </si>
  <si>
    <t>TARS</t>
  </si>
  <si>
    <t>B3GALT4</t>
  </si>
  <si>
    <t>ASNSD1</t>
  </si>
  <si>
    <t>RGS10</t>
  </si>
  <si>
    <t>RPL7</t>
  </si>
  <si>
    <t>DMC1</t>
  </si>
  <si>
    <t>RUFY1</t>
  </si>
  <si>
    <t>PLA2G2D</t>
  </si>
  <si>
    <t>RNF11</t>
  </si>
  <si>
    <t>ZFYVE20</t>
  </si>
  <si>
    <t>LOC128192</t>
  </si>
  <si>
    <t>FAM75C1</t>
  </si>
  <si>
    <t>EXOC6</t>
  </si>
  <si>
    <t>PPP1CB</t>
  </si>
  <si>
    <t>LOC653086</t>
  </si>
  <si>
    <t>LGALS2</t>
  </si>
  <si>
    <t>C17orf39</t>
  </si>
  <si>
    <t>LOC100130111</t>
  </si>
  <si>
    <t>C21orf58</t>
  </si>
  <si>
    <t>MKRN1</t>
  </si>
  <si>
    <t>C18orf25</t>
  </si>
  <si>
    <t>LOC100132528</t>
  </si>
  <si>
    <t>LOC729090</t>
  </si>
  <si>
    <t>GABARAPL2</t>
  </si>
  <si>
    <t>PCBP1</t>
  </si>
  <si>
    <t>ZFAND1</t>
  </si>
  <si>
    <t>LOC651453</t>
  </si>
  <si>
    <t>LOC100130276</t>
  </si>
  <si>
    <t>FAM177A1</t>
  </si>
  <si>
    <t>ZFP91</t>
  </si>
  <si>
    <t>RFWD2</t>
  </si>
  <si>
    <t>PSMD11</t>
  </si>
  <si>
    <t>B4GALT5</t>
  </si>
  <si>
    <t>METTL5</t>
  </si>
  <si>
    <t>HIAT1</t>
  </si>
  <si>
    <t>C10orf73</t>
  </si>
  <si>
    <t>HN1L</t>
  </si>
  <si>
    <t>TRIM58</t>
  </si>
  <si>
    <t>ISOC1</t>
  </si>
  <si>
    <t>CAPN1</t>
  </si>
  <si>
    <t>NCF2</t>
  </si>
  <si>
    <t>MYL4</t>
  </si>
  <si>
    <t>SDHAP2</t>
  </si>
  <si>
    <t>LOC653648</t>
  </si>
  <si>
    <t>HIATL1</t>
  </si>
  <si>
    <t>EVI5</t>
  </si>
  <si>
    <t>FLVCR1</t>
  </si>
  <si>
    <t>LOC645387</t>
  </si>
  <si>
    <t>UBE4B</t>
  </si>
  <si>
    <t>HSBP1</t>
  </si>
  <si>
    <t>SLC4A1</t>
  </si>
  <si>
    <t>ZNF658B</t>
  </si>
  <si>
    <t>LOC643949</t>
  </si>
  <si>
    <t>SEMA4A</t>
  </si>
  <si>
    <t>LOC643997</t>
  </si>
  <si>
    <t>TMEM191A</t>
  </si>
  <si>
    <t>C16orf58</t>
  </si>
  <si>
    <t>SLC44A1</t>
  </si>
  <si>
    <t>MFN2</t>
  </si>
  <si>
    <t>LOC392437</t>
  </si>
  <si>
    <t>BRI3</t>
  </si>
  <si>
    <t>LOC100128505</t>
  </si>
  <si>
    <t>LOC388789</t>
  </si>
  <si>
    <t>CCDC128</t>
  </si>
  <si>
    <t>MAF1</t>
  </si>
  <si>
    <t>LOC654053</t>
  </si>
  <si>
    <t>HCK</t>
  </si>
  <si>
    <t>LOC645452</t>
  </si>
  <si>
    <t>NIPAL4</t>
  </si>
  <si>
    <t>LOC643882</t>
  </si>
  <si>
    <t>CDKN2AIPNL</t>
  </si>
  <si>
    <t>FRYL</t>
  </si>
  <si>
    <t>C21orf7</t>
  </si>
  <si>
    <t>TMED9</t>
  </si>
  <si>
    <t>COX7B</t>
  </si>
  <si>
    <t>LOC729208</t>
  </si>
  <si>
    <t>IFNAR1</t>
  </si>
  <si>
    <t>LOC100133224</t>
  </si>
  <si>
    <t>CLSTN1</t>
  </si>
  <si>
    <t>TBC1D14</t>
  </si>
  <si>
    <t>MOBKL1A</t>
  </si>
  <si>
    <t>CUTL1</t>
  </si>
  <si>
    <t>ZNF486</t>
  </si>
  <si>
    <t>AKAP10</t>
  </si>
  <si>
    <t>SPSB3</t>
  </si>
  <si>
    <t>C19orf31</t>
  </si>
  <si>
    <t>RAB10</t>
  </si>
  <si>
    <t>ZNF398</t>
  </si>
  <si>
    <t>HEBP1</t>
  </si>
  <si>
    <t>HSD17B12</t>
  </si>
  <si>
    <t>ATG12</t>
  </si>
  <si>
    <t>SERF2</t>
  </si>
  <si>
    <t>NECAP2</t>
  </si>
  <si>
    <t>LOC730993</t>
  </si>
  <si>
    <t>UGT1A3</t>
  </si>
  <si>
    <t>CCDC23</t>
  </si>
  <si>
    <t>CHCHD9</t>
  </si>
  <si>
    <t>SNX15</t>
  </si>
  <si>
    <t>LAMP1</t>
  </si>
  <si>
    <t>PRCP</t>
  </si>
  <si>
    <t>PCDHB9</t>
  </si>
  <si>
    <t>PDCD7</t>
  </si>
  <si>
    <t>PTPRA</t>
  </si>
  <si>
    <t>COMMD9</t>
  </si>
  <si>
    <t>ZNF148</t>
  </si>
  <si>
    <t>ANKRD44</t>
  </si>
  <si>
    <t>PGK1</t>
  </si>
  <si>
    <t>FUNDC1</t>
  </si>
  <si>
    <t>LOC391370</t>
  </si>
  <si>
    <t>LOC100133298</t>
  </si>
  <si>
    <t>PACSIN2</t>
  </si>
  <si>
    <t>GSTTP2</t>
  </si>
  <si>
    <t>ATP6V1F</t>
  </si>
  <si>
    <t>LOC643031</t>
  </si>
  <si>
    <t>RCN2</t>
  </si>
  <si>
    <t>AFARP1</t>
  </si>
  <si>
    <t>MAPRE2</t>
  </si>
  <si>
    <t>MGC87895</t>
  </si>
  <si>
    <t>CSTA</t>
  </si>
  <si>
    <t>CIAO1</t>
  </si>
  <si>
    <t>MAX</t>
  </si>
  <si>
    <t>H2AFX</t>
  </si>
  <si>
    <t>FAM153B</t>
  </si>
  <si>
    <t>LOC647673</t>
  </si>
  <si>
    <t>LOC100131989</t>
  </si>
  <si>
    <t>LOC652627</t>
  </si>
  <si>
    <t>BCOR</t>
  </si>
  <si>
    <t>LOC642738</t>
  </si>
  <si>
    <t>LOC390183</t>
  </si>
  <si>
    <t>ZNF428</t>
  </si>
  <si>
    <t>LOC642299</t>
  </si>
  <si>
    <t>LPAR2</t>
  </si>
  <si>
    <t>PAGE2</t>
  </si>
  <si>
    <t>LOC643384</t>
  </si>
  <si>
    <t>CYP4F3</t>
  </si>
  <si>
    <t>UBE2H</t>
  </si>
  <si>
    <t>GNPNAT1</t>
  </si>
  <si>
    <t>CLIP1</t>
  </si>
  <si>
    <t>NFYC</t>
  </si>
  <si>
    <t>LOC440359</t>
  </si>
  <si>
    <t>FAM101B</t>
  </si>
  <si>
    <t>FLJ35390</t>
  </si>
  <si>
    <t>C10orf54</t>
  </si>
  <si>
    <t>LOC643509</t>
  </si>
  <si>
    <t>MEPCE</t>
  </si>
  <si>
    <t>ALOX5</t>
  </si>
  <si>
    <t>KRT1</t>
  </si>
  <si>
    <t>LOC731542</t>
  </si>
  <si>
    <t>DHDDS</t>
  </si>
  <si>
    <t>BBX</t>
  </si>
  <si>
    <t>ACRBP</t>
  </si>
  <si>
    <t>PLEKHG3</t>
  </si>
  <si>
    <t>DULLARD</t>
  </si>
  <si>
    <t>EDG4</t>
  </si>
  <si>
    <t>LITAF</t>
  </si>
  <si>
    <t>DEXI</t>
  </si>
  <si>
    <t>BECN1</t>
  </si>
  <si>
    <t>LYPLAL1</t>
  </si>
  <si>
    <t>LOC100128084</t>
  </si>
  <si>
    <t>PPP1R14A</t>
  </si>
  <si>
    <t>RPA1</t>
  </si>
  <si>
    <t>LOC731365</t>
  </si>
  <si>
    <t>ZFYVE26</t>
  </si>
  <si>
    <t>GPX7</t>
  </si>
  <si>
    <t>RSRC1</t>
  </si>
  <si>
    <t>TP53I13</t>
  </si>
  <si>
    <t>LOC100129362</t>
  </si>
  <si>
    <t>GSR</t>
  </si>
  <si>
    <t>NUP210</t>
  </si>
  <si>
    <t>INO80C</t>
  </si>
  <si>
    <t>NUDT18</t>
  </si>
  <si>
    <t>FVT1</t>
  </si>
  <si>
    <t>LOC100134159</t>
  </si>
  <si>
    <t>ITPRIPL2</t>
  </si>
  <si>
    <t>SRP14P1</t>
  </si>
  <si>
    <t>C19orf59</t>
  </si>
  <si>
    <t>LOC100130715</t>
  </si>
  <si>
    <t>RPL35A</t>
  </si>
  <si>
    <t>WDR18</t>
  </si>
  <si>
    <t>AP2A1</t>
  </si>
  <si>
    <t>CD53</t>
  </si>
  <si>
    <t>PPFIA1</t>
  </si>
  <si>
    <t>LRAP</t>
  </si>
  <si>
    <t>LOC652140</t>
  </si>
  <si>
    <t>SYNJ2BP</t>
  </si>
  <si>
    <t>LOC388564</t>
  </si>
  <si>
    <t>LOC285741</t>
  </si>
  <si>
    <t>GLB1</t>
  </si>
  <si>
    <t>LOC645466</t>
  </si>
  <si>
    <t>ZNF746</t>
  </si>
  <si>
    <t>MPZL2</t>
  </si>
  <si>
    <t>SSU72</t>
  </si>
  <si>
    <t>TRAFD1</t>
  </si>
  <si>
    <t>DHPS</t>
  </si>
  <si>
    <t>LOC100133465</t>
  </si>
  <si>
    <t>LOC729236</t>
  </si>
  <si>
    <t>LOC100130624</t>
  </si>
  <si>
    <t>MCM8</t>
  </si>
  <si>
    <t>ZMYND11</t>
  </si>
  <si>
    <t>RAP1A</t>
  </si>
  <si>
    <t>HCCA2</t>
  </si>
  <si>
    <t>LOC100131336</t>
  </si>
  <si>
    <t>LOC440487</t>
  </si>
  <si>
    <t>LOC100132213</t>
  </si>
  <si>
    <t>HACL1</t>
  </si>
  <si>
    <t>FLJ38717</t>
  </si>
  <si>
    <t>BCL2L1</t>
  </si>
  <si>
    <t>UVRAG</t>
  </si>
  <si>
    <t>HPCAL1</t>
  </si>
  <si>
    <t>SF3A2</t>
  </si>
  <si>
    <t>ZNF434</t>
  </si>
  <si>
    <t>LOC730841</t>
  </si>
  <si>
    <t>PRPSAP2</t>
  </si>
  <si>
    <t>DCLRE1C</t>
  </si>
  <si>
    <t>ARG1</t>
  </si>
  <si>
    <t>ADPRHL2</t>
  </si>
  <si>
    <t>LBR</t>
  </si>
  <si>
    <t>TMEM50B</t>
  </si>
  <si>
    <t>ITIH5</t>
  </si>
  <si>
    <t>TMEM86B</t>
  </si>
  <si>
    <t>EIF2S1</t>
  </si>
  <si>
    <t>RSPO2</t>
  </si>
  <si>
    <t>SLC25A20</t>
  </si>
  <si>
    <t>PFDN1</t>
  </si>
  <si>
    <t>SEMA4D</t>
  </si>
  <si>
    <t>PCBP2</t>
  </si>
  <si>
    <t>SNX8</t>
  </si>
  <si>
    <t>CLK4</t>
  </si>
  <si>
    <t>LAT2</t>
  </si>
  <si>
    <t>HBD</t>
  </si>
  <si>
    <t>ZBTB34</t>
  </si>
  <si>
    <t>E2F2</t>
  </si>
  <si>
    <t>CHST15</t>
  </si>
  <si>
    <t>NANS</t>
  </si>
  <si>
    <t>IPO11</t>
  </si>
  <si>
    <t>LOC100130229</t>
  </si>
  <si>
    <t>POLL</t>
  </si>
  <si>
    <t>LOC402057</t>
  </si>
  <si>
    <t>SLC25A14</t>
  </si>
  <si>
    <t>CXCR1</t>
  </si>
  <si>
    <t>ARV1</t>
  </si>
  <si>
    <t>UFC1</t>
  </si>
  <si>
    <t>IL5RA</t>
  </si>
  <si>
    <t>SERTAD3</t>
  </si>
  <si>
    <t>COQ10B</t>
  </si>
  <si>
    <t>MITD1</t>
  </si>
  <si>
    <t>ZNF195</t>
  </si>
  <si>
    <t>MCART1</t>
  </si>
  <si>
    <t>CHD2</t>
  </si>
  <si>
    <t>TRIM73</t>
  </si>
  <si>
    <t>KIAA0430</t>
  </si>
  <si>
    <t>IARS</t>
  </si>
  <si>
    <t>NEO1</t>
  </si>
  <si>
    <t>TRIM13</t>
  </si>
  <si>
    <t>ERAL1</t>
  </si>
  <si>
    <t>ZNF32</t>
  </si>
  <si>
    <t>ZYG11B</t>
  </si>
  <si>
    <t>LLPH</t>
  </si>
  <si>
    <t>MRPS28</t>
  </si>
  <si>
    <t>CD99L2</t>
  </si>
  <si>
    <t>ZNF786</t>
  </si>
  <si>
    <t>PTPRC</t>
  </si>
  <si>
    <t>GTF2H2B</t>
  </si>
  <si>
    <t>LOC731035</t>
  </si>
  <si>
    <t>FCF1</t>
  </si>
  <si>
    <t>LOC729102</t>
  </si>
  <si>
    <t>ZNF600</t>
  </si>
  <si>
    <t>IL13RA1</t>
  </si>
  <si>
    <t>UBE1</t>
  </si>
  <si>
    <t>SNX5</t>
  </si>
  <si>
    <t>MSH3</t>
  </si>
  <si>
    <t>MMP25</t>
  </si>
  <si>
    <t>LOC100129502</t>
  </si>
  <si>
    <t>FPR1</t>
  </si>
  <si>
    <t>JAGN1</t>
  </si>
  <si>
    <t>TLR5</t>
  </si>
  <si>
    <t>RAXL1</t>
  </si>
  <si>
    <t>ST6GALNAC4</t>
  </si>
  <si>
    <t>C7orf38</t>
  </si>
  <si>
    <t>TMEM14C</t>
  </si>
  <si>
    <t>LOC646547</t>
  </si>
  <si>
    <t>VPS37A</t>
  </si>
  <si>
    <t>SULT1A1</t>
  </si>
  <si>
    <t>NUP160</t>
  </si>
  <si>
    <t>DPH5</t>
  </si>
  <si>
    <t>UBE2Z</t>
  </si>
  <si>
    <t>MRPS17</t>
  </si>
  <si>
    <t>TAPBP</t>
  </si>
  <si>
    <t>GATS</t>
  </si>
  <si>
    <t>RBM47</t>
  </si>
  <si>
    <t>FAM115A</t>
  </si>
  <si>
    <t>TNIP1</t>
  </si>
  <si>
    <t>PINK1</t>
  </si>
  <si>
    <t>LOC285074</t>
  </si>
  <si>
    <t>C16orf63</t>
  </si>
  <si>
    <t>PGAM4</t>
  </si>
  <si>
    <t>SVIL</t>
  </si>
  <si>
    <t>LOC648638</t>
  </si>
  <si>
    <t>TRIM8</t>
  </si>
  <si>
    <t>LYPD6B</t>
  </si>
  <si>
    <t>RALY</t>
  </si>
  <si>
    <t>ZWILCH</t>
  </si>
  <si>
    <t>MDM2</t>
  </si>
  <si>
    <t>ITGB2</t>
  </si>
  <si>
    <t>LOC727761</t>
  </si>
  <si>
    <t>LOC648434</t>
  </si>
  <si>
    <t>SNX4</t>
  </si>
  <si>
    <t>PP8961</t>
  </si>
  <si>
    <t>SDHALP1</t>
  </si>
  <si>
    <t>PCMTD1</t>
  </si>
  <si>
    <t>PTK2</t>
  </si>
  <si>
    <t>TLR8</t>
  </si>
  <si>
    <t>PSAP</t>
  </si>
  <si>
    <t>GTF2H5</t>
  </si>
  <si>
    <t>FNBP1</t>
  </si>
  <si>
    <t>LOC653907</t>
  </si>
  <si>
    <t>LOC100131718</t>
  </si>
  <si>
    <t>N4BP2</t>
  </si>
  <si>
    <t>DOPEY2</t>
  </si>
  <si>
    <t>RNF145</t>
  </si>
  <si>
    <t>EIF2AK4</t>
  </si>
  <si>
    <t>DENND4C</t>
  </si>
  <si>
    <t>PKM2</t>
  </si>
  <si>
    <t>LOC100131452</t>
  </si>
  <si>
    <t>RABGGTB</t>
  </si>
  <si>
    <t>FAM129A</t>
  </si>
  <si>
    <t>TACC3</t>
  </si>
  <si>
    <t>LOC728324</t>
  </si>
  <si>
    <t>HAL</t>
  </si>
  <si>
    <t>LOC342994</t>
  </si>
  <si>
    <t>LAMP2</t>
  </si>
  <si>
    <t>RP11-529I10.4</t>
  </si>
  <si>
    <t>FHDC1</t>
  </si>
  <si>
    <t>HSPC268</t>
  </si>
  <si>
    <t>PDS5B</t>
  </si>
  <si>
    <t>KLF2</t>
  </si>
  <si>
    <t>ZNRF4</t>
  </si>
  <si>
    <t>EPB41</t>
  </si>
  <si>
    <t>POLR2J3</t>
  </si>
  <si>
    <t>LEP</t>
  </si>
  <si>
    <t>E4F1</t>
  </si>
  <si>
    <t>TAF1C</t>
  </si>
  <si>
    <t>LHFPL2</t>
  </si>
  <si>
    <t>BAZ2A</t>
  </si>
  <si>
    <t>NAB2</t>
  </si>
  <si>
    <t>LOC654209</t>
  </si>
  <si>
    <t>LOC100132804</t>
  </si>
  <si>
    <t>ANKRA2</t>
  </si>
  <si>
    <t>RPAIN</t>
  </si>
  <si>
    <t>LOC729081</t>
  </si>
  <si>
    <t>TUSC4</t>
  </si>
  <si>
    <t>KIAA1086</t>
  </si>
  <si>
    <t>VSIG4</t>
  </si>
  <si>
    <t>CD160</t>
  </si>
  <si>
    <t>ATM</t>
  </si>
  <si>
    <t>SLCO1B1</t>
  </si>
  <si>
    <t>UBE2J2</t>
  </si>
  <si>
    <t>RBM4B</t>
  </si>
  <si>
    <t>LOC729378</t>
  </si>
  <si>
    <t>MGC3731</t>
  </si>
  <si>
    <t>RAD51</t>
  </si>
  <si>
    <t>LOC100133923</t>
  </si>
  <si>
    <t>COQ9</t>
  </si>
  <si>
    <t>ATP6V0E2</t>
  </si>
  <si>
    <t>PDCD6</t>
  </si>
  <si>
    <t>NRK</t>
  </si>
  <si>
    <t>A1BG</t>
  </si>
  <si>
    <t>CRHR1</t>
  </si>
  <si>
    <t>NKTR</t>
  </si>
  <si>
    <t>ZNF385D</t>
  </si>
  <si>
    <t>LOC150577</t>
  </si>
  <si>
    <t>LOC644863</t>
  </si>
  <si>
    <t>HDC</t>
  </si>
  <si>
    <t>LOC644153</t>
  </si>
  <si>
    <t>C14orf121</t>
  </si>
  <si>
    <t>LOC391334</t>
  </si>
  <si>
    <t>HEXIM1</t>
  </si>
  <si>
    <t>CLK1</t>
  </si>
  <si>
    <t>EXOSC6</t>
  </si>
  <si>
    <t>LOC653625</t>
  </si>
  <si>
    <t>TNK2</t>
  </si>
  <si>
    <t>KBTBD11</t>
  </si>
  <si>
    <t>LOC642456</t>
  </si>
  <si>
    <t>METTL3</t>
  </si>
  <si>
    <t>FLJ45256</t>
  </si>
  <si>
    <t>HNRPDL</t>
  </si>
  <si>
    <t>MAFK</t>
  </si>
  <si>
    <t>DUSP5</t>
  </si>
  <si>
    <t>CNBP</t>
  </si>
  <si>
    <t>LOC200261</t>
  </si>
  <si>
    <t>DRD3</t>
  </si>
  <si>
    <t>UCKL1</t>
  </si>
  <si>
    <t>PPARD</t>
  </si>
  <si>
    <t>SAFB2</t>
  </si>
  <si>
    <t>S1PR5</t>
  </si>
  <si>
    <t>F5</t>
  </si>
  <si>
    <t>RNF103</t>
  </si>
  <si>
    <t>LOC652790</t>
  </si>
  <si>
    <t>LOC387683</t>
  </si>
  <si>
    <t>HECTD1</t>
  </si>
  <si>
    <t>RBM34</t>
  </si>
  <si>
    <t>C17orf87</t>
  </si>
  <si>
    <t>RIMS4</t>
  </si>
  <si>
    <t>SFRS15</t>
  </si>
  <si>
    <t>ST6GAL1</t>
  </si>
  <si>
    <t>TMTC1</t>
  </si>
  <si>
    <t>PSMA3</t>
  </si>
  <si>
    <t>LOC100128266</t>
  </si>
  <si>
    <t>ZDHHC8</t>
  </si>
  <si>
    <t>LOC100128440</t>
  </si>
  <si>
    <t>IER2</t>
  </si>
  <si>
    <t>PSCD2</t>
  </si>
  <si>
    <t>GPRASP1</t>
  </si>
  <si>
    <t>RPL29P2</t>
  </si>
  <si>
    <t>LOC645434</t>
  </si>
  <si>
    <t>MPPE1</t>
  </si>
  <si>
    <t>KIR3DP1</t>
  </si>
  <si>
    <t>SHF</t>
  </si>
  <si>
    <t>RBM26</t>
  </si>
  <si>
    <t>LOC727934</t>
  </si>
  <si>
    <t>PHRF1</t>
  </si>
  <si>
    <t>HECW1</t>
  </si>
  <si>
    <t>C9orf114</t>
  </si>
  <si>
    <t>P2RY5</t>
  </si>
  <si>
    <t>TTC14</t>
  </si>
  <si>
    <t>LOC100132247</t>
  </si>
  <si>
    <t>LOC652265</t>
  </si>
  <si>
    <t>DDX56</t>
  </si>
  <si>
    <t>TADA3</t>
  </si>
  <si>
    <t>CCM2</t>
  </si>
  <si>
    <t>PMCHL1</t>
  </si>
  <si>
    <t>LOC440348</t>
  </si>
  <si>
    <t>HCG27</t>
  </si>
  <si>
    <t>FGF1</t>
  </si>
  <si>
    <t>LOC644083</t>
  </si>
  <si>
    <t>ALS2CR14</t>
  </si>
  <si>
    <t>ATP5C1</t>
  </si>
  <si>
    <t>JARID2</t>
  </si>
  <si>
    <t>ZNF140</t>
  </si>
  <si>
    <t>LOC442113</t>
  </si>
  <si>
    <t>CEP63</t>
  </si>
  <si>
    <t>LOC374491</t>
  </si>
  <si>
    <t>ETV3</t>
  </si>
  <si>
    <t>LOC652489</t>
  </si>
  <si>
    <t>MAB21L1</t>
  </si>
  <si>
    <t>NELF</t>
  </si>
  <si>
    <t>OR10J1</t>
  </si>
  <si>
    <t>LOC649553</t>
  </si>
  <si>
    <t>LOC645218</t>
  </si>
  <si>
    <t>ECT2L</t>
  </si>
  <si>
    <t>POTEF</t>
  </si>
  <si>
    <t>LOC643357</t>
  </si>
  <si>
    <t>LOC100131609</t>
  </si>
  <si>
    <t>CHST13</t>
  </si>
  <si>
    <t>MIR144</t>
  </si>
  <si>
    <t>LOC341457</t>
  </si>
  <si>
    <t>PVRIG</t>
  </si>
  <si>
    <t>LOC730324</t>
  </si>
  <si>
    <t>GIMAP6</t>
  </si>
  <si>
    <t>LOC645436</t>
  </si>
  <si>
    <t>LOC100133372</t>
  </si>
  <si>
    <t>PILRB</t>
  </si>
  <si>
    <t>TMEM85</t>
  </si>
  <si>
    <t>C1orf63</t>
  </si>
  <si>
    <t>LOC650030</t>
  </si>
  <si>
    <t>LOC132241</t>
  </si>
  <si>
    <t>LOC651075</t>
  </si>
  <si>
    <t>IFT122</t>
  </si>
  <si>
    <t>LOC387885</t>
  </si>
  <si>
    <t>TRAPPC2</t>
  </si>
  <si>
    <t>HHLA1</t>
  </si>
  <si>
    <t>PDGFB</t>
  </si>
  <si>
    <t>FTSJ3</t>
  </si>
  <si>
    <t>NOL12</t>
  </si>
  <si>
    <t>OTP</t>
  </si>
  <si>
    <t>LOC729486</t>
  </si>
  <si>
    <t>LOC401238</t>
  </si>
  <si>
    <t>LOC100134152</t>
  </si>
  <si>
    <t>DIMT1L</t>
  </si>
  <si>
    <t>LOC388255</t>
  </si>
  <si>
    <t>LOC643358</t>
  </si>
  <si>
    <t>AXIN1</t>
  </si>
  <si>
    <t>NDUFA12</t>
  </si>
  <si>
    <t>ORMDL1</t>
  </si>
  <si>
    <t>LOC100129622</t>
  </si>
  <si>
    <t>TCF20</t>
  </si>
  <si>
    <t>LOC647589</t>
  </si>
  <si>
    <t>UBOX5</t>
  </si>
  <si>
    <t>CXorf26</t>
  </si>
  <si>
    <t>SKIP</t>
  </si>
  <si>
    <t>KIAA1602</t>
  </si>
  <si>
    <t>CX3CR1</t>
  </si>
  <si>
    <t>CD7</t>
  </si>
  <si>
    <t>LOC391475</t>
  </si>
  <si>
    <t>LOC100128916</t>
  </si>
  <si>
    <t>CBFB</t>
  </si>
  <si>
    <t>FOXD4</t>
  </si>
  <si>
    <t>RNF216</t>
  </si>
  <si>
    <t>PTGDS</t>
  </si>
  <si>
    <t>ZBTB3</t>
  </si>
  <si>
    <t>C8orf80</t>
  </si>
  <si>
    <t>ZFP57</t>
  </si>
  <si>
    <t>LOC641806</t>
  </si>
  <si>
    <t>SLC7A8</t>
  </si>
  <si>
    <t>LOC100129055</t>
  </si>
  <si>
    <t>CD82</t>
  </si>
  <si>
    <t>LOC100130511</t>
  </si>
  <si>
    <t>DDX12</t>
  </si>
  <si>
    <t>FAM109A</t>
  </si>
  <si>
    <t>LOC641724</t>
  </si>
  <si>
    <t>DPY30</t>
  </si>
  <si>
    <t>LOC344382</t>
  </si>
  <si>
    <t>GRHL1</t>
  </si>
  <si>
    <t>C3orf62</t>
  </si>
  <si>
    <t>AMY2A</t>
  </si>
  <si>
    <t>USP2</t>
  </si>
  <si>
    <t>LDHB</t>
  </si>
  <si>
    <t>COMMD3</t>
  </si>
  <si>
    <t>CCR3</t>
  </si>
  <si>
    <t>YPEL1</t>
  </si>
  <si>
    <t>UTP18</t>
  </si>
  <si>
    <t>LOC728086</t>
  </si>
  <si>
    <t>RNASE2</t>
  </si>
  <si>
    <t>SIGLEC6</t>
  </si>
  <si>
    <t>LOC440748</t>
  </si>
  <si>
    <t>PLSCR3</t>
  </si>
  <si>
    <t>HCST</t>
  </si>
  <si>
    <t>EPHA10</t>
  </si>
  <si>
    <t>LOC653567</t>
  </si>
  <si>
    <t>GLIS3</t>
  </si>
  <si>
    <t>LOC100131009</t>
  </si>
  <si>
    <t>CLSTN3</t>
  </si>
  <si>
    <t>LIG3</t>
  </si>
  <si>
    <t>RAP1BL</t>
  </si>
  <si>
    <t>ZNF444</t>
  </si>
  <si>
    <t>TNFRSF25</t>
  </si>
  <si>
    <t>SNORA55</t>
  </si>
  <si>
    <t>PINX1</t>
  </si>
  <si>
    <t>LOC100128336</t>
  </si>
  <si>
    <t>C17orf93</t>
  </si>
  <si>
    <t>LSM3</t>
  </si>
  <si>
    <t>LOC400958</t>
  </si>
  <si>
    <t>LOC648403</t>
  </si>
  <si>
    <t>LOC729495</t>
  </si>
  <si>
    <t>MRPL15</t>
  </si>
  <si>
    <t>B2M</t>
  </si>
  <si>
    <t>RIPK4</t>
  </si>
  <si>
    <t>DKC1</t>
  </si>
  <si>
    <t>PIK3C2B</t>
  </si>
  <si>
    <t>LOC644629</t>
  </si>
  <si>
    <t>TTC38</t>
  </si>
  <si>
    <t>UBXN2A</t>
  </si>
  <si>
    <t>RPS6KA3</t>
  </si>
  <si>
    <t>LOC200030</t>
  </si>
  <si>
    <t>FCER1A</t>
  </si>
  <si>
    <t>ERP29</t>
  </si>
  <si>
    <t>SBF1</t>
  </si>
  <si>
    <t>GIMAP7</t>
  </si>
  <si>
    <t>HNRPC</t>
  </si>
  <si>
    <t>LHX3</t>
  </si>
  <si>
    <t>C19orf57</t>
  </si>
  <si>
    <t>MPDU1</t>
  </si>
  <si>
    <t>RASSF1</t>
  </si>
  <si>
    <t>CHST3</t>
  </si>
  <si>
    <t>MXD4</t>
  </si>
  <si>
    <t>NFATC1</t>
  </si>
  <si>
    <t>EVL</t>
  </si>
  <si>
    <t>CCDC130</t>
  </si>
  <si>
    <t>C7orf70</t>
  </si>
  <si>
    <t>BRD2</t>
  </si>
  <si>
    <t>HNRNPD</t>
  </si>
  <si>
    <t>MRPL3</t>
  </si>
  <si>
    <t>RAC3</t>
  </si>
  <si>
    <t>ATP10A</t>
  </si>
  <si>
    <t>DNMT3B</t>
  </si>
  <si>
    <t>ADCY4</t>
  </si>
  <si>
    <t>HAUS4</t>
  </si>
  <si>
    <t>LTV1</t>
  </si>
  <si>
    <t>TMEM8B</t>
  </si>
  <si>
    <t>LOC390372</t>
  </si>
  <si>
    <t>LOC100127918</t>
  </si>
  <si>
    <t>LOC649886</t>
  </si>
  <si>
    <t>LOC642003</t>
  </si>
  <si>
    <t>KRT83</t>
  </si>
  <si>
    <t>SIGLEC9</t>
  </si>
  <si>
    <t>SSX5</t>
  </si>
  <si>
    <t>FLJ41200</t>
  </si>
  <si>
    <t>SNUPN</t>
  </si>
  <si>
    <t>MMAB</t>
  </si>
  <si>
    <t>DVL1</t>
  </si>
  <si>
    <t>LOC653226</t>
  </si>
  <si>
    <t>NSUN5</t>
  </si>
  <si>
    <t>SSBP1</t>
  </si>
  <si>
    <t>C14orf109</t>
  </si>
  <si>
    <t>MCM3AP</t>
  </si>
  <si>
    <t>GPX8</t>
  </si>
  <si>
    <t>TTYH1</t>
  </si>
  <si>
    <t>WRNIP1</t>
  </si>
  <si>
    <t>KRTAP10-10</t>
  </si>
  <si>
    <t>SETMAR</t>
  </si>
  <si>
    <t>HYAL4</t>
  </si>
  <si>
    <t>RXRB</t>
  </si>
  <si>
    <t>LOC100129566</t>
  </si>
  <si>
    <t>LOC728081</t>
  </si>
  <si>
    <t>LOC100134420</t>
  </si>
  <si>
    <t>DCAF7</t>
  </si>
  <si>
    <t>LOC100134550</t>
  </si>
  <si>
    <t>LOC728431</t>
  </si>
  <si>
    <t>LOC613037</t>
  </si>
  <si>
    <t>ZNF320</t>
  </si>
  <si>
    <t>ZFC3H1</t>
  </si>
  <si>
    <t>SLC16A13</t>
  </si>
  <si>
    <t>FAIM3</t>
  </si>
  <si>
    <t>FAM110A</t>
  </si>
  <si>
    <t>AKAP11</t>
  </si>
  <si>
    <t>MRPS30</t>
  </si>
  <si>
    <t>HISPPD2A</t>
  </si>
  <si>
    <t>LOC121952</t>
  </si>
  <si>
    <t>TRAPPC4</t>
  </si>
  <si>
    <t>MID1</t>
  </si>
  <si>
    <t>SNORA18</t>
  </si>
  <si>
    <t>LOC651149</t>
  </si>
  <si>
    <t>EIF5A2</t>
  </si>
  <si>
    <t>IQCC</t>
  </si>
  <si>
    <t>DNAJB11</t>
  </si>
  <si>
    <t>CD302</t>
  </si>
  <si>
    <t>LOC653270</t>
  </si>
  <si>
    <t>TAAR8</t>
  </si>
  <si>
    <t>BMP3</t>
  </si>
  <si>
    <t>ASXL1</t>
  </si>
  <si>
    <t>STK39</t>
  </si>
  <si>
    <t>ABCA9</t>
  </si>
  <si>
    <t>SEZ6L2</t>
  </si>
  <si>
    <t>LOC644057</t>
  </si>
  <si>
    <t>KLRB1</t>
  </si>
  <si>
    <t>LOC440518</t>
  </si>
  <si>
    <t>TOP2B</t>
  </si>
  <si>
    <t>CROP</t>
  </si>
  <si>
    <t>UNC13A</t>
  </si>
  <si>
    <t>LOC92973</t>
  </si>
  <si>
    <t>TMEM184B</t>
  </si>
  <si>
    <t>FLJ31306</t>
  </si>
  <si>
    <t>HGS</t>
  </si>
  <si>
    <t>MKRN2</t>
  </si>
  <si>
    <t>HNRNPA2B1</t>
  </si>
  <si>
    <t>FLJ43950</t>
  </si>
  <si>
    <t>NAF1</t>
  </si>
  <si>
    <t>LOC644380</t>
  </si>
  <si>
    <t>RNF122</t>
  </si>
  <si>
    <t>LOC163233</t>
  </si>
  <si>
    <t>C8orf55</t>
  </si>
  <si>
    <t>DPM1</t>
  </si>
  <si>
    <t>MIR1237</t>
  </si>
  <si>
    <t>SNAPC2</t>
  </si>
  <si>
    <t>LOC389523</t>
  </si>
  <si>
    <t>SMCHD1</t>
  </si>
  <si>
    <t>SMG1</t>
  </si>
  <si>
    <t>FLJ23152</t>
  </si>
  <si>
    <t>NFATC3</t>
  </si>
  <si>
    <t>DGKQ</t>
  </si>
  <si>
    <t>CENTB2</t>
  </si>
  <si>
    <t>OR2T11</t>
  </si>
  <si>
    <t>SPINLW1</t>
  </si>
  <si>
    <t>SNRPA1</t>
  </si>
  <si>
    <t>LOC728732</t>
  </si>
  <si>
    <t>LOC550643</t>
  </si>
  <si>
    <t>CLIC3</t>
  </si>
  <si>
    <t>ARVP6125</t>
  </si>
  <si>
    <t>ZSWIM4</t>
  </si>
  <si>
    <t>ANKMY1</t>
  </si>
  <si>
    <t>PYHIN1</t>
  </si>
  <si>
    <t>PNN</t>
  </si>
  <si>
    <t>LOC441151</t>
  </si>
  <si>
    <t>LOC339047</t>
  </si>
  <si>
    <t>PRTN3</t>
  </si>
  <si>
    <t>TRIM33</t>
  </si>
  <si>
    <t>LOC728643</t>
  </si>
  <si>
    <t>LOC100132784</t>
  </si>
  <si>
    <t>PANK3</t>
  </si>
  <si>
    <t>TRAPPC6A</t>
  </si>
  <si>
    <t>LOC100134108</t>
  </si>
  <si>
    <t>LOC729225</t>
  </si>
  <si>
    <t>SGSM2</t>
  </si>
  <si>
    <t>LOC646784</t>
  </si>
  <si>
    <t>LOC642815</t>
  </si>
  <si>
    <t>LOC100132425</t>
  </si>
  <si>
    <t>LOC646135</t>
  </si>
  <si>
    <t>DDX11</t>
  </si>
  <si>
    <t>PDRG1</t>
  </si>
  <si>
    <t>PPAP2A</t>
  </si>
  <si>
    <t>LOC440353</t>
  </si>
  <si>
    <t>RNF112</t>
  </si>
  <si>
    <t>PAX9</t>
  </si>
  <si>
    <t>LOC653590</t>
  </si>
  <si>
    <t>EP400</t>
  </si>
  <si>
    <t>C10orf59</t>
  </si>
  <si>
    <t>LOC650919</t>
  </si>
  <si>
    <t>PIGP</t>
  </si>
  <si>
    <t>PSORS1C1</t>
  </si>
  <si>
    <t>ATPGD1</t>
  </si>
  <si>
    <t>BRD4</t>
  </si>
  <si>
    <t>RABL2A</t>
  </si>
  <si>
    <t>KIAA1462</t>
  </si>
  <si>
    <t>SFRS14</t>
  </si>
  <si>
    <t>LOC642817</t>
  </si>
  <si>
    <t>SLC22A20</t>
  </si>
  <si>
    <t>LOC442711</t>
  </si>
  <si>
    <t>CD151</t>
  </si>
  <si>
    <t>SNRPB</t>
  </si>
  <si>
    <t>C8orf48</t>
  </si>
  <si>
    <t>SMARCA4</t>
  </si>
  <si>
    <t>RPS27A</t>
  </si>
  <si>
    <t>SAMD6</t>
  </si>
  <si>
    <t>LOC645663</t>
  </si>
  <si>
    <t>SFRS18</t>
  </si>
  <si>
    <t>AKT1</t>
  </si>
  <si>
    <t>DPH2</t>
  </si>
  <si>
    <t>IKZF2</t>
  </si>
  <si>
    <t>GPR56</t>
  </si>
  <si>
    <t>PRNPIP</t>
  </si>
  <si>
    <t>TGM5</t>
  </si>
  <si>
    <t>NOP2</t>
  </si>
  <si>
    <t>GRAP</t>
  </si>
  <si>
    <t>C20orf71</t>
  </si>
  <si>
    <t>LOC401561</t>
  </si>
  <si>
    <t>MFSD10</t>
  </si>
  <si>
    <t>CALN1</t>
  </si>
  <si>
    <t>MPV17</t>
  </si>
  <si>
    <t>ZFYVE19</t>
  </si>
  <si>
    <t>LOC652669</t>
  </si>
  <si>
    <t>SPOPL</t>
  </si>
  <si>
    <t>MEX3C</t>
  </si>
  <si>
    <t>CXorf59</t>
  </si>
  <si>
    <t>ABHD6</t>
  </si>
  <si>
    <t>ZCCHC9</t>
  </si>
  <si>
    <t>ANXA1</t>
  </si>
  <si>
    <t>SNORA67</t>
  </si>
  <si>
    <t>LRRC37B</t>
  </si>
  <si>
    <t>BMP8B</t>
  </si>
  <si>
    <t>PTBP2</t>
  </si>
  <si>
    <t>DNAJC5</t>
  </si>
  <si>
    <t>GGNBP2</t>
  </si>
  <si>
    <t>PTRH2</t>
  </si>
  <si>
    <t>LOC642017</t>
  </si>
  <si>
    <t>LOC284393</t>
  </si>
  <si>
    <t>TP53I11</t>
  </si>
  <si>
    <t>KLRF1</t>
  </si>
  <si>
    <t>LOC645723</t>
  </si>
  <si>
    <t>PRPF31</t>
  </si>
  <si>
    <t>TNFSF12</t>
  </si>
  <si>
    <t>DDX21</t>
  </si>
  <si>
    <t>PRDM9</t>
  </si>
  <si>
    <t>H2AFZ</t>
  </si>
  <si>
    <t>LOC400061</t>
  </si>
  <si>
    <t>PYCR1</t>
  </si>
  <si>
    <t>DOCK11</t>
  </si>
  <si>
    <t>POLR2C</t>
  </si>
  <si>
    <t>HTRA4</t>
  </si>
  <si>
    <t>LOC650611</t>
  </si>
  <si>
    <t>CCDC5</t>
  </si>
  <si>
    <t>RAN</t>
  </si>
  <si>
    <t>SFRS17A</t>
  </si>
  <si>
    <t>MANBA</t>
  </si>
  <si>
    <t>COMMD8</t>
  </si>
  <si>
    <t>RNU86</t>
  </si>
  <si>
    <t>MZF1</t>
  </si>
  <si>
    <t>LOC644686</t>
  </si>
  <si>
    <t>SAPS1</t>
  </si>
  <si>
    <t>SAMD10</t>
  </si>
  <si>
    <t>HAGHL</t>
  </si>
  <si>
    <t>CKAP5</t>
  </si>
  <si>
    <t>LOC100128657</t>
  </si>
  <si>
    <t>LOC646372</t>
  </si>
  <si>
    <t>ELP2</t>
  </si>
  <si>
    <t>CXCR4</t>
  </si>
  <si>
    <t>RETNLB</t>
  </si>
  <si>
    <t>PRB3</t>
  </si>
  <si>
    <t>SRF</t>
  </si>
  <si>
    <t>FOXI3</t>
  </si>
  <si>
    <t>GPR161</t>
  </si>
  <si>
    <t>MRPS25</t>
  </si>
  <si>
    <t>NGDN</t>
  </si>
  <si>
    <t>C1orf41</t>
  </si>
  <si>
    <t>TMEM123</t>
  </si>
  <si>
    <t>LOC654020</t>
  </si>
  <si>
    <t>CRYGA</t>
  </si>
  <si>
    <t>ABCC6P2</t>
  </si>
  <si>
    <t>LOC643873</t>
  </si>
  <si>
    <t>HOXC6</t>
  </si>
  <si>
    <t>TSR2</t>
  </si>
  <si>
    <t>ID2</t>
  </si>
  <si>
    <t>MAPK8IP3</t>
  </si>
  <si>
    <t>MMS19L</t>
  </si>
  <si>
    <t>LOC645362</t>
  </si>
  <si>
    <t>LOC649826</t>
  </si>
  <si>
    <t>APOBEC3C</t>
  </si>
  <si>
    <t>LOC100128074</t>
  </si>
  <si>
    <t>TWIST2</t>
  </si>
  <si>
    <t>FBN2</t>
  </si>
  <si>
    <t>CRYAA</t>
  </si>
  <si>
    <t>NPEPL1</t>
  </si>
  <si>
    <t>SMAD2</t>
  </si>
  <si>
    <t>FLJ44790</t>
  </si>
  <si>
    <t>RRN3</t>
  </si>
  <si>
    <t>CYP2C8</t>
  </si>
  <si>
    <t>LOC100131460</t>
  </si>
  <si>
    <t>HSPBAP1</t>
  </si>
  <si>
    <t>LOC728485</t>
  </si>
  <si>
    <t>FAM38B</t>
  </si>
  <si>
    <t>STARD3</t>
  </si>
  <si>
    <t>CD52</t>
  </si>
  <si>
    <t>SCRIB</t>
  </si>
  <si>
    <t>LOC100132564</t>
  </si>
  <si>
    <t>SOX8</t>
  </si>
  <si>
    <t>RNF169</t>
  </si>
  <si>
    <t>LOC644313</t>
  </si>
  <si>
    <t>SGCA</t>
  </si>
  <si>
    <t>NME3</t>
  </si>
  <si>
    <t>LOC653421</t>
  </si>
  <si>
    <t>GDPD4</t>
  </si>
  <si>
    <t>NGLY1</t>
  </si>
  <si>
    <t>SPTBN2</t>
  </si>
  <si>
    <t>PRKACA</t>
  </si>
  <si>
    <t>NETO1</t>
  </si>
  <si>
    <t>GRWD1</t>
  </si>
  <si>
    <t>APOL3</t>
  </si>
  <si>
    <t>INO80B</t>
  </si>
  <si>
    <t>LOC728888</t>
  </si>
  <si>
    <t>CYP2D7P1</t>
  </si>
  <si>
    <t>ZNF93</t>
  </si>
  <si>
    <t>PTGDR</t>
  </si>
  <si>
    <t>RNASE3</t>
  </si>
  <si>
    <t>C7orf44</t>
  </si>
  <si>
    <t>LOC646753</t>
  </si>
  <si>
    <t>LOC644117</t>
  </si>
  <si>
    <t>LOC652566</t>
  </si>
  <si>
    <t>ZRANB2</t>
  </si>
  <si>
    <t>OGT</t>
  </si>
  <si>
    <t>LOC100130750</t>
  </si>
  <si>
    <t>ZXDC</t>
  </si>
  <si>
    <t>LOC100134648</t>
  </si>
  <si>
    <t>ARMC8</t>
  </si>
  <si>
    <t>CD300A</t>
  </si>
  <si>
    <t>GUCA1A</t>
  </si>
  <si>
    <t>ZNF24</t>
  </si>
  <si>
    <t>DSCAM</t>
  </si>
  <si>
    <t>LOC401268</t>
  </si>
  <si>
    <t>TNRC6B</t>
  </si>
  <si>
    <t>BTBD6</t>
  </si>
  <si>
    <t>AMACR</t>
  </si>
  <si>
    <t>LOC100130522</t>
  </si>
  <si>
    <t>BUB3</t>
  </si>
  <si>
    <t>LOC648059</t>
  </si>
  <si>
    <t>SPRR1B</t>
  </si>
  <si>
    <t>LOC728147</t>
  </si>
  <si>
    <t>C6orf61</t>
  </si>
  <si>
    <t>PLA2G4B</t>
  </si>
  <si>
    <t>FLJ41481</t>
  </si>
  <si>
    <t>CCDC51</t>
  </si>
  <si>
    <t>ZNF676</t>
  </si>
  <si>
    <t>SIGLEC5</t>
  </si>
  <si>
    <t>KLHDC8B</t>
  </si>
  <si>
    <t>RBM5</t>
  </si>
  <si>
    <t>RUNX3</t>
  </si>
  <si>
    <t>CTSD</t>
  </si>
  <si>
    <t>CCDC14</t>
  </si>
  <si>
    <t>LOC392145</t>
  </si>
  <si>
    <t>LOC440389</t>
  </si>
  <si>
    <t>LOC731196</t>
  </si>
  <si>
    <t>C14orf174</t>
  </si>
  <si>
    <t>MRPL24</t>
  </si>
  <si>
    <t>BRD7P2</t>
  </si>
  <si>
    <t>LCNL1</t>
  </si>
  <si>
    <t>GFOD1</t>
  </si>
  <si>
    <t>LOC100133600</t>
  </si>
  <si>
    <t>NOP16</t>
  </si>
  <si>
    <t>GAPT</t>
  </si>
  <si>
    <t>EIF2S3</t>
  </si>
  <si>
    <t>C9orf130</t>
  </si>
  <si>
    <t>LOC728694</t>
  </si>
  <si>
    <t>AP3S1</t>
  </si>
  <si>
    <t>LOC442609</t>
  </si>
  <si>
    <t>LOC646567</t>
  </si>
  <si>
    <t>FAM160B2</t>
  </si>
  <si>
    <t>WDR67</t>
  </si>
  <si>
    <t>GAD1</t>
  </si>
  <si>
    <t>TOPBP1</t>
  </si>
  <si>
    <t>LOC653566</t>
  </si>
  <si>
    <t>LOC100133402</t>
  </si>
  <si>
    <t>IHPK3</t>
  </si>
  <si>
    <t>MED31</t>
  </si>
  <si>
    <t>LOC643388</t>
  </si>
  <si>
    <t>MRPL51</t>
  </si>
  <si>
    <t>LOC100129650</t>
  </si>
  <si>
    <t>CCDC33</t>
  </si>
  <si>
    <t>ADNP</t>
  </si>
  <si>
    <t>ZC3H5</t>
  </si>
  <si>
    <t>MAGEA6</t>
  </si>
  <si>
    <t>NAT5</t>
  </si>
  <si>
    <t>LOC100128881</t>
  </si>
  <si>
    <t>SMN1</t>
  </si>
  <si>
    <t>EEF1B2</t>
  </si>
  <si>
    <t>CCDC120</t>
  </si>
  <si>
    <t>TMEM126B</t>
  </si>
  <si>
    <t>FNBP4</t>
  </si>
  <si>
    <t>LOC388654</t>
  </si>
  <si>
    <t>APCS</t>
  </si>
  <si>
    <t>LOC339760</t>
  </si>
  <si>
    <t>CDH24</t>
  </si>
  <si>
    <t>PRAME</t>
  </si>
  <si>
    <t>FLJ25363</t>
  </si>
  <si>
    <t>SNORA5B</t>
  </si>
  <si>
    <t>FOXE1</t>
  </si>
  <si>
    <t>C7orf54</t>
  </si>
  <si>
    <t>SH3RF3</t>
  </si>
  <si>
    <t>PION</t>
  </si>
  <si>
    <t>DLD</t>
  </si>
  <si>
    <t>LRRN1</t>
  </si>
  <si>
    <t>LPCAT3</t>
  </si>
  <si>
    <t>NSMCE4A</t>
  </si>
  <si>
    <t>WDSUB1</t>
  </si>
  <si>
    <t>SFRS1</t>
  </si>
  <si>
    <t>CRLF1</t>
  </si>
  <si>
    <t>ADPRH</t>
  </si>
  <si>
    <t>F12</t>
  </si>
  <si>
    <t>SRA1</t>
  </si>
  <si>
    <t>DKFZp686K1684</t>
  </si>
  <si>
    <t>ACTR10</t>
  </si>
  <si>
    <t>OR51D1</t>
  </si>
  <si>
    <t>MDH1</t>
  </si>
  <si>
    <t>SCAP</t>
  </si>
  <si>
    <t>FARP2</t>
  </si>
  <si>
    <t>PABPC4</t>
  </si>
  <si>
    <t>PRR14</t>
  </si>
  <si>
    <t>FBN1</t>
  </si>
  <si>
    <t>LOC643590</t>
  </si>
  <si>
    <t>MED15</t>
  </si>
  <si>
    <t>LOC134997</t>
  </si>
  <si>
    <t>ARPC3</t>
  </si>
  <si>
    <t>VEGFB</t>
  </si>
  <si>
    <t>GPC6</t>
  </si>
  <si>
    <t>ARHGAP24</t>
  </si>
  <si>
    <t>CLUL1</t>
  </si>
  <si>
    <t>DDX1</t>
  </si>
  <si>
    <t>SNRNP70</t>
  </si>
  <si>
    <t>PPARG</t>
  </si>
  <si>
    <t>LOC100129203</t>
  </si>
  <si>
    <t>SCN7A</t>
  </si>
  <si>
    <t>CNPY2</t>
  </si>
  <si>
    <t>ABL1</t>
  </si>
  <si>
    <t>HNRPM</t>
  </si>
  <si>
    <t>TTC31</t>
  </si>
  <si>
    <t>C12orf30</t>
  </si>
  <si>
    <t>SERPINA11</t>
  </si>
  <si>
    <t>BAALC</t>
  </si>
  <si>
    <t>DHX30</t>
  </si>
  <si>
    <t>LOC642960</t>
  </si>
  <si>
    <t>LOC648024</t>
  </si>
  <si>
    <t>CLDN15</t>
  </si>
  <si>
    <t>FLJ37307</t>
  </si>
  <si>
    <t>LOC651166</t>
  </si>
  <si>
    <t>PDK2</t>
  </si>
  <si>
    <t>SPCS1</t>
  </si>
  <si>
    <t>GLO1</t>
  </si>
  <si>
    <t>VPS33A</t>
  </si>
  <si>
    <t>DDX19-DDX19L</t>
  </si>
  <si>
    <t>WDR33</t>
  </si>
  <si>
    <t>DOCK2</t>
  </si>
  <si>
    <t>SFRS4</t>
  </si>
  <si>
    <t>BAT2D1</t>
  </si>
  <si>
    <t>KIF1B</t>
  </si>
  <si>
    <t>ARNTL</t>
  </si>
  <si>
    <t>MED10</t>
  </si>
  <si>
    <t>PRX</t>
  </si>
  <si>
    <t>LOC440354</t>
  </si>
  <si>
    <t>CSMD2</t>
  </si>
  <si>
    <t>LOC440341</t>
  </si>
  <si>
    <t>LOC400446</t>
  </si>
  <si>
    <t>LOC149620</t>
  </si>
  <si>
    <t>LOC100128374</t>
  </si>
  <si>
    <t>HNRPA1L-2</t>
  </si>
  <si>
    <t>COL16A1</t>
  </si>
  <si>
    <t>LXN</t>
  </si>
  <si>
    <t>LOC727899</t>
  </si>
  <si>
    <t>P2RX2</t>
  </si>
  <si>
    <t>MRPL18</t>
  </si>
  <si>
    <t>SPATC1</t>
  </si>
  <si>
    <t>AHSA2</t>
  </si>
  <si>
    <t>GPX1</t>
  </si>
  <si>
    <t>WBP11</t>
  </si>
  <si>
    <t>KIAA1468</t>
  </si>
  <si>
    <t>SCLY</t>
  </si>
  <si>
    <t>CD27</t>
  </si>
  <si>
    <t>CTSC</t>
  </si>
  <si>
    <t>LOC653210</t>
  </si>
  <si>
    <t>TWSG1</t>
  </si>
  <si>
    <t>LILRB5</t>
  </si>
  <si>
    <t>CACNA1H</t>
  </si>
  <si>
    <t>PTPRR</t>
  </si>
  <si>
    <t>DNAJC7</t>
  </si>
  <si>
    <t>CDK5RAP3</t>
  </si>
  <si>
    <t>DPF1</t>
  </si>
  <si>
    <t>TRAT1</t>
  </si>
  <si>
    <t>SOCS2</t>
  </si>
  <si>
    <t>LOC100132228</t>
  </si>
  <si>
    <t>PHKA1</t>
  </si>
  <si>
    <t>OSTC</t>
  </si>
  <si>
    <t>RALGAPA1</t>
  </si>
  <si>
    <t>MUC1</t>
  </si>
  <si>
    <t>SNORA49</t>
  </si>
  <si>
    <t>ATIC</t>
  </si>
  <si>
    <t>STMN3</t>
  </si>
  <si>
    <t>GPR143</t>
  </si>
  <si>
    <t>OR52N2</t>
  </si>
  <si>
    <t>RABL4</t>
  </si>
  <si>
    <t>LOC442535</t>
  </si>
  <si>
    <t>ATP1A4</t>
  </si>
  <si>
    <t>LOC651741</t>
  </si>
  <si>
    <t>LOC644694</t>
  </si>
  <si>
    <t>ETS1</t>
  </si>
  <si>
    <t>PRKRA</t>
  </si>
  <si>
    <t>HSD17B11</t>
  </si>
  <si>
    <t>CALB2</t>
  </si>
  <si>
    <t>LIF</t>
  </si>
  <si>
    <t>FAM127A</t>
  </si>
  <si>
    <t>VAMP1</t>
  </si>
  <si>
    <t>LOC645464</t>
  </si>
  <si>
    <t>LOC648256</t>
  </si>
  <si>
    <t>CNPY4</t>
  </si>
  <si>
    <t>C7orf25</t>
  </si>
  <si>
    <t>NUPL2</t>
  </si>
  <si>
    <t>AATK</t>
  </si>
  <si>
    <t>LOC728709</t>
  </si>
  <si>
    <t>EDARADD</t>
  </si>
  <si>
    <t>CFHR2</t>
  </si>
  <si>
    <t>CD200</t>
  </si>
  <si>
    <t>LOC730754</t>
  </si>
  <si>
    <t>C1orf54</t>
  </si>
  <si>
    <t>IGF1</t>
  </si>
  <si>
    <t>STARD5</t>
  </si>
  <si>
    <t>WT1</t>
  </si>
  <si>
    <t>RNF40</t>
  </si>
  <si>
    <t>RDBP</t>
  </si>
  <si>
    <t>LOC728351</t>
  </si>
  <si>
    <t>ISG20</t>
  </si>
  <si>
    <t>PPP1R1B</t>
  </si>
  <si>
    <t>U2AF2</t>
  </si>
  <si>
    <t>LOC441481</t>
  </si>
  <si>
    <t>LOC650298</t>
  </si>
  <si>
    <t>COX6C</t>
  </si>
  <si>
    <t>LOC730254</t>
  </si>
  <si>
    <t>LOC650795</t>
  </si>
  <si>
    <t>SLC46A1</t>
  </si>
  <si>
    <t>ANAPC13</t>
  </si>
  <si>
    <t>AQP1</t>
  </si>
  <si>
    <t>SP2</t>
  </si>
  <si>
    <t>KLHDC4</t>
  </si>
  <si>
    <t>XRN2</t>
  </si>
  <si>
    <t>LOC100129375</t>
  </si>
  <si>
    <t>UTP6</t>
  </si>
  <si>
    <t>LOC442366</t>
  </si>
  <si>
    <t>SLC38A8</t>
  </si>
  <si>
    <t>YIPF1</t>
  </si>
  <si>
    <t>LOC650620</t>
  </si>
  <si>
    <t>SBK1</t>
  </si>
  <si>
    <t>PHF19</t>
  </si>
  <si>
    <t>EGFR</t>
  </si>
  <si>
    <t>LOC442329</t>
  </si>
  <si>
    <t>LOC642384</t>
  </si>
  <si>
    <t>TPD52L2</t>
  </si>
  <si>
    <t>ZC3H4</t>
  </si>
  <si>
    <t>LOC100128370</t>
  </si>
  <si>
    <t>CUTC</t>
  </si>
  <si>
    <t>SDC3</t>
  </si>
  <si>
    <t>TNC</t>
  </si>
  <si>
    <t>STAG3L2</t>
  </si>
  <si>
    <t>DNAJC28</t>
  </si>
  <si>
    <t>NCBP1</t>
  </si>
  <si>
    <t>LOC400304</t>
  </si>
  <si>
    <t>FBXL19</t>
  </si>
  <si>
    <t>SPATA3</t>
  </si>
  <si>
    <t>LOC388630</t>
  </si>
  <si>
    <t>FBXW5</t>
  </si>
  <si>
    <t>SMARCD1</t>
  </si>
  <si>
    <t>ZNF789</t>
  </si>
  <si>
    <t>ECHDC2</t>
  </si>
  <si>
    <t>FXYD5</t>
  </si>
  <si>
    <t>LOC643403</t>
  </si>
  <si>
    <t>LOC646909</t>
  </si>
  <si>
    <t>MGC15763</t>
  </si>
  <si>
    <t>NDRG1</t>
  </si>
  <si>
    <t>UNC119</t>
  </si>
  <si>
    <t>CLDND1</t>
  </si>
  <si>
    <t>ALDH8A1</t>
  </si>
  <si>
    <t>SET</t>
  </si>
  <si>
    <t>DKFZp779M0652</t>
  </si>
  <si>
    <t>C10orf92</t>
  </si>
  <si>
    <t>NT5C</t>
  </si>
  <si>
    <t>B3GALNT1</t>
  </si>
  <si>
    <t>SLCO4A1</t>
  </si>
  <si>
    <t>HNRNPA0</t>
  </si>
  <si>
    <t>LOC652633</t>
  </si>
  <si>
    <t>FAM50A</t>
  </si>
  <si>
    <t>SRP19</t>
  </si>
  <si>
    <t>AGRN</t>
  </si>
  <si>
    <t>HSFYP1</t>
  </si>
  <si>
    <t>MFNG</t>
  </si>
  <si>
    <t>KIAA1276</t>
  </si>
  <si>
    <t>LOC647328</t>
  </si>
  <si>
    <t>DUSP22</t>
  </si>
  <si>
    <t>ADH6</t>
  </si>
  <si>
    <t>MGMT</t>
  </si>
  <si>
    <t>SRP54</t>
  </si>
  <si>
    <t>KLRD1</t>
  </si>
  <si>
    <t>KIAA1731</t>
  </si>
  <si>
    <t>C21orf37</t>
  </si>
  <si>
    <t>RBKS</t>
  </si>
  <si>
    <t>C17orf70</t>
  </si>
  <si>
    <t>TMEM126A</t>
  </si>
  <si>
    <t>CAMLG</t>
  </si>
  <si>
    <t>CDC123</t>
  </si>
  <si>
    <t>GAS2L3</t>
  </si>
  <si>
    <t>CPXM2</t>
  </si>
  <si>
    <t>SUMO2</t>
  </si>
  <si>
    <t>DHX15</t>
  </si>
  <si>
    <t>ARS2</t>
  </si>
  <si>
    <t>RET</t>
  </si>
  <si>
    <t>BCLAF1</t>
  </si>
  <si>
    <t>C17orf100</t>
  </si>
  <si>
    <t>FBXO43</t>
  </si>
  <si>
    <t>C4orf41</t>
  </si>
  <si>
    <t>LOC650029</t>
  </si>
  <si>
    <t>CHMP1B</t>
  </si>
  <si>
    <t>FLJ45966</t>
  </si>
  <si>
    <t>POP5</t>
  </si>
  <si>
    <t>CYP11A1</t>
  </si>
  <si>
    <t>MPHOSPH9</t>
  </si>
  <si>
    <t>LOC146177</t>
  </si>
  <si>
    <t>OR4N2</t>
  </si>
  <si>
    <t>LOC158381</t>
  </si>
  <si>
    <t>LY9</t>
  </si>
  <si>
    <t>IRF4</t>
  </si>
  <si>
    <t>LOC730246</t>
  </si>
  <si>
    <t>LRRN3</t>
  </si>
  <si>
    <t>LOC100133823</t>
  </si>
  <si>
    <t>TTC19</t>
  </si>
  <si>
    <t>LOC100130919</t>
  </si>
  <si>
    <t>GPR109B</t>
  </si>
  <si>
    <t>MKLN1</t>
  </si>
  <si>
    <t>RPL17</t>
  </si>
  <si>
    <t>LOC100132266</t>
  </si>
  <si>
    <t>CASP10</t>
  </si>
  <si>
    <t>SENP6</t>
  </si>
  <si>
    <t>LOC149351</t>
  </si>
  <si>
    <t>ACAA1</t>
  </si>
  <si>
    <t>PPP2R3A</t>
  </si>
  <si>
    <t>FNTA</t>
  </si>
  <si>
    <t>SPINK9</t>
  </si>
  <si>
    <t>SFPQ</t>
  </si>
  <si>
    <t>LOC728558</t>
  </si>
  <si>
    <t>LOC100131686</t>
  </si>
  <si>
    <t>PLCB2</t>
  </si>
  <si>
    <t>LOC100132742</t>
  </si>
  <si>
    <t>DHCR7</t>
  </si>
  <si>
    <t>GTF2B</t>
  </si>
  <si>
    <t>PHF16</t>
  </si>
  <si>
    <t>LOC647624</t>
  </si>
  <si>
    <t>TMEM55B</t>
  </si>
  <si>
    <t>ALX3</t>
  </si>
  <si>
    <t>LECT1</t>
  </si>
  <si>
    <t>TMEM16B</t>
  </si>
  <si>
    <t>APPBP2</t>
  </si>
  <si>
    <t>KIAA1862</t>
  </si>
  <si>
    <t>FAM122B</t>
  </si>
  <si>
    <t>ATG5</t>
  </si>
  <si>
    <t>SUSD5</t>
  </si>
  <si>
    <t>FAM189B</t>
  </si>
  <si>
    <t>LOC388397</t>
  </si>
  <si>
    <t>HSH2D</t>
  </si>
  <si>
    <t>CCDC76</t>
  </si>
  <si>
    <t>LOC641814</t>
  </si>
  <si>
    <t>SH3PXD2B</t>
  </si>
  <si>
    <t>LUZP2</t>
  </si>
  <si>
    <t>LOC728517</t>
  </si>
  <si>
    <t>POLR2F</t>
  </si>
  <si>
    <t>ZNF22</t>
  </si>
  <si>
    <t>KIAA0494</t>
  </si>
  <si>
    <t>LOC653505</t>
  </si>
  <si>
    <t>WBSCR17</t>
  </si>
  <si>
    <t>PEX11B</t>
  </si>
  <si>
    <t>TUBGCP2</t>
  </si>
  <si>
    <t>CD2AP</t>
  </si>
  <si>
    <t>LY6G6C</t>
  </si>
  <si>
    <t>MYL5</t>
  </si>
  <si>
    <t>PUS7</t>
  </si>
  <si>
    <t>NOS2</t>
  </si>
  <si>
    <t>FKBP11</t>
  </si>
  <si>
    <t>PDXDC1</t>
  </si>
  <si>
    <t>MAMLD1</t>
  </si>
  <si>
    <t>LPIN1</t>
  </si>
  <si>
    <t>CCR7</t>
  </si>
  <si>
    <t>LOC139363</t>
  </si>
  <si>
    <t>FAM75A6</t>
  </si>
  <si>
    <t>HIST2H2BF</t>
  </si>
  <si>
    <t>LOC650406</t>
  </si>
  <si>
    <t>C1orf77</t>
  </si>
  <si>
    <t>NDUFS3</t>
  </si>
  <si>
    <t>NIP7</t>
  </si>
  <si>
    <t>HOXD3</t>
  </si>
  <si>
    <t>LOC642644</t>
  </si>
  <si>
    <t>PKNOX1</t>
  </si>
  <si>
    <t>ANAPC11</t>
  </si>
  <si>
    <t>CTDP1</t>
  </si>
  <si>
    <t>LOC645339</t>
  </si>
  <si>
    <t>ROPN1L</t>
  </si>
  <si>
    <t>C14orf166</t>
  </si>
  <si>
    <t>C2orf89</t>
  </si>
  <si>
    <t>RNF157</t>
  </si>
  <si>
    <t>LOC653673</t>
  </si>
  <si>
    <t>RALGAPB</t>
  </si>
  <si>
    <t>LOC100133019</t>
  </si>
  <si>
    <t>ZNF280C</t>
  </si>
  <si>
    <t>ZNF716</t>
  </si>
  <si>
    <t>GOLGA8B</t>
  </si>
  <si>
    <t>C14orf102</t>
  </si>
  <si>
    <t>LOC100133118</t>
  </si>
  <si>
    <t>RNF144</t>
  </si>
  <si>
    <t>LOC100130494</t>
  </si>
  <si>
    <t>BCL9L</t>
  </si>
  <si>
    <t>RBM17</t>
  </si>
  <si>
    <t>UBE2A</t>
  </si>
  <si>
    <t>EPHX1</t>
  </si>
  <si>
    <t>KIAA1370</t>
  </si>
  <si>
    <t>PRKCSH</t>
  </si>
  <si>
    <t>GLOD5</t>
  </si>
  <si>
    <t>GNL2</t>
  </si>
  <si>
    <t>STAG2</t>
  </si>
  <si>
    <t>PPP1R11</t>
  </si>
  <si>
    <t>ASNA1</t>
  </si>
  <si>
    <t>CYBASC3</t>
  </si>
  <si>
    <t>UBXN4</t>
  </si>
  <si>
    <t>OPA3</t>
  </si>
  <si>
    <t>OR52E6</t>
  </si>
  <si>
    <t>MIR448</t>
  </si>
  <si>
    <t>STX18</t>
  </si>
  <si>
    <t>INPP5K</t>
  </si>
  <si>
    <t>C6orf25</t>
  </si>
  <si>
    <t>RAB3IP</t>
  </si>
  <si>
    <t>UNC50</t>
  </si>
  <si>
    <t>PSMA5</t>
  </si>
  <si>
    <t>LOC654042</t>
  </si>
  <si>
    <t>SLC23A1</t>
  </si>
  <si>
    <t>SERTAD1</t>
  </si>
  <si>
    <t>ZNF160</t>
  </si>
  <si>
    <t>ZNF827</t>
  </si>
  <si>
    <t>DGUOK</t>
  </si>
  <si>
    <t>LOC100133931</t>
  </si>
  <si>
    <t>TTC23</t>
  </si>
  <si>
    <t>NT5DC3</t>
  </si>
  <si>
    <t>KRT10</t>
  </si>
  <si>
    <t>AKNA</t>
  </si>
  <si>
    <t>DGKA</t>
  </si>
  <si>
    <t>LOC401206</t>
  </si>
  <si>
    <t>PHKG1</t>
  </si>
  <si>
    <t>FLJ20581</t>
  </si>
  <si>
    <t>GUCY2G</t>
  </si>
  <si>
    <t>JAG1</t>
  </si>
  <si>
    <t>DKFZp434K191</t>
  </si>
  <si>
    <t>PRPF6</t>
  </si>
  <si>
    <t>LOC727967</t>
  </si>
  <si>
    <t>COL23A1</t>
  </si>
  <si>
    <t>LOC643935</t>
  </si>
  <si>
    <t>EIF4B</t>
  </si>
  <si>
    <t>MAPK11</t>
  </si>
  <si>
    <t>RHBDF2</t>
  </si>
  <si>
    <t>CLEC7A</t>
  </si>
  <si>
    <t>SLC35A1</t>
  </si>
  <si>
    <t>GRB10</t>
  </si>
  <si>
    <t>MYL6B</t>
  </si>
  <si>
    <t>CCDC115</t>
  </si>
  <si>
    <t>IARS2</t>
  </si>
  <si>
    <t>LOC729200</t>
  </si>
  <si>
    <t>LYPD4</t>
  </si>
  <si>
    <t>GPHB5</t>
  </si>
  <si>
    <t>KIAA1147</t>
  </si>
  <si>
    <t>LGI2</t>
  </si>
  <si>
    <t>SLC9A6</t>
  </si>
  <si>
    <t>FAM134C</t>
  </si>
  <si>
    <t>TPM2</t>
  </si>
  <si>
    <t>ADAMTSL5</t>
  </si>
  <si>
    <t>ZNF74</t>
  </si>
  <si>
    <t>ARL15</t>
  </si>
  <si>
    <t>ADAM33</t>
  </si>
  <si>
    <t>WAS</t>
  </si>
  <si>
    <t>ZNF767</t>
  </si>
  <si>
    <t>DPEP2</t>
  </si>
  <si>
    <t>LOC653232</t>
  </si>
  <si>
    <t>PPIAL4A</t>
  </si>
  <si>
    <t>FNDC4</t>
  </si>
  <si>
    <t>THAP11</t>
  </si>
  <si>
    <t>USP4</t>
  </si>
  <si>
    <t>ZNF823</t>
  </si>
  <si>
    <t>UBAP2L</t>
  </si>
  <si>
    <t>VWA3B</t>
  </si>
  <si>
    <t>MRI1</t>
  </si>
  <si>
    <t>C4orf14</t>
  </si>
  <si>
    <t>DIXDC1</t>
  </si>
  <si>
    <t>LOC643913</t>
  </si>
  <si>
    <t>LOC649841</t>
  </si>
  <si>
    <t>RBBP7</t>
  </si>
  <si>
    <t>LOC402644</t>
  </si>
  <si>
    <t>NAE1</t>
  </si>
  <si>
    <t>D2HGDH</t>
  </si>
  <si>
    <t>HOXD4</t>
  </si>
  <si>
    <t>PRDM1</t>
  </si>
  <si>
    <t>GTPBP3</t>
  </si>
  <si>
    <t>RNF126</t>
  </si>
  <si>
    <t>MEF2D</t>
  </si>
  <si>
    <t>MCM3</t>
  </si>
  <si>
    <t>WBP4</t>
  </si>
  <si>
    <t>MAP4K4</t>
  </si>
  <si>
    <t>PCSK7</t>
  </si>
  <si>
    <t>SRGN</t>
  </si>
  <si>
    <t>CUL1</t>
  </si>
  <si>
    <t>CNPY3</t>
  </si>
  <si>
    <t>ATP5A1</t>
  </si>
  <si>
    <t>LOC100131835</t>
  </si>
  <si>
    <t>SSB</t>
  </si>
  <si>
    <t>CFI</t>
  </si>
  <si>
    <t>ICAM2</t>
  </si>
  <si>
    <t>LOC644978</t>
  </si>
  <si>
    <t>TRIM41</t>
  </si>
  <si>
    <t>FBXL7</t>
  </si>
  <si>
    <t>DPPA4</t>
  </si>
  <si>
    <t>WDR54</t>
  </si>
  <si>
    <t>KRTAP10-2</t>
  </si>
  <si>
    <t>SPA17</t>
  </si>
  <si>
    <t>CGB8</t>
  </si>
  <si>
    <t>TMEM175</t>
  </si>
  <si>
    <t>LOC100129434</t>
  </si>
  <si>
    <t>LOC653265</t>
  </si>
  <si>
    <t>CHRNB4</t>
  </si>
  <si>
    <t>GIMAP4</t>
  </si>
  <si>
    <t>VPREB3</t>
  </si>
  <si>
    <t>C3orf67</t>
  </si>
  <si>
    <t>LOC650909</t>
  </si>
  <si>
    <t>COL13A1</t>
  </si>
  <si>
    <t>SYT3</t>
  </si>
  <si>
    <t>BRMS1</t>
  </si>
  <si>
    <t>TREX1</t>
  </si>
  <si>
    <t>GSTP1</t>
  </si>
  <si>
    <t>PLAC8</t>
  </si>
  <si>
    <t>FLJ40453</t>
  </si>
  <si>
    <t>RNF167</t>
  </si>
  <si>
    <t>CCDC88C</t>
  </si>
  <si>
    <t>LOC645079</t>
  </si>
  <si>
    <t>MTERFD1</t>
  </si>
  <si>
    <t>OR4B1</t>
  </si>
  <si>
    <t>RASGRP2</t>
  </si>
  <si>
    <t>DENND2D</t>
  </si>
  <si>
    <t>LOC100129657</t>
  </si>
  <si>
    <t>LOC653438</t>
  </si>
  <si>
    <t>CDYL2</t>
  </si>
  <si>
    <t>NDUFV1</t>
  </si>
  <si>
    <t>POLE3</t>
  </si>
  <si>
    <t>NAB1</t>
  </si>
  <si>
    <t>TMEM60</t>
  </si>
  <si>
    <t>CLC</t>
  </si>
  <si>
    <t>FLJ35740</t>
  </si>
  <si>
    <t>SHOX2</t>
  </si>
  <si>
    <t>HSPE1</t>
  </si>
  <si>
    <t>TRAPPC1</t>
  </si>
  <si>
    <t>CUGBP2</t>
  </si>
  <si>
    <t>LOC729858</t>
  </si>
  <si>
    <t>ANGPTL4</t>
  </si>
  <si>
    <t>LOC653602</t>
  </si>
  <si>
    <t>LDLR</t>
  </si>
  <si>
    <t>CETN2</t>
  </si>
  <si>
    <t>B4GALT2</t>
  </si>
  <si>
    <t>LOC474170</t>
  </si>
  <si>
    <t>PSME2</t>
  </si>
  <si>
    <t>LOC646915</t>
  </si>
  <si>
    <t>TPK1</t>
  </si>
  <si>
    <t>SPG7</t>
  </si>
  <si>
    <t>MUSTN1</t>
  </si>
  <si>
    <t>IFFO1</t>
  </si>
  <si>
    <t>ZNF138</t>
  </si>
  <si>
    <t>RHBDL3</t>
  </si>
  <si>
    <t>KHNYN</t>
  </si>
  <si>
    <t>TMEM222</t>
  </si>
  <si>
    <t>C11orf24</t>
  </si>
  <si>
    <t>NKAP</t>
  </si>
  <si>
    <t>LOC641939</t>
  </si>
  <si>
    <t>UBTD2</t>
  </si>
  <si>
    <t>ILF2</t>
  </si>
  <si>
    <t>UQCRC2</t>
  </si>
  <si>
    <t>RNASE6</t>
  </si>
  <si>
    <t>BACE2</t>
  </si>
  <si>
    <t>HDAC1</t>
  </si>
  <si>
    <t>LOC401497</t>
  </si>
  <si>
    <t>HNRNPAB</t>
  </si>
  <si>
    <t>GRK5</t>
  </si>
  <si>
    <t>DMTF1</t>
  </si>
  <si>
    <t>EIF3M</t>
  </si>
  <si>
    <t>C1orf116</t>
  </si>
  <si>
    <t>C9orf103</t>
  </si>
  <si>
    <t>LOC158572</t>
  </si>
  <si>
    <t>C2orf68</t>
  </si>
  <si>
    <t>LOC651680</t>
  </si>
  <si>
    <t>LOC653147</t>
  </si>
  <si>
    <t>FLJ20209</t>
  </si>
  <si>
    <t>TNFAIP8</t>
  </si>
  <si>
    <t>C6orf153</t>
  </si>
  <si>
    <t>PDK1</t>
  </si>
  <si>
    <t>LOC649210</t>
  </si>
  <si>
    <t>VNN1</t>
  </si>
  <si>
    <t>LOC647535</t>
  </si>
  <si>
    <t>HUS1</t>
  </si>
  <si>
    <t>RINL</t>
  </si>
  <si>
    <t>C1orf81</t>
  </si>
  <si>
    <t>SNORA61</t>
  </si>
  <si>
    <t>PAX2</t>
  </si>
  <si>
    <t>SFRS2</t>
  </si>
  <si>
    <t>NAP1L1</t>
  </si>
  <si>
    <t>DDX18</t>
  </si>
  <si>
    <t>MYL2</t>
  </si>
  <si>
    <t>AP3D1</t>
  </si>
  <si>
    <t>RGS12</t>
  </si>
  <si>
    <t>C7orf23</t>
  </si>
  <si>
    <t>DYRK2</t>
  </si>
  <si>
    <t>FAM60A</t>
  </si>
  <si>
    <t>RGS6</t>
  </si>
  <si>
    <t>MAP1LC3C</t>
  </si>
  <si>
    <t>TMPRSS3</t>
  </si>
  <si>
    <t>ESYT1</t>
  </si>
  <si>
    <t>USP33</t>
  </si>
  <si>
    <t>LOC732360</t>
  </si>
  <si>
    <t>ATPAF1</t>
  </si>
  <si>
    <t>WDFY3</t>
  </si>
  <si>
    <t>SECISBP2</t>
  </si>
  <si>
    <t>CPT1A</t>
  </si>
  <si>
    <t>LOC647243</t>
  </si>
  <si>
    <t>LOC389342</t>
  </si>
  <si>
    <t>RAPGEFL1</t>
  </si>
  <si>
    <t>DHX34</t>
  </si>
  <si>
    <t>IL7R</t>
  </si>
  <si>
    <t>NNAT</t>
  </si>
  <si>
    <t>STX8</t>
  </si>
  <si>
    <t>C1orf131</t>
  </si>
  <si>
    <t>CENPB</t>
  </si>
  <si>
    <t>C9orf24</t>
  </si>
  <si>
    <t>LOC729978</t>
  </si>
  <si>
    <t>LOC644988</t>
  </si>
  <si>
    <t>LOC643324</t>
  </si>
  <si>
    <t>RNF5</t>
  </si>
  <si>
    <t>ZMIZ2</t>
  </si>
  <si>
    <t>PELI2</t>
  </si>
  <si>
    <t>FBXO18</t>
  </si>
  <si>
    <t>DCTN4</t>
  </si>
  <si>
    <t>RPL23A</t>
  </si>
  <si>
    <t>FAM36A</t>
  </si>
  <si>
    <t>SMC3</t>
  </si>
  <si>
    <t>CPSF1</t>
  </si>
  <si>
    <t>GCM1</t>
  </si>
  <si>
    <t>ACAD11</t>
  </si>
  <si>
    <t>PTK2B</t>
  </si>
  <si>
    <t>LOC642726</t>
  </si>
  <si>
    <t>LRRC46</t>
  </si>
  <si>
    <t>L3MBTL4</t>
  </si>
  <si>
    <t>LOC646632</t>
  </si>
  <si>
    <t>ZNF598</t>
  </si>
  <si>
    <t>NOL11</t>
  </si>
  <si>
    <t>LOC728748</t>
  </si>
  <si>
    <t>LOC100129826</t>
  </si>
  <si>
    <t>METT11D1</t>
  </si>
  <si>
    <t>MFSD3</t>
  </si>
  <si>
    <t>LOC641844</t>
  </si>
  <si>
    <t>CXCL3</t>
  </si>
  <si>
    <t>KRTAP10-11</t>
  </si>
  <si>
    <t>CCL8</t>
  </si>
  <si>
    <t>ASAP3</t>
  </si>
  <si>
    <t>LOC728877</t>
  </si>
  <si>
    <t>C12orf35</t>
  </si>
  <si>
    <t>RANBP1</t>
  </si>
  <si>
    <t>LOC651979</t>
  </si>
  <si>
    <t>GTF2A2</t>
  </si>
  <si>
    <t>MAPK15</t>
  </si>
  <si>
    <t>LOC643614</t>
  </si>
  <si>
    <t>SF3B1</t>
  </si>
  <si>
    <t>SAMD14</t>
  </si>
  <si>
    <t>SEPW1</t>
  </si>
  <si>
    <t>LOC653765</t>
  </si>
  <si>
    <t>LOC731231</t>
  </si>
  <si>
    <t>LOC100134598</t>
  </si>
  <si>
    <t>C20orf107</t>
  </si>
  <si>
    <t>LOC650845</t>
  </si>
  <si>
    <t>SPATA2L</t>
  </si>
  <si>
    <t>LOC729446</t>
  </si>
  <si>
    <t>ATP6V0E1</t>
  </si>
  <si>
    <t>FKBP10</t>
  </si>
  <si>
    <t>LDB1</t>
  </si>
  <si>
    <t>XPO4</t>
  </si>
  <si>
    <t>C9orf25</t>
  </si>
  <si>
    <t>LOC653325</t>
  </si>
  <si>
    <t>CETN1</t>
  </si>
  <si>
    <t>GZMB</t>
  </si>
  <si>
    <t>IRAK1</t>
  </si>
  <si>
    <t>NR2F2</t>
  </si>
  <si>
    <t>GNB2</t>
  </si>
  <si>
    <t>SF3A3</t>
  </si>
  <si>
    <t>CIR1</t>
  </si>
  <si>
    <t>CDCA8</t>
  </si>
  <si>
    <t>CBWD1</t>
  </si>
  <si>
    <t>GNG5</t>
  </si>
  <si>
    <t>AR</t>
  </si>
  <si>
    <t>PROSC</t>
  </si>
  <si>
    <t>ERO1LB</t>
  </si>
  <si>
    <t>GLOD4</t>
  </si>
  <si>
    <t>IDH3B</t>
  </si>
  <si>
    <t>LOC652491</t>
  </si>
  <si>
    <t>FAM134B</t>
  </si>
  <si>
    <t>VPS16</t>
  </si>
  <si>
    <t>ITM2B</t>
  </si>
  <si>
    <t>NCAM1</t>
  </si>
  <si>
    <t>LOC440258</t>
  </si>
  <si>
    <t>LOC100131940</t>
  </si>
  <si>
    <t>SAE1</t>
  </si>
  <si>
    <t>SASS6</t>
  </si>
  <si>
    <t>LOC730027</t>
  </si>
  <si>
    <t>MNDA</t>
  </si>
  <si>
    <t>SPCS2</t>
  </si>
  <si>
    <t>FAM70B</t>
  </si>
  <si>
    <t>PIP4K2A</t>
  </si>
  <si>
    <t>ITPR3</t>
  </si>
  <si>
    <t>FYN</t>
  </si>
  <si>
    <t>LOC100130552</t>
  </si>
  <si>
    <t>GFRA4</t>
  </si>
  <si>
    <t>ABCC3</t>
  </si>
  <si>
    <t>WDR75</t>
  </si>
  <si>
    <t>QSOX2</t>
  </si>
  <si>
    <t>ARHGEF18</t>
  </si>
  <si>
    <t>P2RY11</t>
  </si>
  <si>
    <t>LOC727726</t>
  </si>
  <si>
    <t>UBE2V2</t>
  </si>
  <si>
    <t>LEF1</t>
  </si>
  <si>
    <t>PSCD1</t>
  </si>
  <si>
    <t>RAB3B</t>
  </si>
  <si>
    <t>ITGA7</t>
  </si>
  <si>
    <t>CDH20</t>
  </si>
  <si>
    <t>SMCP</t>
  </si>
  <si>
    <t>INTS8</t>
  </si>
  <si>
    <t>MRFAP1L1</t>
  </si>
  <si>
    <t>APCDD1L</t>
  </si>
  <si>
    <t>HINT3</t>
  </si>
  <si>
    <t>KIAA1958</t>
  </si>
  <si>
    <t>OR8G2</t>
  </si>
  <si>
    <t>TNFRSF14</t>
  </si>
  <si>
    <t>FGFBP2</t>
  </si>
  <si>
    <t>SOCS7</t>
  </si>
  <si>
    <t>PTGER2</t>
  </si>
  <si>
    <t>C11orf53</t>
  </si>
  <si>
    <t>NTN3</t>
  </si>
  <si>
    <t>KIF6</t>
  </si>
  <si>
    <t>PEX5</t>
  </si>
  <si>
    <t>PURG</t>
  </si>
  <si>
    <t>C21orf91</t>
  </si>
  <si>
    <t>EGR3</t>
  </si>
  <si>
    <t>SRP14</t>
  </si>
  <si>
    <t>PEX11G</t>
  </si>
  <si>
    <t>LOC100134209</t>
  </si>
  <si>
    <t>CLEC16A</t>
  </si>
  <si>
    <t>ST3GAL5</t>
  </si>
  <si>
    <t>LOC100133017</t>
  </si>
  <si>
    <t>LOC100132761</t>
  </si>
  <si>
    <t>DIP2B</t>
  </si>
  <si>
    <t>LYSMD2</t>
  </si>
  <si>
    <t>PHLDA1</t>
  </si>
  <si>
    <t>ICA1</t>
  </si>
  <si>
    <t>LOC729798</t>
  </si>
  <si>
    <t>P2RX7</t>
  </si>
  <si>
    <t>LOC392285</t>
  </si>
  <si>
    <t>LOC644093</t>
  </si>
  <si>
    <t>PDE8B</t>
  </si>
  <si>
    <t>RASSF7</t>
  </si>
  <si>
    <t>C9orf142</t>
  </si>
  <si>
    <t>LOC644144</t>
  </si>
  <si>
    <t>C18orf55</t>
  </si>
  <si>
    <t>KIAA0907</t>
  </si>
  <si>
    <t>POLR2G</t>
  </si>
  <si>
    <t>LEPR</t>
  </si>
  <si>
    <t>ZBED5</t>
  </si>
  <si>
    <t>MGC52498</t>
  </si>
  <si>
    <t>SP3</t>
  </si>
  <si>
    <t>OXSM</t>
  </si>
  <si>
    <t>SAMD3</t>
  </si>
  <si>
    <t>PAN3</t>
  </si>
  <si>
    <t>LOC652616</t>
  </si>
  <si>
    <t>LOC641823</t>
  </si>
  <si>
    <t>PHF11</t>
  </si>
  <si>
    <t>TTLL1</t>
  </si>
  <si>
    <t>RPL11</t>
  </si>
  <si>
    <t>KIAA0586</t>
  </si>
  <si>
    <t>AP3M1</t>
  </si>
  <si>
    <t>DECR1</t>
  </si>
  <si>
    <t>LMAN2</t>
  </si>
  <si>
    <t>MN1</t>
  </si>
  <si>
    <t>SLC4A5</t>
  </si>
  <si>
    <t>STAMBPL1</t>
  </si>
  <si>
    <t>BDNFOS</t>
  </si>
  <si>
    <t>NOL8</t>
  </si>
  <si>
    <t>FTHL3</t>
  </si>
  <si>
    <t>TRRAP</t>
  </si>
  <si>
    <t>RPL22</t>
  </si>
  <si>
    <t>HMHA1</t>
  </si>
  <si>
    <t>NEDD8</t>
  </si>
  <si>
    <t>DHRS8</t>
  </si>
  <si>
    <t>CD247</t>
  </si>
  <si>
    <t>UBE2E1</t>
  </si>
  <si>
    <t>SHB</t>
  </si>
  <si>
    <t>ASCC1</t>
  </si>
  <si>
    <t>POLR2K</t>
  </si>
  <si>
    <t>ZNF223</t>
  </si>
  <si>
    <t>MTCH2</t>
  </si>
  <si>
    <t>EEF1G</t>
  </si>
  <si>
    <t>ZDHHC6</t>
  </si>
  <si>
    <t>EMX2OS</t>
  </si>
  <si>
    <t>ZNF432</t>
  </si>
  <si>
    <t>ZNF706</t>
  </si>
  <si>
    <t>LCN1L1</t>
  </si>
  <si>
    <t>DERL1</t>
  </si>
  <si>
    <t>PRAF2</t>
  </si>
  <si>
    <t>LOC652071</t>
  </si>
  <si>
    <t>USP16</t>
  </si>
  <si>
    <t>LOC100133129</t>
  </si>
  <si>
    <t>WDR8</t>
  </si>
  <si>
    <t>SGSH</t>
  </si>
  <si>
    <t>NOTCH2NL</t>
  </si>
  <si>
    <t>PBLD</t>
  </si>
  <si>
    <t>DHX37</t>
  </si>
  <si>
    <t>SELL</t>
  </si>
  <si>
    <t>ZNF274</t>
  </si>
  <si>
    <t>SDCCAG3L</t>
  </si>
  <si>
    <t>LOC652659</t>
  </si>
  <si>
    <t>ZUFSP</t>
  </si>
  <si>
    <t>TSLP</t>
  </si>
  <si>
    <t>LOC728590</t>
  </si>
  <si>
    <t>PRKCQ</t>
  </si>
  <si>
    <t>ARFIP2</t>
  </si>
  <si>
    <t>PREPL</t>
  </si>
  <si>
    <t>SPERT</t>
  </si>
  <si>
    <t>PSMB4</t>
  </si>
  <si>
    <t>TRA2A</t>
  </si>
  <si>
    <t>NR1D1</t>
  </si>
  <si>
    <t>SPANXB1</t>
  </si>
  <si>
    <t>GOLGA8A</t>
  </si>
  <si>
    <t>APOBEC3F</t>
  </si>
  <si>
    <t>OSBPL7</t>
  </si>
  <si>
    <t>FDPS</t>
  </si>
  <si>
    <t>LOC100133876</t>
  </si>
  <si>
    <t>STAG3L1</t>
  </si>
  <si>
    <t>LIAS</t>
  </si>
  <si>
    <t>YPEL5</t>
  </si>
  <si>
    <t>THRAP3</t>
  </si>
  <si>
    <t>LOC729629</t>
  </si>
  <si>
    <t>C11orf58</t>
  </si>
  <si>
    <t>YRDC</t>
  </si>
  <si>
    <t>RPF2</t>
  </si>
  <si>
    <t>HOXC13</t>
  </si>
  <si>
    <t>KIAA0101</t>
  </si>
  <si>
    <t>USP12</t>
  </si>
  <si>
    <t>STRADB</t>
  </si>
  <si>
    <t>CHD8</t>
  </si>
  <si>
    <t>BIRC2</t>
  </si>
  <si>
    <t>LOC100132540</t>
  </si>
  <si>
    <t>CCDC6</t>
  </si>
  <si>
    <t>UBE2D3</t>
  </si>
  <si>
    <t>PHKA2</t>
  </si>
  <si>
    <t>RBBP6</t>
  </si>
  <si>
    <t>LOC390671</t>
  </si>
  <si>
    <t>TBK1</t>
  </si>
  <si>
    <t>FCRL3</t>
  </si>
  <si>
    <t>PPIG</t>
  </si>
  <si>
    <t>NSUN4</t>
  </si>
  <si>
    <t>YY1AP1</t>
  </si>
  <si>
    <t>NTAN1</t>
  </si>
  <si>
    <t>ZNF669</t>
  </si>
  <si>
    <t>FAM111A</t>
  </si>
  <si>
    <t>TIMM10</t>
  </si>
  <si>
    <t>TMEM97</t>
  </si>
  <si>
    <t>GGA1</t>
  </si>
  <si>
    <t>RAB11FIP1</t>
  </si>
  <si>
    <t>ZBBX</t>
  </si>
  <si>
    <t>ACSL6</t>
  </si>
  <si>
    <t>LOC729843</t>
  </si>
  <si>
    <t>ATXN7L3</t>
  </si>
  <si>
    <t>DCUN1D1</t>
  </si>
  <si>
    <t>DHX40</t>
  </si>
  <si>
    <t>LOC390530</t>
  </si>
  <si>
    <t>C17orf71</t>
  </si>
  <si>
    <t>C9orf80</t>
  </si>
  <si>
    <t>LOC100132620</t>
  </si>
  <si>
    <t>PRPF19</t>
  </si>
  <si>
    <t>CISD1</t>
  </si>
  <si>
    <t>DAP</t>
  </si>
  <si>
    <t>USP5</t>
  </si>
  <si>
    <t>LOC100133607</t>
  </si>
  <si>
    <t>LENG8</t>
  </si>
  <si>
    <t>LOC729439</t>
  </si>
  <si>
    <t>SNX3</t>
  </si>
  <si>
    <t>AHNAK</t>
  </si>
  <si>
    <t>SH2B1</t>
  </si>
  <si>
    <t>OSBP</t>
  </si>
  <si>
    <t>KIAA1751</t>
  </si>
  <si>
    <t>IL17RD</t>
  </si>
  <si>
    <t>IFT20</t>
  </si>
  <si>
    <t>ACO1</t>
  </si>
  <si>
    <t>ABHD10</t>
  </si>
  <si>
    <t>TMOD1</t>
  </si>
  <si>
    <t>ST6GALNAC6</t>
  </si>
  <si>
    <t>FLJ46309</t>
  </si>
  <si>
    <t>LOC440704</t>
  </si>
  <si>
    <t>TFB1M</t>
  </si>
  <si>
    <t>XPNPEP3</t>
  </si>
  <si>
    <t>USP49</t>
  </si>
  <si>
    <t>LOC643336</t>
  </si>
  <si>
    <t>LOC100134172</t>
  </si>
  <si>
    <t>FAM149B1</t>
  </si>
  <si>
    <t>LOC646996</t>
  </si>
  <si>
    <t>PTN</t>
  </si>
  <si>
    <t>FKBP14</t>
  </si>
  <si>
    <t>LOC730455</t>
  </si>
  <si>
    <t>SYF2</t>
  </si>
  <si>
    <t>CEACAM21</t>
  </si>
  <si>
    <t>PXDN</t>
  </si>
  <si>
    <t>C5orf41</t>
  </si>
  <si>
    <t>MAN2A1</t>
  </si>
  <si>
    <t>ITPKB</t>
  </si>
  <si>
    <t>PAM</t>
  </si>
  <si>
    <t>LOC100132391</t>
  </si>
  <si>
    <t>FGF18</t>
  </si>
  <si>
    <t>KPNA4</t>
  </si>
  <si>
    <t>EAPP</t>
  </si>
  <si>
    <t>LOC401098</t>
  </si>
  <si>
    <t>CALHM2</t>
  </si>
  <si>
    <t>LOC728014</t>
  </si>
  <si>
    <t>XRCC2</t>
  </si>
  <si>
    <t>LOC284988</t>
  </si>
  <si>
    <t>FAM72B</t>
  </si>
  <si>
    <t>IRS4</t>
  </si>
  <si>
    <t>GPS1</t>
  </si>
  <si>
    <t>LOC645895</t>
  </si>
  <si>
    <t>SLC25A1</t>
  </si>
  <si>
    <t>SUCLG2</t>
  </si>
  <si>
    <t>LOC730313</t>
  </si>
  <si>
    <t>MGC16703</t>
  </si>
  <si>
    <t>CCR6</t>
  </si>
  <si>
    <t>KATNB1</t>
  </si>
  <si>
    <t>PSMD4</t>
  </si>
  <si>
    <t>GABPB1</t>
  </si>
  <si>
    <t>SLC14A1</t>
  </si>
  <si>
    <t>RUNDC2B</t>
  </si>
  <si>
    <t>LOC100131261</t>
  </si>
  <si>
    <t>LOC100128288</t>
  </si>
  <si>
    <t>URM1</t>
  </si>
  <si>
    <t>FAM38A</t>
  </si>
  <si>
    <t>UBA7</t>
  </si>
  <si>
    <t>LOC645133</t>
  </si>
  <si>
    <t>NXF1</t>
  </si>
  <si>
    <t>SEC62</t>
  </si>
  <si>
    <t>MBD4</t>
  </si>
  <si>
    <t>SKP1</t>
  </si>
  <si>
    <t>C11orf57</t>
  </si>
  <si>
    <t>RHOT2</t>
  </si>
  <si>
    <t>XK</t>
  </si>
  <si>
    <t>LMOD3</t>
  </si>
  <si>
    <t>LOC441018</t>
  </si>
  <si>
    <t>TDP1</t>
  </si>
  <si>
    <t>RRP7A</t>
  </si>
  <si>
    <t>EIF3J</t>
  </si>
  <si>
    <t>AUH</t>
  </si>
  <si>
    <t>C2orf69</t>
  </si>
  <si>
    <t>PHIP</t>
  </si>
  <si>
    <t>DDX51</t>
  </si>
  <si>
    <t>C14orf85</t>
  </si>
  <si>
    <t>LOC100130516</t>
  </si>
  <si>
    <t>ANXA7</t>
  </si>
  <si>
    <t>RRP7B</t>
  </si>
  <si>
    <t>SND1</t>
  </si>
  <si>
    <t>LOC100131368</t>
  </si>
  <si>
    <t>ELOVL6</t>
  </si>
  <si>
    <t>HNRPK</t>
  </si>
  <si>
    <t>CATSPER2</t>
  </si>
  <si>
    <t>LOC387825</t>
  </si>
  <si>
    <t>LOC642333</t>
  </si>
  <si>
    <t>TMEM17</t>
  </si>
  <si>
    <t>SURF2</t>
  </si>
  <si>
    <t>ZNF483</t>
  </si>
  <si>
    <t>POLR2A</t>
  </si>
  <si>
    <t>WDR6</t>
  </si>
  <si>
    <t>LOC728190</t>
  </si>
  <si>
    <t>STX5</t>
  </si>
  <si>
    <t>OR11H1</t>
  </si>
  <si>
    <t>SERPINI1</t>
  </si>
  <si>
    <t>WDR45L</t>
  </si>
  <si>
    <t>MAGT1</t>
  </si>
  <si>
    <t>EXOC3</t>
  </si>
  <si>
    <t>EXOC1</t>
  </si>
  <si>
    <t>BLZF1</t>
  </si>
  <si>
    <t>TP53BP2</t>
  </si>
  <si>
    <t>CFH</t>
  </si>
  <si>
    <t>TES</t>
  </si>
  <si>
    <t>LOC100131196</t>
  </si>
  <si>
    <t>HSD17B7</t>
  </si>
  <si>
    <t>PPPDE1</t>
  </si>
  <si>
    <t>SP110</t>
  </si>
  <si>
    <t>GON4L</t>
  </si>
  <si>
    <t>LOC728969</t>
  </si>
  <si>
    <t>FAM156B</t>
  </si>
  <si>
    <t>C19orf12</t>
  </si>
  <si>
    <t>LOC642989</t>
  </si>
  <si>
    <t>LOC100129543</t>
  </si>
  <si>
    <t>C21orf24</t>
  </si>
  <si>
    <t>ARHGEF12</t>
  </si>
  <si>
    <t>SLC20A1</t>
  </si>
  <si>
    <t>LOC23117</t>
  </si>
  <si>
    <t>EIF1</t>
  </si>
  <si>
    <t>CABIN1</t>
  </si>
  <si>
    <t>LOC100133516</t>
  </si>
  <si>
    <t>VPS4B</t>
  </si>
  <si>
    <t>LOC100133568</t>
  </si>
  <si>
    <t>KIAA0174</t>
  </si>
  <si>
    <t>C15orf63</t>
  </si>
  <si>
    <t>EIF3D</t>
  </si>
  <si>
    <t>MYL6</t>
  </si>
  <si>
    <t>HMGB1L1</t>
  </si>
  <si>
    <t>DOK3</t>
  </si>
  <si>
    <t>LOC647099</t>
  </si>
  <si>
    <t>STOM</t>
  </si>
  <si>
    <t>MDFIC</t>
  </si>
  <si>
    <t>LOC648868</t>
  </si>
  <si>
    <t>SUPT16H</t>
  </si>
  <si>
    <t>KIAA1274</t>
  </si>
  <si>
    <t>C10orf85</t>
  </si>
  <si>
    <t>LOC399900</t>
  </si>
  <si>
    <t>TDRD1</t>
  </si>
  <si>
    <t>AMT</t>
  </si>
  <si>
    <t>EXT2</t>
  </si>
  <si>
    <t>LOC730255</t>
  </si>
  <si>
    <t>C5orf28</t>
  </si>
  <si>
    <t>SNRNP48</t>
  </si>
  <si>
    <t>HRB</t>
  </si>
  <si>
    <t>LOC100131381</t>
  </si>
  <si>
    <t>C14orf159</t>
  </si>
  <si>
    <t>FAHD1</t>
  </si>
  <si>
    <t>ANAPC10</t>
  </si>
  <si>
    <t>COL12A1</t>
  </si>
  <si>
    <t>SCYL2</t>
  </si>
  <si>
    <t>LOC730020</t>
  </si>
  <si>
    <t>FAM175A</t>
  </si>
  <si>
    <t>LOC647302</t>
  </si>
  <si>
    <t>LOC100129424</t>
  </si>
  <si>
    <t>PLXNA4</t>
  </si>
  <si>
    <t>NCAPD2</t>
  </si>
  <si>
    <t>LOC643287</t>
  </si>
  <si>
    <t>LOC641992</t>
  </si>
  <si>
    <t>LOC90586</t>
  </si>
  <si>
    <t>C20orf111</t>
  </si>
  <si>
    <t>QRFPR</t>
  </si>
  <si>
    <t>CD22</t>
  </si>
  <si>
    <t>C14orf100</t>
  </si>
  <si>
    <t>LOC642975</t>
  </si>
  <si>
    <t>RAB4B</t>
  </si>
  <si>
    <t>LSM12</t>
  </si>
  <si>
    <t>CCDC90B</t>
  </si>
  <si>
    <t>BIRC3</t>
  </si>
  <si>
    <t>LOC645563</t>
  </si>
  <si>
    <t>LOC100128098</t>
  </si>
  <si>
    <t>EID2B</t>
  </si>
  <si>
    <t>KRTAP5-1</t>
  </si>
  <si>
    <t>PIPSL</t>
  </si>
  <si>
    <t>EIF3B</t>
  </si>
  <si>
    <t>ZNF394</t>
  </si>
  <si>
    <t>ISCA1</t>
  </si>
  <si>
    <t>PI4KAP2</t>
  </si>
  <si>
    <t>LOC729301</t>
  </si>
  <si>
    <t>TFDP1</t>
  </si>
  <si>
    <t>SDSL</t>
  </si>
  <si>
    <t>C1orf57</t>
  </si>
  <si>
    <t>LOC646208</t>
  </si>
  <si>
    <t>LOC647307</t>
  </si>
  <si>
    <t>CPSF3</t>
  </si>
  <si>
    <t>ERAP1</t>
  </si>
  <si>
    <t>AHCTF1</t>
  </si>
  <si>
    <t>UPLP</t>
  </si>
  <si>
    <t>FCGR3B</t>
  </si>
  <si>
    <t>CSPP1</t>
  </si>
  <si>
    <t>IMAA</t>
  </si>
  <si>
    <t>DDX24</t>
  </si>
  <si>
    <t>HNRNPU</t>
  </si>
  <si>
    <t>RSU1</t>
  </si>
  <si>
    <t>BMP2K</t>
  </si>
  <si>
    <t>CNOT1</t>
  </si>
  <si>
    <t>LOC100132585</t>
  </si>
  <si>
    <t>STK11</t>
  </si>
  <si>
    <t>FAM73A</t>
  </si>
  <si>
    <t>CA8</t>
  </si>
  <si>
    <t>RBM25</t>
  </si>
  <si>
    <t>C2orf79</t>
  </si>
  <si>
    <t>LOC647592</t>
  </si>
  <si>
    <t>ELOF1</t>
  </si>
  <si>
    <t>HSPC171</t>
  </si>
  <si>
    <t>SNHG8</t>
  </si>
  <si>
    <t>LOC727732</t>
  </si>
  <si>
    <t>PCGF5</t>
  </si>
  <si>
    <t>NHEDC2</t>
  </si>
  <si>
    <t>IQGAP1</t>
  </si>
  <si>
    <t>GTF2H4</t>
  </si>
  <si>
    <t>SEMA3E</t>
  </si>
  <si>
    <t>ARHGAP9</t>
  </si>
  <si>
    <t>GCLC</t>
  </si>
  <si>
    <t>LOC728734</t>
  </si>
  <si>
    <t>PSMB8</t>
  </si>
  <si>
    <t>RBM42</t>
  </si>
  <si>
    <t>LOC649946</t>
  </si>
  <si>
    <t>AP2B1</t>
  </si>
  <si>
    <t>PATL2</t>
  </si>
  <si>
    <t>LOC100128056</t>
  </si>
  <si>
    <t>LOC645942</t>
  </si>
  <si>
    <t>SNX17</t>
  </si>
  <si>
    <t>LOC649133</t>
  </si>
  <si>
    <t>LOC645715</t>
  </si>
  <si>
    <t>SNHG3</t>
  </si>
  <si>
    <t>DPY19L1</t>
  </si>
  <si>
    <t>DDHD2</t>
  </si>
  <si>
    <t>NOP10</t>
  </si>
  <si>
    <t>PPM1A</t>
  </si>
  <si>
    <t>LOC100134083</t>
  </si>
  <si>
    <t>LOC728484</t>
  </si>
  <si>
    <t>KIR2DL3</t>
  </si>
  <si>
    <t>WAPAL</t>
  </si>
  <si>
    <t>GBA2</t>
  </si>
  <si>
    <t>TNFRSF4</t>
  </si>
  <si>
    <t>ENOSF1</t>
  </si>
  <si>
    <t>CMTM3</t>
  </si>
  <si>
    <t>MAGEL2</t>
  </si>
  <si>
    <t>FAM39DP</t>
  </si>
  <si>
    <t>SLC22A1</t>
  </si>
  <si>
    <t>FLJ10081</t>
  </si>
  <si>
    <t>LOC100132593</t>
  </si>
  <si>
    <t>FBXW9</t>
  </si>
  <si>
    <t>BRIX1</t>
  </si>
  <si>
    <t>C1orf52</t>
  </si>
  <si>
    <t>FLJ44124</t>
  </si>
  <si>
    <t>LOC100129129</t>
  </si>
  <si>
    <t>RALBP1</t>
  </si>
  <si>
    <t>C8orf45</t>
  </si>
  <si>
    <t>HNRNPH3</t>
  </si>
  <si>
    <t>SLAMF6</t>
  </si>
  <si>
    <t>BANP</t>
  </si>
  <si>
    <t>DOK2</t>
  </si>
  <si>
    <t>BOAT</t>
  </si>
  <si>
    <t>ZNF700</t>
  </si>
  <si>
    <t>BMS1P5</t>
  </si>
  <si>
    <t>IL10RA</t>
  </si>
  <si>
    <t>AKAP7</t>
  </si>
  <si>
    <t>C1orf144</t>
  </si>
  <si>
    <t>PSMB1</t>
  </si>
  <si>
    <t>HIATL2</t>
  </si>
  <si>
    <t>FLNB</t>
  </si>
  <si>
    <t>UBFD1</t>
  </si>
  <si>
    <t>REV1</t>
  </si>
  <si>
    <t>SUPT4H1</t>
  </si>
  <si>
    <t>KREMEN2</t>
  </si>
  <si>
    <t>SORT1</t>
  </si>
  <si>
    <t>ZNF324</t>
  </si>
  <si>
    <t>DAPK1</t>
  </si>
  <si>
    <t>NLRP8</t>
  </si>
  <si>
    <t>KIAA2013</t>
  </si>
  <si>
    <t>LOC400948</t>
  </si>
  <si>
    <t>LOC647389</t>
  </si>
  <si>
    <t>LOC729340</t>
  </si>
  <si>
    <t>DARC</t>
  </si>
  <si>
    <t>CEP350</t>
  </si>
  <si>
    <t>PSMF1</t>
  </si>
  <si>
    <t>COPS3</t>
  </si>
  <si>
    <t>LOC728791</t>
  </si>
  <si>
    <t>ITGAL</t>
  </si>
  <si>
    <t>MIR1909</t>
  </si>
  <si>
    <t>NUDC</t>
  </si>
  <si>
    <t>SLC6A10P</t>
  </si>
  <si>
    <t>TFDP2</t>
  </si>
  <si>
    <t>PUM2</t>
  </si>
  <si>
    <t>TRAK2</t>
  </si>
  <si>
    <t>LOC728755</t>
  </si>
  <si>
    <t>NCF1C</t>
  </si>
  <si>
    <t>C7orf59</t>
  </si>
  <si>
    <t>MIR106A</t>
  </si>
  <si>
    <t>FEZ1</t>
  </si>
  <si>
    <t>CBR4</t>
  </si>
  <si>
    <t>SETD2</t>
  </si>
  <si>
    <t>LOC283953</t>
  </si>
  <si>
    <t>PPA2</t>
  </si>
  <si>
    <t>AOF2</t>
  </si>
  <si>
    <t>KLRG1</t>
  </si>
  <si>
    <t>MYST1</t>
  </si>
  <si>
    <t>PKP2</t>
  </si>
  <si>
    <t>KIR2DL4</t>
  </si>
  <si>
    <t>MTX2</t>
  </si>
  <si>
    <t>LOC553158</t>
  </si>
  <si>
    <t>FAM113A</t>
  </si>
  <si>
    <t>SLC22A4</t>
  </si>
  <si>
    <t>OSBPL2</t>
  </si>
  <si>
    <t>LOC649864</t>
  </si>
  <si>
    <t>DHRS13</t>
  </si>
  <si>
    <t>GABBR1</t>
  </si>
  <si>
    <t>LOXHD1</t>
  </si>
  <si>
    <t>C20orf191</t>
  </si>
  <si>
    <t>TFR2</t>
  </si>
  <si>
    <t>MAP1LC3B</t>
  </si>
  <si>
    <t>ADD1</t>
  </si>
  <si>
    <t>DENND2C</t>
  </si>
  <si>
    <t>LOC649192</t>
  </si>
  <si>
    <t>LOC441251</t>
  </si>
  <si>
    <t>NR2E1</t>
  </si>
  <si>
    <t>LYPLA1</t>
  </si>
  <si>
    <t>MCRS1</t>
  </si>
  <si>
    <t>STAU1</t>
  </si>
  <si>
    <t>MLX</t>
  </si>
  <si>
    <t>SNORA14B</t>
  </si>
  <si>
    <t>BAT1</t>
  </si>
  <si>
    <t>GRASP</t>
  </si>
  <si>
    <t>FAM62B</t>
  </si>
  <si>
    <t>DOCK3</t>
  </si>
  <si>
    <t>MRPS23</t>
  </si>
  <si>
    <t>HCP5</t>
  </si>
  <si>
    <t>OPTN</t>
  </si>
  <si>
    <t>RAB9A</t>
  </si>
  <si>
    <t>SLC36A1</t>
  </si>
  <si>
    <t>PCMT1</t>
  </si>
  <si>
    <t>UBTD1</t>
  </si>
  <si>
    <t>ZNF682</t>
  </si>
  <si>
    <t>SPON1</t>
  </si>
  <si>
    <t>TMEM217</t>
  </si>
  <si>
    <t>LOC651309</t>
  </si>
  <si>
    <t>TPM3</t>
  </si>
  <si>
    <t>ANXA2P2</t>
  </si>
  <si>
    <t>MIR302C</t>
  </si>
  <si>
    <t>HM13</t>
  </si>
  <si>
    <t>LOC728809</t>
  </si>
  <si>
    <t>LOC650132</t>
  </si>
  <si>
    <t>ACP1</t>
  </si>
  <si>
    <t>EPB41L5</t>
  </si>
  <si>
    <t>MX2</t>
  </si>
  <si>
    <t>TBCCD1</t>
  </si>
  <si>
    <t>CHRNA5</t>
  </si>
  <si>
    <t>ZMYM1</t>
  </si>
  <si>
    <t>ALG5</t>
  </si>
  <si>
    <t>SCNM1</t>
  </si>
  <si>
    <t>NAPA</t>
  </si>
  <si>
    <t>LELP1</t>
  </si>
  <si>
    <t>LOC152578</t>
  </si>
  <si>
    <t>CYCSL1</t>
  </si>
  <si>
    <t>TLK2</t>
  </si>
  <si>
    <t>MLLT3</t>
  </si>
  <si>
    <t>PGM2L1</t>
  </si>
  <si>
    <t>NRAS</t>
  </si>
  <si>
    <t>PRMT2</t>
  </si>
  <si>
    <t>ITGAX</t>
  </si>
  <si>
    <t>TIAL1</t>
  </si>
  <si>
    <t>AARSD1</t>
  </si>
  <si>
    <t>FLVCR2</t>
  </si>
  <si>
    <t>MRPL1</t>
  </si>
  <si>
    <t>THAP6</t>
  </si>
  <si>
    <t>AGBL5</t>
  </si>
  <si>
    <t>LTBR</t>
  </si>
  <si>
    <t>DNAJB14</t>
  </si>
  <si>
    <t>LOC439953</t>
  </si>
  <si>
    <t>RNF10</t>
  </si>
  <si>
    <t>KLHL28</t>
  </si>
  <si>
    <t>PSMC1</t>
  </si>
  <si>
    <t>TRIM23</t>
  </si>
  <si>
    <t>PTPRCAP</t>
  </si>
  <si>
    <t>APPL1</t>
  </si>
  <si>
    <t>PLEKHF2</t>
  </si>
  <si>
    <t>AEN</t>
  </si>
  <si>
    <t>ARHGAP15</t>
  </si>
  <si>
    <t>STAT2</t>
  </si>
  <si>
    <t>GAPDH</t>
  </si>
  <si>
    <t>PARP14</t>
  </si>
  <si>
    <t>LOC642033</t>
  </si>
  <si>
    <t>C14orf143</t>
  </si>
  <si>
    <t>TRIB2</t>
  </si>
  <si>
    <t>FAM131A</t>
  </si>
  <si>
    <t>TPI1</t>
  </si>
  <si>
    <t>IDH3G</t>
  </si>
  <si>
    <t>FBXO42</t>
  </si>
  <si>
    <t>MBNL1</t>
  </si>
  <si>
    <t>C7orf30</t>
  </si>
  <si>
    <t>LOC732007</t>
  </si>
  <si>
    <t>TRIM56</t>
  </si>
  <si>
    <t>SAMD9L</t>
  </si>
  <si>
    <t>LOC728262</t>
  </si>
  <si>
    <t>ARPC1A</t>
  </si>
  <si>
    <t>KIF26B</t>
  </si>
  <si>
    <t>SGSM3</t>
  </si>
  <si>
    <t>LOC100128398</t>
  </si>
  <si>
    <t>LOC649186</t>
  </si>
  <si>
    <t>MMADHC</t>
  </si>
  <si>
    <t>ZNF787</t>
  </si>
  <si>
    <t>TRIM43</t>
  </si>
  <si>
    <t>IMPA2</t>
  </si>
  <si>
    <t>HDAC7</t>
  </si>
  <si>
    <t>ICOS</t>
  </si>
  <si>
    <t>DDX3X</t>
  </si>
  <si>
    <t>NT5C3</t>
  </si>
  <si>
    <t>METTL7A</t>
  </si>
  <si>
    <t>XAF1</t>
  </si>
  <si>
    <t>HERC4</t>
  </si>
  <si>
    <t>IFIT2</t>
  </si>
  <si>
    <t>TUBB1</t>
  </si>
  <si>
    <t>FAM171A1</t>
  </si>
  <si>
    <t>GUSB</t>
  </si>
  <si>
    <t>GTPBP6</t>
  </si>
  <si>
    <t>HMGB2</t>
  </si>
  <si>
    <t>LOC123855</t>
  </si>
  <si>
    <t>LOC729317</t>
  </si>
  <si>
    <t>APPL2</t>
  </si>
  <si>
    <t>TUBA1A</t>
  </si>
  <si>
    <t>ETFDH</t>
  </si>
  <si>
    <t>CTRB2</t>
  </si>
  <si>
    <t>SACM1L</t>
  </si>
  <si>
    <t>PARL</t>
  </si>
  <si>
    <t>TAF12</t>
  </si>
  <si>
    <t>ORM1</t>
  </si>
  <si>
    <t>C10orf137</t>
  </si>
  <si>
    <t>C1orf85</t>
  </si>
  <si>
    <t>SLC5A10</t>
  </si>
  <si>
    <t>LOC100132707</t>
  </si>
  <si>
    <t>ZGPAT</t>
  </si>
  <si>
    <t>ATP6V0B</t>
  </si>
  <si>
    <t>HRASLS3</t>
  </si>
  <si>
    <t>LOC100134182</t>
  </si>
  <si>
    <t>TSPAN9</t>
  </si>
  <si>
    <t>RFPL4A</t>
  </si>
  <si>
    <t>ANG</t>
  </si>
  <si>
    <t>ADK</t>
  </si>
  <si>
    <t>TMEM179B</t>
  </si>
  <si>
    <t>AGAP6</t>
  </si>
  <si>
    <t>LOC100134053</t>
  </si>
  <si>
    <t>H2AFY</t>
  </si>
  <si>
    <t>KLHL36</t>
  </si>
  <si>
    <t>C2orf25</t>
  </si>
  <si>
    <t>TLR10</t>
  </si>
  <si>
    <t>NAT14</t>
  </si>
  <si>
    <t>GCN1L1</t>
  </si>
  <si>
    <t>C10orf105</t>
  </si>
  <si>
    <t>LDHA</t>
  </si>
  <si>
    <t>KATNA1</t>
  </si>
  <si>
    <t>TMEM176A</t>
  </si>
  <si>
    <t>ANKRD37</t>
  </si>
  <si>
    <t>USF1</t>
  </si>
  <si>
    <t>LOC730534</t>
  </si>
  <si>
    <t>IGF2BP3</t>
  </si>
  <si>
    <t>MTDH</t>
  </si>
  <si>
    <t>ZSWIM7</t>
  </si>
  <si>
    <t>GOT2</t>
  </si>
  <si>
    <t>C19orf29</t>
  </si>
  <si>
    <t>LOC643387</t>
  </si>
  <si>
    <t>LOC100130092</t>
  </si>
  <si>
    <t>LOC401002</t>
  </si>
  <si>
    <t>DHX9</t>
  </si>
  <si>
    <t>AAK1</t>
  </si>
  <si>
    <t>OAS1</t>
  </si>
  <si>
    <t>MAD2L1</t>
  </si>
  <si>
    <t>TMEM63A</t>
  </si>
  <si>
    <t>NRSN2</t>
  </si>
  <si>
    <t>ACLY</t>
  </si>
  <si>
    <t>HGSNAT</t>
  </si>
  <si>
    <t>LOC100132106</t>
  </si>
  <si>
    <t>UQCRFS1</t>
  </si>
  <si>
    <t>ISL2</t>
  </si>
  <si>
    <t>TUBA1C</t>
  </si>
  <si>
    <t>LYRM5</t>
  </si>
  <si>
    <t>LPAR1</t>
  </si>
  <si>
    <t>RRAGB</t>
  </si>
  <si>
    <t>SFRS9</t>
  </si>
  <si>
    <t>MGC3032</t>
  </si>
  <si>
    <t>PPP2R5C</t>
  </si>
  <si>
    <t>ASAH1</t>
  </si>
  <si>
    <t>MRPL35</t>
  </si>
  <si>
    <t>KCTD10</t>
  </si>
  <si>
    <t>BCL2L12</t>
  </si>
  <si>
    <t>HCG4</t>
  </si>
  <si>
    <t>IFIT3</t>
  </si>
  <si>
    <t>GTF2I</t>
  </si>
  <si>
    <t>PARP10</t>
  </si>
  <si>
    <t>NCOA3</t>
  </si>
  <si>
    <t>C1orf71</t>
  </si>
  <si>
    <t>C15orf24</t>
  </si>
  <si>
    <t>SMUG1</t>
  </si>
  <si>
    <t>ENO3</t>
  </si>
  <si>
    <t>TMEM59L</t>
  </si>
  <si>
    <t>SLC25A38</t>
  </si>
  <si>
    <t>IGBP1</t>
  </si>
  <si>
    <t>LOC100132011</t>
  </si>
  <si>
    <t>SLC9A4</t>
  </si>
  <si>
    <t>SLC25A40</t>
  </si>
  <si>
    <t>LYRM2</t>
  </si>
  <si>
    <t>LOC732138</t>
  </si>
  <si>
    <t>QTRTD1</t>
  </si>
  <si>
    <t>RAB1A</t>
  </si>
  <si>
    <t>NBPF8</t>
  </si>
  <si>
    <t>XAB2</t>
  </si>
  <si>
    <t>FCN1</t>
  </si>
  <si>
    <t>GPR114</t>
  </si>
  <si>
    <t>LOC644128</t>
  </si>
  <si>
    <t>SYTL3</t>
  </si>
  <si>
    <t>CIP29</t>
  </si>
  <si>
    <t>ACAA2</t>
  </si>
  <si>
    <t>SIN3B</t>
  </si>
  <si>
    <t>SERGEF</t>
  </si>
  <si>
    <t>EIF3I</t>
  </si>
  <si>
    <t>LOC100131176</t>
  </si>
  <si>
    <t>CCDC43</t>
  </si>
  <si>
    <t>CPT2</t>
  </si>
  <si>
    <t>NDNL2</t>
  </si>
  <si>
    <t>RGPD4</t>
  </si>
  <si>
    <t>MGC27348</t>
  </si>
  <si>
    <t>PRLR</t>
  </si>
  <si>
    <t>ATP5H</t>
  </si>
  <si>
    <t>UBP1</t>
  </si>
  <si>
    <t>DBNDD2</t>
  </si>
  <si>
    <t>MAPK9</t>
  </si>
  <si>
    <t>CCNH</t>
  </si>
  <si>
    <t>NBAS</t>
  </si>
  <si>
    <t>C10orf78</t>
  </si>
  <si>
    <t>FANCE</t>
  </si>
  <si>
    <t>LOC644237</t>
  </si>
  <si>
    <t>LOC728787</t>
  </si>
  <si>
    <t>BMP6</t>
  </si>
  <si>
    <t>MAP3K14</t>
  </si>
  <si>
    <t>THOC5</t>
  </si>
  <si>
    <t>C7orf55</t>
  </si>
  <si>
    <t>PRKX</t>
  </si>
  <si>
    <t>LOC646813</t>
  </si>
  <si>
    <t>LOC646783</t>
  </si>
  <si>
    <t>QPCT</t>
  </si>
  <si>
    <t>PXMP2</t>
  </si>
  <si>
    <t>BTBD15</t>
  </si>
  <si>
    <t>RABGEF1</t>
  </si>
  <si>
    <t>DDIT4</t>
  </si>
  <si>
    <t>NKG7</t>
  </si>
  <si>
    <t>DCTN6</t>
  </si>
  <si>
    <t>FAM13B</t>
  </si>
  <si>
    <t>LOC100129141</t>
  </si>
  <si>
    <t>SYT11</t>
  </si>
  <si>
    <t>ZNF264</t>
  </si>
  <si>
    <t>KIAA0748</t>
  </si>
  <si>
    <t>STAT1</t>
  </si>
  <si>
    <t>AK2</t>
  </si>
  <si>
    <t>TWF2</t>
  </si>
  <si>
    <t>PGD</t>
  </si>
  <si>
    <t>ZBP1</t>
  </si>
  <si>
    <t>ZNF146</t>
  </si>
  <si>
    <t>DNAJC9</t>
  </si>
  <si>
    <t>LOC642691</t>
  </si>
  <si>
    <t>PAXIP1</t>
  </si>
  <si>
    <t>GABPA</t>
  </si>
  <si>
    <t>DYNC1I2</t>
  </si>
  <si>
    <t>NCAPH2</t>
  </si>
  <si>
    <t>CLCC1</t>
  </si>
  <si>
    <t>C19orf53</t>
  </si>
  <si>
    <t>SGK3</t>
  </si>
  <si>
    <t>SCN3A</t>
  </si>
  <si>
    <t>P4HB</t>
  </si>
  <si>
    <t>POLR1E</t>
  </si>
  <si>
    <t>RHOG</t>
  </si>
  <si>
    <t>DDX10</t>
  </si>
  <si>
    <t>LOC100132717</t>
  </si>
  <si>
    <t>IQGAP2</t>
  </si>
  <si>
    <t>PPP4C</t>
  </si>
  <si>
    <t>TDRD7</t>
  </si>
  <si>
    <t>PBX1</t>
  </si>
  <si>
    <t>SUMF1</t>
  </si>
  <si>
    <t>ZDHHC16</t>
  </si>
  <si>
    <t>HPRT1</t>
  </si>
  <si>
    <t>C17orf38</t>
  </si>
  <si>
    <t>BTN3A1</t>
  </si>
  <si>
    <t>LMNB1</t>
  </si>
  <si>
    <t>TTC30A</t>
  </si>
  <si>
    <t>C14orf45</t>
  </si>
  <si>
    <t>LOC728138</t>
  </si>
  <si>
    <t>EIF4A1</t>
  </si>
  <si>
    <t>IFITM2</t>
  </si>
  <si>
    <t>MIR1974</t>
  </si>
  <si>
    <t>PCID2</t>
  </si>
  <si>
    <t>GNPTG</t>
  </si>
  <si>
    <t>GBA</t>
  </si>
  <si>
    <t>LOC100133551</t>
  </si>
  <si>
    <t>RPS26P11</t>
  </si>
  <si>
    <t>MIR125B2</t>
  </si>
  <si>
    <t>LOC100133232</t>
  </si>
  <si>
    <t>TMOD3</t>
  </si>
  <si>
    <t>S100A11</t>
  </si>
  <si>
    <t>LOC282997</t>
  </si>
  <si>
    <t>Trauma exposure DGE signatures</t>
  </si>
  <si>
    <t>Depression DGE signatures</t>
  </si>
  <si>
    <t>Gene Symbol</t>
  </si>
  <si>
    <t>39.31 ± 1.49</t>
  </si>
  <si>
    <t>38.94 ± 2.05</t>
  </si>
  <si>
    <t>38 ± 1.86</t>
  </si>
  <si>
    <t>Head circumference (birth)</t>
  </si>
  <si>
    <t>Height (birth)</t>
  </si>
  <si>
    <t>Weight (birth)</t>
  </si>
  <si>
    <t>Head circumference (24mo.)</t>
  </si>
  <si>
    <t>Head circumference (6 mo.)</t>
  </si>
  <si>
    <t>Height (6 mo.)</t>
  </si>
  <si>
    <t>Height (24 mo.)</t>
  </si>
  <si>
    <t>Weight (6 mo.)</t>
  </si>
  <si>
    <t>Weight (24 mo.)</t>
  </si>
  <si>
    <t>Adaptive Behaviour scales</t>
  </si>
  <si>
    <t>Composite scores</t>
  </si>
  <si>
    <t>Communication</t>
  </si>
  <si>
    <t>Community Use</t>
  </si>
  <si>
    <t>Functional Pre-academics</t>
  </si>
  <si>
    <t>Home living</t>
  </si>
  <si>
    <t>Health and safety</t>
  </si>
  <si>
    <t>Self-direction</t>
  </si>
  <si>
    <t>Social</t>
  </si>
  <si>
    <t>Motor</t>
  </si>
  <si>
    <t>Leisure</t>
  </si>
  <si>
    <t>Self-care</t>
  </si>
  <si>
    <t>Cognitive</t>
  </si>
  <si>
    <t>Language</t>
  </si>
  <si>
    <t>Social-emotional</t>
  </si>
  <si>
    <t>Expressive communication</t>
  </si>
  <si>
    <t>Fine motor</t>
  </si>
  <si>
    <t>Gross motor</t>
  </si>
  <si>
    <t>Z-score</t>
  </si>
  <si>
    <t>Peptide chain elongation</t>
  </si>
  <si>
    <t>Adjusted     p-value</t>
  </si>
  <si>
    <t>Combined score</t>
  </si>
  <si>
    <t>Activation of the AP-1 family of transcription factors</t>
  </si>
  <si>
    <t>Interferon alpha/beta signaling</t>
  </si>
  <si>
    <t xml:space="preserve">Gluconeogenesis </t>
  </si>
  <si>
    <t xml:space="preserve">Cell Cycle, Mitotic </t>
  </si>
  <si>
    <t>M Phase</t>
  </si>
  <si>
    <t>Glycolysis</t>
  </si>
  <si>
    <t xml:space="preserve">Interferon Signaling </t>
  </si>
  <si>
    <t>Regulation of innate immune responses to cytosolic DNA</t>
  </si>
  <si>
    <t>RIP-mediated NFkB activation via ZBP1</t>
  </si>
  <si>
    <t>Cytokine Signaling in Immune system</t>
  </si>
  <si>
    <t>Defective EXT2 causes exostoses 2</t>
  </si>
  <si>
    <t xml:space="preserve">mRNA Splicing - Major Pathway </t>
  </si>
  <si>
    <t>Translation</t>
  </si>
  <si>
    <t>mRNA Splicing</t>
  </si>
  <si>
    <t xml:space="preserve">Processing of Capped Intron-Containing Pre-mRNA </t>
  </si>
  <si>
    <t xml:space="preserve">Gene Expression </t>
  </si>
  <si>
    <t xml:space="preserve">REACTOME Pathway </t>
  </si>
  <si>
    <t>PTSD with comorbid depression DGE signatures</t>
  </si>
  <si>
    <t>Under-expressed</t>
  </si>
  <si>
    <t>Over-expressed</t>
  </si>
  <si>
    <t>M1</t>
  </si>
  <si>
    <t>M2</t>
  </si>
  <si>
    <t>M5</t>
  </si>
  <si>
    <t>M8</t>
  </si>
  <si>
    <t>M9</t>
  </si>
  <si>
    <t>M10</t>
  </si>
  <si>
    <t>M13</t>
  </si>
  <si>
    <t>M14</t>
  </si>
  <si>
    <t>DR1</t>
  </si>
  <si>
    <t>MTPN</t>
  </si>
  <si>
    <t>UPF1</t>
  </si>
  <si>
    <t>FKBP3</t>
  </si>
  <si>
    <t>RAF1</t>
  </si>
  <si>
    <t>CMPK1</t>
  </si>
  <si>
    <t>SLC9A1</t>
  </si>
  <si>
    <t>COPS7B</t>
  </si>
  <si>
    <t>ATPIF1</t>
  </si>
  <si>
    <t>PNRC2</t>
  </si>
  <si>
    <t>BNIP3L</t>
  </si>
  <si>
    <t>PPP2R1A</t>
  </si>
  <si>
    <t>HAGH</t>
  </si>
  <si>
    <t>ZNF446</t>
  </si>
  <si>
    <t>WDR51B</t>
  </si>
  <si>
    <t>USP15</t>
  </si>
  <si>
    <t>CD99</t>
  </si>
  <si>
    <t>LOC729433</t>
  </si>
  <si>
    <t>C5orf4</t>
  </si>
  <si>
    <t>NPL</t>
  </si>
  <si>
    <t>AGFG1</t>
  </si>
  <si>
    <t>SNX11</t>
  </si>
  <si>
    <t>PCNP</t>
  </si>
  <si>
    <t>ARPC2</t>
  </si>
  <si>
    <t>ULK1</t>
  </si>
  <si>
    <t>LSM1</t>
  </si>
  <si>
    <t>FN3KRP</t>
  </si>
  <si>
    <t>AHSP</t>
  </si>
  <si>
    <t>CBS</t>
  </si>
  <si>
    <t>LOC155100</t>
  </si>
  <si>
    <t>PLVAP</t>
  </si>
  <si>
    <t>FAM46C</t>
  </si>
  <si>
    <t>PGRMC2</t>
  </si>
  <si>
    <t>FLJ35776</t>
  </si>
  <si>
    <t>KEL</t>
  </si>
  <si>
    <t>EIF1AY</t>
  </si>
  <si>
    <t>ATP5EP2</t>
  </si>
  <si>
    <t>OSBPL5</t>
  </si>
  <si>
    <t>COX7A2</t>
  </si>
  <si>
    <t>LOC650546</t>
  </si>
  <si>
    <t>JPH2</t>
  </si>
  <si>
    <t>NSD1</t>
  </si>
  <si>
    <t>TOMM40</t>
  </si>
  <si>
    <t>DYRK1A</t>
  </si>
  <si>
    <t>C12orf29</t>
  </si>
  <si>
    <t>PPP3R1</t>
  </si>
  <si>
    <t>DNASE2</t>
  </si>
  <si>
    <t>SLC29A1</t>
  </si>
  <si>
    <t>PPPDE2</t>
  </si>
  <si>
    <t>VPS4A</t>
  </si>
  <si>
    <t>dJ341D10.1</t>
  </si>
  <si>
    <t>LOC100129673</t>
  </si>
  <si>
    <t>ALG13</t>
  </si>
  <si>
    <t>LOC100128510</t>
  </si>
  <si>
    <t>NDUFB10</t>
  </si>
  <si>
    <t>ZNF467</t>
  </si>
  <si>
    <t>SMG5</t>
  </si>
  <si>
    <t>LOC652672</t>
  </si>
  <si>
    <t>DCUN1D5</t>
  </si>
  <si>
    <t>RBM33</t>
  </si>
  <si>
    <t>ABCC5</t>
  </si>
  <si>
    <t>PATL1</t>
  </si>
  <si>
    <t>LOC643293</t>
  </si>
  <si>
    <t>OTUB1</t>
  </si>
  <si>
    <t>ATXN3</t>
  </si>
  <si>
    <t>PLCB1</t>
  </si>
  <si>
    <t>C21orf2</t>
  </si>
  <si>
    <t>C9orf40</t>
  </si>
  <si>
    <t>Receptive communication</t>
  </si>
  <si>
    <t>SUV420H1</t>
  </si>
  <si>
    <t>WAC</t>
  </si>
  <si>
    <t>KAT2B</t>
  </si>
  <si>
    <t>ETFB</t>
  </si>
  <si>
    <t>CAPN12</t>
  </si>
  <si>
    <t>INTS10</t>
  </si>
  <si>
    <t>KLF12</t>
  </si>
  <si>
    <t>PITPNM1</t>
  </si>
  <si>
    <t>BRPF1</t>
  </si>
  <si>
    <t>MACF1</t>
  </si>
  <si>
    <t>CCDC84</t>
  </si>
  <si>
    <t>NCOR2</t>
  </si>
  <si>
    <t>N4BP2L2</t>
  </si>
  <si>
    <t>YARS</t>
  </si>
  <si>
    <t>TPR</t>
  </si>
  <si>
    <t>DNAH1</t>
  </si>
  <si>
    <t>ALCAM</t>
  </si>
  <si>
    <t>STK10</t>
  </si>
  <si>
    <t>PAQR8</t>
  </si>
  <si>
    <t>POM121C</t>
  </si>
  <si>
    <t>ASAP1</t>
  </si>
  <si>
    <t>ARAP1</t>
  </si>
  <si>
    <t>ANAPC5</t>
  </si>
  <si>
    <t>VPS13C</t>
  </si>
  <si>
    <t>SOLH</t>
  </si>
  <si>
    <t>EFTUD2</t>
  </si>
  <si>
    <t>KCNH6</t>
  </si>
  <si>
    <t>AGPS</t>
  </si>
  <si>
    <t>AFG3L2</t>
  </si>
  <si>
    <t>SMARCE1</t>
  </si>
  <si>
    <t>FH</t>
  </si>
  <si>
    <t>NUP62</t>
  </si>
  <si>
    <t>STAMBP</t>
  </si>
  <si>
    <t>HSPD1</t>
  </si>
  <si>
    <t>GALT</t>
  </si>
  <si>
    <t>GNPAT</t>
  </si>
  <si>
    <t>HSD17B4</t>
  </si>
  <si>
    <t>HSD17B10</t>
  </si>
  <si>
    <t>TMEM5</t>
  </si>
  <si>
    <t>DYM</t>
  </si>
  <si>
    <t>PDHA1</t>
  </si>
  <si>
    <t>PHGDH</t>
  </si>
  <si>
    <t>TBCE</t>
  </si>
  <si>
    <t>TUBB</t>
  </si>
  <si>
    <t>EXOSC3</t>
  </si>
  <si>
    <t>QDPR</t>
  </si>
  <si>
    <t>CD96</t>
  </si>
  <si>
    <t>SMS</t>
  </si>
  <si>
    <t>AARS</t>
  </si>
  <si>
    <t>COQ5</t>
  </si>
  <si>
    <t>PEPD</t>
  </si>
  <si>
    <t>ZMYM6</t>
  </si>
  <si>
    <t>GCH1</t>
  </si>
  <si>
    <t>IFIH1</t>
  </si>
  <si>
    <t>STT3A</t>
  </si>
  <si>
    <t>COX10</t>
  </si>
  <si>
    <t>KIF2A</t>
  </si>
  <si>
    <t>SDHA</t>
  </si>
  <si>
    <t>PIGT</t>
  </si>
  <si>
    <t>CCND2</t>
  </si>
  <si>
    <t>FTSJ1</t>
  </si>
  <si>
    <t>FASN</t>
  </si>
  <si>
    <t>MCCC1</t>
  </si>
  <si>
    <t>BBS2</t>
  </si>
  <si>
    <t>TAF2</t>
  </si>
  <si>
    <t>CRBN</t>
  </si>
  <si>
    <t>LARP7</t>
  </si>
  <si>
    <t>PSAT1</t>
  </si>
  <si>
    <t>GSPT2</t>
  </si>
  <si>
    <t>AFF4</t>
  </si>
  <si>
    <t>UBR7</t>
  </si>
  <si>
    <t>PUF60</t>
  </si>
  <si>
    <t>CSTB</t>
  </si>
  <si>
    <t>EOMES</t>
  </si>
  <si>
    <t>ACTG1</t>
  </si>
  <si>
    <t>TRIP4</t>
  </si>
  <si>
    <t>FLAD1</t>
  </si>
  <si>
    <t>HGNC symbol</t>
  </si>
  <si>
    <t>M14 kME</t>
  </si>
  <si>
    <t>M3 kME</t>
  </si>
  <si>
    <t>M13 kME</t>
  </si>
  <si>
    <t>MARCH_1</t>
  </si>
  <si>
    <t>MARCH_2</t>
  </si>
  <si>
    <t>MARCH_8</t>
  </si>
  <si>
    <t>SEPT_7</t>
  </si>
  <si>
    <t>PTSD DGE signatures</t>
  </si>
  <si>
    <t>Cellular responses to stress</t>
  </si>
  <si>
    <t>Synthesis of PC</t>
  </si>
  <si>
    <t>Dual Incision in GG-NER</t>
  </si>
  <si>
    <t>TNFR2 non-canonical NF-kB pathway</t>
  </si>
  <si>
    <t>Trafficking of AMPA receptors</t>
  </si>
  <si>
    <t>Glutamate Binding, Activation of AMPA Receptors and Synaptic Plasticity</t>
  </si>
  <si>
    <t>Defective EXT1 causes exostoses 1, TRPS2 and CHDS</t>
  </si>
  <si>
    <t>NCAM1 interactions</t>
  </si>
  <si>
    <t>Defective B3GALT6 causes EDSP2 and SEMDJL1</t>
  </si>
  <si>
    <t>Defective B3GAT3 causes JDSSDHD</t>
  </si>
  <si>
    <t>Transcriptional activity of SMAD2/SMAD3:SMAD4 heterotrime</t>
  </si>
  <si>
    <t>Hedgehog 'off' state</t>
  </si>
  <si>
    <t>Energy dependent regulation of mTOR by LKB1-AMPK</t>
  </si>
  <si>
    <t>Mitotic G1-G1/S phases</t>
  </si>
  <si>
    <t>AKT phosphorylates targets in the nucleus</t>
  </si>
  <si>
    <t>NOTCH2 intracellular domain regulates transcription</t>
  </si>
  <si>
    <t>Programmed Cell Death</t>
  </si>
  <si>
    <t>Signaling by Wnt</t>
  </si>
  <si>
    <t>TNF receptor superfamily members mediating non-canonical NF-kB pathway</t>
  </si>
  <si>
    <t>PTSD DGE signatures (compared to TE)</t>
  </si>
  <si>
    <t>PTSD (compared to TE)</t>
  </si>
  <si>
    <t>Corticotropin-releasing hormone</t>
  </si>
  <si>
    <t>EGF/EGFR Signaling Pathway</t>
  </si>
  <si>
    <t>AGE/RAGE pathway</t>
  </si>
  <si>
    <t>Oxidation by Cytochrome P450</t>
  </si>
  <si>
    <t>Circadian rythm related genes</t>
  </si>
  <si>
    <t>Cell-extracellular matrix interactions</t>
  </si>
  <si>
    <t>Regulation of cytoskeletal remodeling</t>
  </si>
  <si>
    <t>TCA cycle and respiratory electron transport</t>
  </si>
  <si>
    <r>
      <rPr>
        <b/>
        <sz val="10"/>
        <rFont val="Helvetica"/>
      </rPr>
      <t>Supplementary Table 2</t>
    </r>
    <r>
      <rPr>
        <sz val="10"/>
        <rFont val="Helvetica"/>
      </rPr>
      <t>. REACTOME pathway anaysis based on lists of differentially expressed genes (</t>
    </r>
    <r>
      <rPr>
        <i/>
        <sz val="10"/>
        <rFont val="Helvetica"/>
      </rPr>
      <t>P</t>
    </r>
    <r>
      <rPr>
        <sz val="10"/>
        <rFont val="Helvetica"/>
      </rPr>
      <t xml:space="preserve">&lt;0.05 and absolute log2 fold-change &gt;0.3). </t>
    </r>
  </si>
  <si>
    <t>Activated NOTCH1 Transmits Signal to the Nucleus</t>
  </si>
  <si>
    <t>Activation of Matrix Metalloproteinases</t>
  </si>
  <si>
    <t>Loss of Function of FBXW7 in Cancer and NOTCH1 Signaling</t>
  </si>
  <si>
    <t>Electric Transmission Across Gap Junctions</t>
  </si>
  <si>
    <t>Formation of Incision Complex in GG-NER</t>
  </si>
  <si>
    <t>Immunoregulatory interactions between Lymphoid and non-Lymphoid cell</t>
  </si>
  <si>
    <t>M3</t>
  </si>
  <si>
    <t>M4</t>
  </si>
  <si>
    <t>M6</t>
  </si>
  <si>
    <t>M7</t>
  </si>
  <si>
    <t>M11</t>
  </si>
  <si>
    <t>M12</t>
  </si>
  <si>
    <t>Module</t>
  </si>
  <si>
    <t>Top Pathway</t>
  </si>
  <si>
    <t>Top Cell Type</t>
  </si>
  <si>
    <t>Disease-relationship</t>
  </si>
  <si>
    <t>PTSD DGE</t>
  </si>
  <si>
    <t>PTSD/Dep DGE</t>
  </si>
  <si>
    <t>Dep DGE</t>
  </si>
  <si>
    <t>TE DGE</t>
  </si>
  <si>
    <t>Total genes</t>
  </si>
  <si>
    <t>Other relationships</t>
  </si>
  <si>
    <t>N/A</t>
  </si>
  <si>
    <t>Neurons</t>
  </si>
  <si>
    <t>CD4+ and CD8+ T cells</t>
  </si>
  <si>
    <t>CD14+ Monocytes</t>
  </si>
  <si>
    <t>CD71+ early erythroid</t>
  </si>
  <si>
    <t>Axon Guidance</t>
  </si>
  <si>
    <t>Translation Elongation</t>
  </si>
  <si>
    <t>TNF signaling</t>
  </si>
  <si>
    <t>Cellular response to stress</t>
  </si>
  <si>
    <t>mRNA stability</t>
  </si>
  <si>
    <t>Reglation of TP53 activity</t>
  </si>
  <si>
    <t>Cytokine signaling</t>
  </si>
  <si>
    <t>Toll-Like receptor cascades</t>
  </si>
  <si>
    <t>Cell Cycle</t>
  </si>
  <si>
    <t>CD56+ NK cells</t>
  </si>
  <si>
    <t>Class I MHC mediated antigen processing</t>
  </si>
  <si>
    <t>Number of genes:</t>
  </si>
  <si>
    <t>ME-trait relationships:</t>
  </si>
  <si>
    <t>Functional annotations:</t>
  </si>
  <si>
    <t>Dep; r=-0.17, p=0.03</t>
  </si>
  <si>
    <t>PTSD; r=-0.23, p=0.005</t>
  </si>
  <si>
    <t>Gender; r=-0.17, p=0.04</t>
  </si>
  <si>
    <t>Gender; r=0.18, p=0.03</t>
  </si>
  <si>
    <t>Tobacco; r=-0.16, p=0.04</t>
  </si>
  <si>
    <t>PTSD; r=0.17, p=0.03</t>
  </si>
  <si>
    <t>91*</t>
  </si>
  <si>
    <r>
      <rPr>
        <b/>
        <sz val="10"/>
        <color theme="1"/>
        <rFont val="Helvetica"/>
      </rPr>
      <t xml:space="preserve">Supplementary Table 3. </t>
    </r>
    <r>
      <rPr>
        <sz val="10"/>
        <color theme="1"/>
        <rFont val="Helvetica"/>
      </rPr>
      <t xml:space="preserve">Comprehensive module characterization for all 14 co-expression networks. </t>
    </r>
  </si>
  <si>
    <t>59*</t>
  </si>
  <si>
    <t>55*</t>
  </si>
  <si>
    <t>71*</t>
  </si>
  <si>
    <t>13*</t>
  </si>
  <si>
    <t>7*</t>
  </si>
  <si>
    <t>11*</t>
  </si>
  <si>
    <t xml:space="preserve">Module characterization, including 1) the total number of module genes and differentially expressed genes per module; 2) ME-trait relationships; 3) the top most significant biological pathway and cell type. *indicates a significant over-representation of DGE signatures. </t>
  </si>
  <si>
    <t>PTSD (compared to normal)</t>
  </si>
  <si>
    <t>PTSD/Dep (compared to normal)</t>
  </si>
  <si>
    <t>Depression (compared to normal)</t>
  </si>
  <si>
    <t>Trauma exposed (compared to normal)</t>
  </si>
  <si>
    <t>Dep r=0.16, p=0.05</t>
  </si>
  <si>
    <t>Alcohol; r=0.16, p=0.05</t>
  </si>
  <si>
    <t>7 ± 1.04</t>
  </si>
  <si>
    <t>6.74 ± 1.56</t>
  </si>
  <si>
    <t>7 ± 1.52</t>
  </si>
  <si>
    <t>7.5 ± 0.93</t>
  </si>
  <si>
    <t>7.43 ± 2.68</t>
  </si>
  <si>
    <t>7.19 ± 1.92</t>
  </si>
  <si>
    <t>7.36 ± 1.98</t>
  </si>
  <si>
    <t>7.38 ± 1.51</t>
  </si>
  <si>
    <t>7.71 ± 2.61</t>
  </si>
  <si>
    <t>7.22 ± 3.3</t>
  </si>
  <si>
    <t>7.43 ± 2.03</t>
  </si>
  <si>
    <t>7.25 ± 1.98</t>
  </si>
  <si>
    <t>9.64 ± 2.44</t>
  </si>
  <si>
    <t>9.07 ± 2.11</t>
  </si>
  <si>
    <t>9.43 ± 2.41</t>
  </si>
  <si>
    <t>9.5 ± 1.85</t>
  </si>
  <si>
    <t>8.07 ± 2.2</t>
  </si>
  <si>
    <t>8.07 ± 1.86</t>
  </si>
  <si>
    <t>8.86 ± 2.35</t>
  </si>
  <si>
    <t>7.13 ± 1.46</t>
  </si>
  <si>
    <t>12.07 ± 4.08</t>
  </si>
  <si>
    <t>13.89 ± 3.91</t>
  </si>
  <si>
    <t>14.57 ± 3.18</t>
  </si>
  <si>
    <t>10.5 ± 4.9</t>
  </si>
  <si>
    <t>9.5 ± 2.77</t>
  </si>
  <si>
    <t>8.93 ± 2.6</t>
  </si>
  <si>
    <t>8.5 ± 1.22</t>
  </si>
  <si>
    <t>8 ± 2.56</t>
  </si>
  <si>
    <t>9.29 ± 1.98</t>
  </si>
  <si>
    <t>8.56 ± 2.04</t>
  </si>
  <si>
    <t>8.71 ± 1.9</t>
  </si>
  <si>
    <t>8.07 ± 2.27</t>
  </si>
  <si>
    <t>6.41 ± 2.95</t>
  </si>
  <si>
    <t>6.93 ± 2.37</t>
  </si>
  <si>
    <t>7.25 ± 2.96</t>
  </si>
  <si>
    <t>9.21 ± 2.19</t>
  </si>
  <si>
    <t>8.78 ± 2.36</t>
  </si>
  <si>
    <t>8.93 ± 2.67</t>
  </si>
  <si>
    <t>8.25 ± 3.62</t>
  </si>
  <si>
    <t>9.14 ± 3.23</t>
  </si>
  <si>
    <t>8.48 ± 2.87</t>
  </si>
  <si>
    <t>9.29 ± 2.09</t>
  </si>
  <si>
    <t>8 ± 3.38</t>
  </si>
  <si>
    <t>7.71 ± 2.67</t>
  </si>
  <si>
    <t>6.48 ± 2.34</t>
  </si>
  <si>
    <t>7.43 ± 2.93</t>
  </si>
  <si>
    <t>7.13 ± 3.6</t>
  </si>
  <si>
    <t>6.79 ± 2.26</t>
  </si>
  <si>
    <t>6.07 ± 2.51</t>
  </si>
  <si>
    <t>5.43 ± 1.99</t>
  </si>
  <si>
    <t>5.38 ± 2.77</t>
  </si>
  <si>
    <t>7.64 ± 2.62</t>
  </si>
  <si>
    <t>5.85 ± 2.33</t>
  </si>
  <si>
    <t>7.21 ± 2.46</t>
  </si>
  <si>
    <t>6.75 ± 3.37</t>
  </si>
  <si>
    <t>7.93 ± 2.62</t>
  </si>
  <si>
    <t>7.11 ± 2.5</t>
  </si>
  <si>
    <t>7.93 ± 2.67</t>
  </si>
  <si>
    <t>7.88 ± 3.52</t>
  </si>
  <si>
    <t>8.43 ± 3.13</t>
  </si>
  <si>
    <t>8.33 ± 2.17</t>
  </si>
  <si>
    <t>7.93 ± 2.89</t>
  </si>
  <si>
    <t>8 ± 3.7</t>
  </si>
  <si>
    <t>85 ± 5.19</t>
  </si>
  <si>
    <t>83.7 ± 7.79</t>
  </si>
  <si>
    <t>85 ± 7.6</t>
  </si>
  <si>
    <t>87.5 ± 4.63</t>
  </si>
  <si>
    <t>86 ± 14.95</t>
  </si>
  <si>
    <t>83.78 ± 14.09</t>
  </si>
  <si>
    <t>84.93 ± 10.89</t>
  </si>
  <si>
    <t>84.5 ± 9.21</t>
  </si>
  <si>
    <t>93.29 ± 11.37</t>
  </si>
  <si>
    <t>91.48 ± 9.68</t>
  </si>
  <si>
    <t>95 ± 11.25</t>
  </si>
  <si>
    <t>89.88 ± 5.77</t>
  </si>
  <si>
    <t>110.36 ± 20.42</t>
  </si>
  <si>
    <t>119.44 ± 19.53</t>
  </si>
  <si>
    <t>122.86 ± 15.9</t>
  </si>
  <si>
    <t>102.5 ± 24.49</t>
  </si>
  <si>
    <t>86.43 ± 14.52</t>
  </si>
  <si>
    <t>79.89 ± 13.93</t>
  </si>
  <si>
    <t>83.36 ± 11.46</t>
  </si>
  <si>
    <t>79.38 ± 19.12</t>
  </si>
  <si>
    <t>17.07 ± 7.78</t>
  </si>
  <si>
    <t>16.7 ± 11.32</t>
  </si>
  <si>
    <t>18.36 ± 10.45</t>
  </si>
  <si>
    <t>21.13 ± 8.64</t>
  </si>
  <si>
    <t>21.21 ± 25.5</t>
  </si>
  <si>
    <t>22 ± 20.91</t>
  </si>
  <si>
    <t>19.93 ± 20.04</t>
  </si>
  <si>
    <t>18.75 ± 14.01</t>
  </si>
  <si>
    <t>35.21 ± 25.67</t>
  </si>
  <si>
    <t>30.96 ± 18.74</t>
  </si>
  <si>
    <t>37.93 ± 24.86</t>
  </si>
  <si>
    <t>26.13 ± 11.42</t>
  </si>
  <si>
    <t>63.76 ± 34.82</t>
  </si>
  <si>
    <t>76.88 ± 29.53</t>
  </si>
  <si>
    <t>84.71 ± 19.37</t>
  </si>
  <si>
    <t>46.28 ± 36.33</t>
  </si>
  <si>
    <t>0.26 ± 0.24</t>
  </si>
  <si>
    <t>0.17 ± 0.2</t>
  </si>
  <si>
    <t>0.19 ± 0.15</t>
  </si>
  <si>
    <t>0.21 ± 0.25</t>
  </si>
  <si>
    <t xml:space="preserve">Control &gt; TE (0.04); Control &gt; Dep (&lt;0.001); Control &gt; PTSD (0.04) </t>
  </si>
  <si>
    <t>Control &gt; PTSD/Dep (0.02)</t>
  </si>
  <si>
    <t xml:space="preserve">Control &gt; TE (0.01); Control &gt; Dep (&lt;0.001); Control &gt; PTSD (0.04) </t>
  </si>
  <si>
    <t>Adaptive behaviours</t>
  </si>
  <si>
    <t>Percentile Rank</t>
  </si>
  <si>
    <r>
      <t>TE (</t>
    </r>
    <r>
      <rPr>
        <b/>
        <i/>
        <sz val="10"/>
        <color rgb="FF000000"/>
        <rFont val="Helvetica"/>
      </rPr>
      <t>N</t>
    </r>
    <r>
      <rPr>
        <b/>
        <sz val="10"/>
        <color rgb="FF000000"/>
        <rFont val="Helvetica"/>
      </rPr>
      <t>=14)</t>
    </r>
  </si>
  <si>
    <r>
      <t>Depression (</t>
    </r>
    <r>
      <rPr>
        <b/>
        <i/>
        <sz val="10"/>
        <color rgb="FF000000"/>
        <rFont val="Helvetica"/>
      </rPr>
      <t>N</t>
    </r>
    <r>
      <rPr>
        <b/>
        <sz val="10"/>
        <color rgb="FF000000"/>
        <rFont val="Helvetica"/>
      </rPr>
      <t>=27)</t>
    </r>
  </si>
  <si>
    <r>
      <t>PTSD (</t>
    </r>
    <r>
      <rPr>
        <b/>
        <i/>
        <sz val="10"/>
        <color rgb="FF000000"/>
        <rFont val="Helvetica"/>
      </rPr>
      <t>N</t>
    </r>
    <r>
      <rPr>
        <b/>
        <sz val="10"/>
        <color rgb="FF000000"/>
        <rFont val="Helvetica"/>
      </rPr>
      <t>=14)</t>
    </r>
  </si>
  <si>
    <r>
      <t>PTSD/Dep (</t>
    </r>
    <r>
      <rPr>
        <b/>
        <i/>
        <sz val="10"/>
        <color rgb="FF000000"/>
        <rFont val="Helvetica"/>
      </rPr>
      <t>N</t>
    </r>
    <r>
      <rPr>
        <b/>
        <sz val="10"/>
        <color rgb="FF000000"/>
        <rFont val="Helvetica"/>
      </rPr>
      <t>=8)</t>
    </r>
  </si>
  <si>
    <r>
      <rPr>
        <b/>
        <i/>
        <sz val="10"/>
        <color theme="1"/>
        <rFont val="Helvetica"/>
      </rPr>
      <t>P</t>
    </r>
    <r>
      <rPr>
        <b/>
        <sz val="10"/>
        <color theme="1"/>
        <rFont val="Helvetica"/>
      </rPr>
      <t>-value</t>
    </r>
  </si>
  <si>
    <r>
      <t>Control (</t>
    </r>
    <r>
      <rPr>
        <b/>
        <i/>
        <sz val="10"/>
        <color rgb="FF000000"/>
        <rFont val="Helvetica"/>
      </rPr>
      <t>N</t>
    </r>
    <r>
      <rPr>
        <b/>
        <sz val="10"/>
        <color rgb="FF000000"/>
        <rFont val="Helvetica"/>
      </rPr>
      <t>=51)</t>
    </r>
  </si>
  <si>
    <t>8.02 ± 1.26</t>
  </si>
  <si>
    <t>7.35 ± 1.68</t>
  </si>
  <si>
    <t>8.2 ± 2.06</t>
  </si>
  <si>
    <t>9.84 ± 2.56</t>
  </si>
  <si>
    <t>8.53 ± 2.12</t>
  </si>
  <si>
    <t>14.86 ± 3.07</t>
  </si>
  <si>
    <t>9.65 ± 1.97</t>
  </si>
  <si>
    <t>9.12 ± 1.67</t>
  </si>
  <si>
    <t>7.61 ± 2.06</t>
  </si>
  <si>
    <t>9.22 ± 2.12</t>
  </si>
  <si>
    <t>9.16 ± 2.14</t>
  </si>
  <si>
    <t>6.92 ± 2.77</t>
  </si>
  <si>
    <t>6.76 ± 2.08</t>
  </si>
  <si>
    <t>6.78 ± 2.87</t>
  </si>
  <si>
    <t>7.25 ± 2.29</t>
  </si>
  <si>
    <t>8.88 ± 1.83</t>
  </si>
  <si>
    <t>90 ± 6.16</t>
  </si>
  <si>
    <t>87.12 ± 9.89</t>
  </si>
  <si>
    <t>95.18 ± 11.25</t>
  </si>
  <si>
    <t>124.31 ± 15.36</t>
  </si>
  <si>
    <t>85.25 ± 10.71</t>
  </si>
  <si>
    <t>23.31 ± 17.6</t>
  </si>
  <si>
    <t>38.98 ± 23.75</t>
  </si>
  <si>
    <t>86.35 ± 19.16</t>
  </si>
  <si>
    <t>0.21 ± 0.17</t>
  </si>
  <si>
    <t>27.02 ± 12.26</t>
  </si>
  <si>
    <t>50.51 ± 3.43</t>
  </si>
  <si>
    <t>52.64 ± 3.2</t>
  </si>
  <si>
    <t>50.41 ± 3.4</t>
  </si>
  <si>
    <t>49.36 ± 2.9</t>
  </si>
  <si>
    <t>49.38 ± 4.17</t>
  </si>
  <si>
    <t>3.19 ± 0.47</t>
  </si>
  <si>
    <t>3.32 ± 0.36</t>
  </si>
  <si>
    <t>3.08 ± 0.5</t>
  </si>
  <si>
    <t>2.94 ± 0.57</t>
  </si>
  <si>
    <t>2.82 ± 0.61</t>
  </si>
  <si>
    <t>33.79 ± 1.67</t>
  </si>
  <si>
    <t>34.5 ± 1.61</t>
  </si>
  <si>
    <t>33.68 ± 1.36</t>
  </si>
  <si>
    <t>33.07 ± 1.73</t>
  </si>
  <si>
    <t>32.88 ± 1.64</t>
  </si>
  <si>
    <t>66.45 ± 3.41</t>
  </si>
  <si>
    <t>66.71 ± 3.87</t>
  </si>
  <si>
    <t>64.89 ± 5.6</t>
  </si>
  <si>
    <t>66.25 ± 4.88</t>
  </si>
  <si>
    <t>64.13 ± 4.22</t>
  </si>
  <si>
    <t>7.73 ± 1.14</t>
  </si>
  <si>
    <t>7.88 ± 1.07</t>
  </si>
  <si>
    <t>7.97 ± 1.25</t>
  </si>
  <si>
    <t>7.75 ± 0.99</t>
  </si>
  <si>
    <t>7.62 ± 1.43</t>
  </si>
  <si>
    <t>43.98 ± 1.84</t>
  </si>
  <si>
    <t>44.29 ± 2.03</t>
  </si>
  <si>
    <t>43.19 ± 4.32</t>
  </si>
  <si>
    <t>43.39 ± 1.15</t>
  </si>
  <si>
    <t>42.55 ± 1.83</t>
  </si>
  <si>
    <t>83.78 ± 3.61</t>
  </si>
  <si>
    <t>84.25 ± 3.47</t>
  </si>
  <si>
    <t>84.89 ± 2.93</t>
  </si>
  <si>
    <t>82.36 ± 6.07</t>
  </si>
  <si>
    <t>82.76 ± 3.1</t>
  </si>
  <si>
    <t>11.8 ± 1.82</t>
  </si>
  <si>
    <t>11.78 ± 1.31</t>
  </si>
  <si>
    <t>12.39 ± 1.97</t>
  </si>
  <si>
    <t>11.42 ± 1.5</t>
  </si>
  <si>
    <t>11.56 ± 1.54</t>
  </si>
  <si>
    <t>48.49 ± 1.38</t>
  </si>
  <si>
    <t>48.03 ± 1.62</t>
  </si>
  <si>
    <t>47.68 ± 4.12</t>
  </si>
  <si>
    <t>47.82 ± 1.27</t>
  </si>
  <si>
    <t>47.75 ± 1.89</t>
  </si>
  <si>
    <t>24.06 ± 0.49</t>
  </si>
  <si>
    <t>24.45 ± 1.31</t>
  </si>
  <si>
    <t>24.11 ± 0.42</t>
  </si>
  <si>
    <t>24.03 ± 0.46</t>
  </si>
  <si>
    <t>24.11 ± 0.74</t>
  </si>
  <si>
    <t>38.2 ± 1.36</t>
  </si>
  <si>
    <t>38.3 ± 1.90</t>
  </si>
  <si>
    <t>Gestation age (weeks)</t>
  </si>
  <si>
    <t>Birth mother age (years)</t>
  </si>
  <si>
    <t>RPPH1</t>
  </si>
  <si>
    <t>LOC648390</t>
  </si>
  <si>
    <t>LOC727803</t>
  </si>
  <si>
    <t>ACP5</t>
  </si>
  <si>
    <t>LAIR1</t>
  </si>
  <si>
    <t>REPIN1</t>
  </si>
  <si>
    <t>CPLX2</t>
  </si>
  <si>
    <t>DRAM1</t>
  </si>
  <si>
    <t>SIGLEC12</t>
  </si>
  <si>
    <t>DPF2</t>
  </si>
  <si>
    <t>CDC42EP1</t>
  </si>
  <si>
    <t>TIPRL</t>
  </si>
  <si>
    <t>MAP2K3</t>
  </si>
  <si>
    <t>LOC100132289</t>
  </si>
  <si>
    <t>KPNA1</t>
  </si>
  <si>
    <t>LOC646630</t>
  </si>
  <si>
    <t>BCL2L13</t>
  </si>
  <si>
    <t>LOC100133609</t>
  </si>
  <si>
    <t>TMEM63B</t>
  </si>
  <si>
    <t>NCOA4</t>
  </si>
  <si>
    <t>CTNNAL1</t>
  </si>
  <si>
    <t>CDKL1</t>
  </si>
  <si>
    <t>FAM83A</t>
  </si>
  <si>
    <t>GNAS</t>
  </si>
  <si>
    <t>RMND5A</t>
  </si>
  <si>
    <t>AIDA</t>
  </si>
  <si>
    <t>FECH</t>
  </si>
  <si>
    <t>SQSTM1</t>
  </si>
  <si>
    <t>POLR3E</t>
  </si>
  <si>
    <t>EPN1</t>
  </si>
  <si>
    <t>GYPE</t>
  </si>
  <si>
    <t>RHCE</t>
  </si>
  <si>
    <t>HBBP1</t>
  </si>
  <si>
    <t>SLC7A1</t>
  </si>
  <si>
    <t>CARM1</t>
  </si>
  <si>
    <t>ALAS2</t>
  </si>
  <si>
    <t>TMCC2</t>
  </si>
  <si>
    <t>FAM20B</t>
  </si>
  <si>
    <t>CCNDBP1</t>
  </si>
  <si>
    <t>OR2W3</t>
  </si>
  <si>
    <t>UCP2</t>
  </si>
  <si>
    <t>LOC100128731</t>
  </si>
  <si>
    <t>TMEM183A</t>
  </si>
  <si>
    <t>CREG1</t>
  </si>
  <si>
    <t>TOR2A</t>
  </si>
  <si>
    <t>WASF2</t>
  </si>
  <si>
    <t>NAP1L4</t>
  </si>
  <si>
    <t>CISD2</t>
  </si>
  <si>
    <t>BPGM</t>
  </si>
  <si>
    <t>ZMAT2</t>
  </si>
  <si>
    <t>IFI27</t>
  </si>
  <si>
    <t>TERF2IP</t>
  </si>
  <si>
    <t>NUCB1</t>
  </si>
  <si>
    <t>HPS1</t>
  </si>
  <si>
    <t>CTSB</t>
  </si>
  <si>
    <t>ASCC2</t>
  </si>
  <si>
    <t>LOC653778</t>
  </si>
  <si>
    <t>TMEM183B</t>
  </si>
  <si>
    <t>RNF182</t>
  </si>
  <si>
    <t>IGF2BP2</t>
  </si>
  <si>
    <t>CSDA</t>
  </si>
  <si>
    <t>CDKN2D</t>
  </si>
  <si>
    <t>ATP6V1D</t>
  </si>
  <si>
    <t>FEM1A</t>
  </si>
  <si>
    <t>BSG</t>
  </si>
  <si>
    <t>CCNI</t>
  </si>
  <si>
    <t>LOC654103</t>
  </si>
  <si>
    <t>UROD</t>
  </si>
  <si>
    <t>YIPF6</t>
  </si>
  <si>
    <t>PSME4</t>
  </si>
  <si>
    <t>FOXO4</t>
  </si>
  <si>
    <t>TMEM111</t>
  </si>
  <si>
    <t>SELENBP1</t>
  </si>
  <si>
    <t>JUND</t>
  </si>
  <si>
    <t>GMPR</t>
  </si>
  <si>
    <t>EPB49</t>
  </si>
  <si>
    <t>SLC25A37</t>
  </si>
  <si>
    <t>HBM</t>
  </si>
  <si>
    <t>GLRX5</t>
  </si>
  <si>
    <t>RAP1GAP</t>
  </si>
  <si>
    <t>RUNDC3A</t>
  </si>
  <si>
    <t>PIP5K2A</t>
  </si>
  <si>
    <t>LOC650898</t>
  </si>
  <si>
    <t>TCP11L2</t>
  </si>
  <si>
    <t>CAT</t>
  </si>
  <si>
    <t>ZC3HAV1</t>
  </si>
  <si>
    <t>LRP10</t>
  </si>
  <si>
    <t>MSI2</t>
  </si>
  <si>
    <t>RAB5C</t>
  </si>
  <si>
    <t>XPR1</t>
  </si>
  <si>
    <t>HIST1H1C</t>
  </si>
  <si>
    <t>RAB3IL1</t>
  </si>
  <si>
    <t>GNA12</t>
  </si>
  <si>
    <t>BCCIP</t>
  </si>
  <si>
    <t>COMT</t>
  </si>
  <si>
    <t>CYBRD1</t>
  </si>
  <si>
    <t>GATAD2A</t>
  </si>
  <si>
    <r>
      <t xml:space="preserve">M14 </t>
    </r>
    <r>
      <rPr>
        <b/>
        <sz val="10"/>
        <color theme="1"/>
        <rFont val="Arial Bold"/>
      </rPr>
      <t>∩</t>
    </r>
    <r>
      <rPr>
        <b/>
        <sz val="10"/>
        <color theme="1"/>
        <rFont val="Helvetica"/>
      </rPr>
      <t xml:space="preserve"> Sanders et al., 2015 ASD risk (</t>
    </r>
    <r>
      <rPr>
        <b/>
        <i/>
        <sz val="10"/>
        <color theme="1"/>
        <rFont val="Helvetica"/>
      </rPr>
      <t>n</t>
    </r>
    <r>
      <rPr>
        <b/>
        <sz val="10"/>
        <color theme="1"/>
        <rFont val="Helvetica"/>
      </rPr>
      <t>=9)</t>
    </r>
  </si>
  <si>
    <r>
      <t xml:space="preserve">M3 </t>
    </r>
    <r>
      <rPr>
        <b/>
        <sz val="10"/>
        <color theme="1"/>
        <rFont val="Arial Bold"/>
      </rPr>
      <t>∩</t>
    </r>
    <r>
      <rPr>
        <b/>
        <sz val="10"/>
        <color theme="1"/>
        <rFont val="Helvetica"/>
      </rPr>
      <t xml:space="preserve"> Fromer et al., 2014 SCZ risk (</t>
    </r>
    <r>
      <rPr>
        <b/>
        <i/>
        <sz val="10"/>
        <color theme="1"/>
        <rFont val="Helvetica"/>
      </rPr>
      <t>n</t>
    </r>
    <r>
      <rPr>
        <b/>
        <sz val="10"/>
        <color theme="1"/>
        <rFont val="Helvetica"/>
      </rPr>
      <t>=37)</t>
    </r>
  </si>
  <si>
    <r>
      <t xml:space="preserve">M13 </t>
    </r>
    <r>
      <rPr>
        <b/>
        <sz val="10"/>
        <color theme="1"/>
        <rFont val="Arial Bold"/>
      </rPr>
      <t>∩</t>
    </r>
    <r>
      <rPr>
        <b/>
        <sz val="10"/>
        <color theme="1"/>
        <rFont val="Helvetica"/>
      </rPr>
      <t xml:space="preserve"> OMIM, 2017 DD risk (</t>
    </r>
    <r>
      <rPr>
        <b/>
        <i/>
        <sz val="10"/>
        <color theme="1"/>
        <rFont val="Helvetica"/>
      </rPr>
      <t>n</t>
    </r>
    <r>
      <rPr>
        <b/>
        <sz val="10"/>
        <color theme="1"/>
        <rFont val="Helvetica"/>
      </rPr>
      <t>=71)</t>
    </r>
  </si>
  <si>
    <r>
      <t xml:space="preserve">M14 </t>
    </r>
    <r>
      <rPr>
        <b/>
        <sz val="10"/>
        <color theme="1"/>
        <rFont val="Arial Bold"/>
      </rPr>
      <t>∩</t>
    </r>
    <r>
      <rPr>
        <b/>
        <sz val="10"/>
        <color theme="1"/>
        <rFont val="Helvetica"/>
      </rPr>
      <t xml:space="preserve"> Voineagu et al., 2011 (</t>
    </r>
    <r>
      <rPr>
        <b/>
        <i/>
        <sz val="10"/>
        <color theme="1"/>
        <rFont val="Helvetica"/>
      </rPr>
      <t>n</t>
    </r>
    <r>
      <rPr>
        <b/>
        <sz val="10"/>
        <color theme="1"/>
        <rFont val="Helvetica"/>
      </rPr>
      <t>=23)</t>
    </r>
  </si>
  <si>
    <t>Control &gt; TE (0.05); Control &gt; PTSD/Dep (0.01)</t>
  </si>
  <si>
    <t>Control &gt; TE (0.04); Control &gt; PTSD/Dep (0.01)</t>
  </si>
  <si>
    <t>Control &gt; TE (0.02); Control &gt; PTSD/Dep (0.006)</t>
  </si>
  <si>
    <r>
      <t xml:space="preserve">M14 </t>
    </r>
    <r>
      <rPr>
        <b/>
        <sz val="10"/>
        <color theme="1"/>
        <rFont val="Arial Bold"/>
      </rPr>
      <t>∩</t>
    </r>
    <r>
      <rPr>
        <b/>
        <sz val="10"/>
        <color theme="1"/>
        <rFont val="Helvetica"/>
      </rPr>
      <t xml:space="preserve"> Miller et al., 2017  (</t>
    </r>
    <r>
      <rPr>
        <b/>
        <i/>
        <sz val="10"/>
        <color theme="1"/>
        <rFont val="Helvetica"/>
      </rPr>
      <t>n</t>
    </r>
    <r>
      <rPr>
        <b/>
        <sz val="10"/>
        <color theme="1"/>
        <rFont val="Helvetica"/>
      </rPr>
      <t>=120)</t>
    </r>
  </si>
  <si>
    <r>
      <rPr>
        <b/>
        <sz val="10"/>
        <color theme="1"/>
        <rFont val="Helvetica"/>
      </rPr>
      <t>Supplementary Table 4.</t>
    </r>
    <r>
      <rPr>
        <sz val="10"/>
        <color theme="1"/>
        <rFont val="Helvetica"/>
      </rPr>
      <t xml:space="preserve"> Intersect of genomic/genetic risk and disease modules M14, M3 and M13. </t>
    </r>
  </si>
  <si>
    <r>
      <t xml:space="preserve">Dunnet's multiple comparisons of means  compared each maternal diagnosis to normal mothers, while covarying for nicotine and alcohol. Adjusted </t>
    </r>
    <r>
      <rPr>
        <i/>
        <sz val="10"/>
        <color theme="1"/>
        <rFont val="Helvetica"/>
      </rPr>
      <t>p</t>
    </r>
    <r>
      <rPr>
        <sz val="10"/>
        <color theme="1"/>
        <rFont val="Helvetica"/>
      </rPr>
      <t xml:space="preserve">-values are reported within brackets using a single-step procedure. </t>
    </r>
  </si>
  <si>
    <t xml:space="preserve">Dunnet's multiple comparisons of means compared each maternal diagnosis to healthy mothers, while covarying for nicotine and alcohol. Adjusted p-values are reported within brackets using a single-step procedure. </t>
  </si>
  <si>
    <r>
      <rPr>
        <b/>
        <sz val="10"/>
        <color theme="1"/>
        <rFont val="Helvetica"/>
      </rPr>
      <t>Supplementary Table 6</t>
    </r>
    <r>
      <rPr>
        <sz val="10"/>
        <color theme="1"/>
        <rFont val="Helvetica"/>
      </rPr>
      <t xml:space="preserve">. </t>
    </r>
    <r>
      <rPr>
        <i/>
        <sz val="10"/>
        <color theme="1"/>
        <rFont val="Helvetica"/>
      </rPr>
      <t xml:space="preserve">Bayleys-III </t>
    </r>
    <r>
      <rPr>
        <sz val="10"/>
        <color theme="1"/>
        <rFont val="Helvetica"/>
      </rPr>
      <t>subtests of infant development at 24 months for a subset of neonates (</t>
    </r>
    <r>
      <rPr>
        <i/>
        <sz val="10"/>
        <color theme="1"/>
        <rFont val="Helvetica"/>
      </rPr>
      <t>N</t>
    </r>
    <r>
      <rPr>
        <sz val="10"/>
        <color theme="1"/>
        <rFont val="Helvetica"/>
      </rPr>
      <t xml:space="preserve">=115). </t>
    </r>
  </si>
  <si>
    <r>
      <rPr>
        <b/>
        <sz val="10"/>
        <color theme="1"/>
        <rFont val="Helvetica"/>
      </rPr>
      <t>Supplementary Table 5</t>
    </r>
    <r>
      <rPr>
        <sz val="10"/>
        <color theme="1"/>
        <rFont val="Helvetica"/>
      </rPr>
      <t xml:space="preserve">. </t>
    </r>
    <r>
      <rPr>
        <i/>
        <sz val="10"/>
        <color theme="1"/>
        <rFont val="Helvetica"/>
      </rPr>
      <t>Physiological data for a subset of neonates</t>
    </r>
    <r>
      <rPr>
        <sz val="10"/>
        <color theme="1"/>
        <rFont val="Helvetica"/>
      </rPr>
      <t xml:space="preserve"> (</t>
    </r>
    <r>
      <rPr>
        <i/>
        <sz val="10"/>
        <color theme="1"/>
        <rFont val="Helvetica"/>
      </rPr>
      <t>N</t>
    </r>
    <r>
      <rPr>
        <sz val="10"/>
        <color theme="1"/>
        <rFont val="Helvetica"/>
      </rPr>
      <t xml:space="preserve">=115). </t>
    </r>
  </si>
  <si>
    <r>
      <rPr>
        <b/>
        <sz val="10"/>
        <color theme="1"/>
        <rFont val="Helvetica"/>
      </rPr>
      <t>Supplementary Table 1.</t>
    </r>
    <r>
      <rPr>
        <sz val="10"/>
        <color theme="1"/>
        <rFont val="Helvetica"/>
      </rPr>
      <t xml:space="preserve"> Differential gene expression (DGE) adjusted for pre-eclampsia, nicotine, alcohol, RIN, batch, gender, mode of delievery and ethnicity (</t>
    </r>
    <r>
      <rPr>
        <i/>
        <sz val="10"/>
        <color theme="1"/>
        <rFont val="Helvetica"/>
      </rPr>
      <t xml:space="preserve">P </t>
    </r>
    <r>
      <rPr>
        <sz val="10"/>
        <color theme="1"/>
        <rFont val="Helvetica"/>
      </rPr>
      <t>&lt; 0.05).</t>
    </r>
  </si>
  <si>
    <t>ELL2</t>
  </si>
  <si>
    <t>SNRPN</t>
  </si>
  <si>
    <t>ATP6V0A2</t>
  </si>
  <si>
    <t>DYNLL1</t>
  </si>
  <si>
    <t>GADD45A</t>
  </si>
  <si>
    <t>TOMM5</t>
  </si>
  <si>
    <t>FAM120A</t>
  </si>
  <si>
    <t>AMY1C</t>
  </si>
  <si>
    <t>LYRM1</t>
  </si>
  <si>
    <t>ABCG1</t>
  </si>
  <si>
    <t>SELK</t>
  </si>
  <si>
    <t>GNB1</t>
  </si>
  <si>
    <t>PRAGMIN</t>
  </si>
  <si>
    <t>CAB39</t>
  </si>
  <si>
    <t>TMEM140</t>
  </si>
  <si>
    <t>UQCRHL</t>
  </si>
  <si>
    <t>CD97</t>
  </si>
  <si>
    <t>LOC652640</t>
  </si>
  <si>
    <t>ANKRD30B</t>
  </si>
  <si>
    <t>RPL7L1</t>
  </si>
  <si>
    <t>LOC100132299</t>
  </si>
  <si>
    <t>LOC728620</t>
  </si>
  <si>
    <t>LOC100132518</t>
  </si>
  <si>
    <t>C2orf24</t>
  </si>
  <si>
    <t>LOC729120</t>
  </si>
  <si>
    <t>SEC14L1</t>
  </si>
  <si>
    <t>SHPK</t>
  </si>
  <si>
    <t>C20orf30</t>
  </si>
  <si>
    <t>SLC9A8</t>
  </si>
  <si>
    <t>RASSF6</t>
  </si>
  <si>
    <t>LOC653631</t>
  </si>
  <si>
    <t>LOC400464</t>
  </si>
  <si>
    <t>RGS19</t>
  </si>
  <si>
    <t>RPRC1</t>
  </si>
  <si>
    <t>LOC648852</t>
  </si>
  <si>
    <t>CITED2</t>
  </si>
  <si>
    <t>LOC100190938</t>
  </si>
  <si>
    <t>TSPYL1</t>
  </si>
  <si>
    <t>FAM10A7</t>
  </si>
  <si>
    <t>LOC100133163</t>
  </si>
  <si>
    <t>LOC645515</t>
  </si>
  <si>
    <t>LOC652968</t>
  </si>
  <si>
    <t>HCG2P7</t>
  </si>
  <si>
    <t>LOC653829</t>
  </si>
  <si>
    <t>VPS24</t>
  </si>
  <si>
    <t>CES2</t>
  </si>
  <si>
    <t>PPM1K</t>
  </si>
  <si>
    <t>PPFIBP1</t>
  </si>
  <si>
    <t>LOC652624</t>
  </si>
  <si>
    <t>ABTB1</t>
  </si>
  <si>
    <t>LOC100129426</t>
  </si>
  <si>
    <t>LOC100130053</t>
  </si>
  <si>
    <t>LOC728556</t>
  </si>
  <si>
    <t>GYPB</t>
  </si>
  <si>
    <t>LOC100133478</t>
  </si>
  <si>
    <t>HDGF</t>
  </si>
  <si>
    <t>PROS1</t>
  </si>
  <si>
    <t>LOC440157</t>
  </si>
  <si>
    <t>ST7</t>
  </si>
  <si>
    <t>COPZ1</t>
  </si>
  <si>
    <t>CEP27</t>
  </si>
  <si>
    <t>PTPLB</t>
  </si>
  <si>
    <t>PSMB7</t>
  </si>
  <si>
    <t>LIG4</t>
  </si>
  <si>
    <t>TFE3</t>
  </si>
  <si>
    <t>CCDC125</t>
  </si>
  <si>
    <t>C19orf22</t>
  </si>
  <si>
    <t>PRO0628</t>
  </si>
  <si>
    <t>BRIP1</t>
  </si>
  <si>
    <t>KRT3</t>
  </si>
  <si>
    <t>MGC57359</t>
  </si>
  <si>
    <t>ZNF738</t>
  </si>
  <si>
    <t>LOC100133390</t>
  </si>
  <si>
    <t>ADIPOR1</t>
  </si>
  <si>
    <t>MRPL36</t>
  </si>
  <si>
    <t>SYAP1</t>
  </si>
  <si>
    <t>C17orf90</t>
  </si>
  <si>
    <t>DRG2</t>
  </si>
  <si>
    <t>SPN</t>
  </si>
  <si>
    <t>LOC100129445</t>
  </si>
  <si>
    <t>B4GALT1</t>
  </si>
  <si>
    <t>CRCP</t>
  </si>
  <si>
    <t>LOC653489</t>
  </si>
  <si>
    <t>LOC647742</t>
  </si>
  <si>
    <t>LOC100133772</t>
  </si>
  <si>
    <t>LOC643570</t>
  </si>
  <si>
    <t>LOC645447</t>
  </si>
  <si>
    <t>TMEM87A</t>
  </si>
  <si>
    <t>SP1</t>
  </si>
  <si>
    <t>RNY1</t>
  </si>
  <si>
    <t>EIF1B</t>
  </si>
  <si>
    <t>LOC652839</t>
  </si>
  <si>
    <t>CCBE1</t>
  </si>
  <si>
    <t>TNFSF15</t>
  </si>
  <si>
    <t>LCOR</t>
  </si>
  <si>
    <t>RNF213</t>
  </si>
  <si>
    <t>FTL</t>
  </si>
  <si>
    <t>SLC44A2</t>
  </si>
  <si>
    <t>ADAR</t>
  </si>
  <si>
    <t>OR2B2</t>
  </si>
  <si>
    <t>TTTY11</t>
  </si>
  <si>
    <t>LOC648921</t>
  </si>
  <si>
    <t>RPS11</t>
  </si>
  <si>
    <t>SLC25A23</t>
  </si>
  <si>
    <t>RNF123</t>
  </si>
  <si>
    <t>LOC100134537</t>
  </si>
  <si>
    <t>GABPB2</t>
  </si>
  <si>
    <t>SF3B4</t>
  </si>
  <si>
    <t>FLJ40722</t>
  </si>
  <si>
    <t>LOC644353</t>
  </si>
  <si>
    <t>LOC144438</t>
  </si>
  <si>
    <t>CPNE1</t>
  </si>
  <si>
    <t>FAM173A</t>
  </si>
  <si>
    <t>MYADM</t>
  </si>
  <si>
    <t>MIR300</t>
  </si>
  <si>
    <t>LOC100134868</t>
  </si>
  <si>
    <t>LBH</t>
  </si>
  <si>
    <t>LOC729217</t>
  </si>
  <si>
    <t>TIMM8B</t>
  </si>
  <si>
    <t>ARRDC2</t>
  </si>
  <si>
    <t>PTPLAD2</t>
  </si>
  <si>
    <t>PHLDB1</t>
  </si>
  <si>
    <t>MAP4K2</t>
  </si>
  <si>
    <t>WDR13</t>
  </si>
  <si>
    <t>MAN2B2</t>
  </si>
  <si>
    <t>FAM53C</t>
  </si>
  <si>
    <t>FLJ36131</t>
  </si>
  <si>
    <t>NCRNA00200</t>
  </si>
  <si>
    <t>MGAT1</t>
  </si>
  <si>
    <t>TESC</t>
  </si>
  <si>
    <t>GGPS1</t>
  </si>
  <si>
    <t>LOC648796</t>
  </si>
  <si>
    <t>LOC646447</t>
  </si>
  <si>
    <t>LOC653377</t>
  </si>
  <si>
    <t>NARG1</t>
  </si>
  <si>
    <t>LOC100130818</t>
  </si>
  <si>
    <t>DGCR11</t>
  </si>
  <si>
    <t>FAF2</t>
  </si>
  <si>
    <t>C3orf34</t>
  </si>
  <si>
    <t>ISM1</t>
  </si>
  <si>
    <t>YWHAB</t>
  </si>
  <si>
    <t>LOC344328</t>
  </si>
  <si>
    <t>SEC24C</t>
  </si>
  <si>
    <t>YOD1</t>
  </si>
  <si>
    <t>OLR1</t>
  </si>
  <si>
    <t>GLUL</t>
  </si>
  <si>
    <t>LOC653498</t>
  </si>
  <si>
    <t>MAEA</t>
  </si>
  <si>
    <t>BLOC1S1</t>
  </si>
  <si>
    <t>FAM46A</t>
  </si>
  <si>
    <t>CLUAP1</t>
  </si>
  <si>
    <t>ANKDD1A</t>
  </si>
  <si>
    <t>ATP5L</t>
  </si>
  <si>
    <t>COASY</t>
  </si>
  <si>
    <t>BTF3</t>
  </si>
  <si>
    <t>LOC100134300</t>
  </si>
  <si>
    <t>ZBTB43</t>
  </si>
  <si>
    <t>C1orf43</t>
  </si>
  <si>
    <t>LOC100129758</t>
  </si>
  <si>
    <t>SLC22A16</t>
  </si>
  <si>
    <t>SLC25A39</t>
  </si>
  <si>
    <t>DCTD</t>
  </si>
  <si>
    <t>CFP</t>
  </si>
  <si>
    <t>RNF216L</t>
  </si>
  <si>
    <t>COPS8</t>
  </si>
  <si>
    <t>C3orf10</t>
  </si>
  <si>
    <t>OCIAD1</t>
  </si>
  <si>
    <t>LOC407835</t>
  </si>
  <si>
    <t>PDIA3P</t>
  </si>
  <si>
    <t>LOC100130835</t>
  </si>
  <si>
    <t>PRC1</t>
  </si>
  <si>
    <t>METAP2</t>
  </si>
  <si>
    <t>RFFL</t>
  </si>
  <si>
    <t>OSBPL9</t>
  </si>
  <si>
    <t>SSTR2</t>
  </si>
  <si>
    <t>FGA</t>
  </si>
  <si>
    <t>FIS1</t>
  </si>
  <si>
    <t>LOC643932</t>
  </si>
  <si>
    <t>PRKAB1</t>
  </si>
  <si>
    <t>RAB6A</t>
  </si>
  <si>
    <t>POLS</t>
  </si>
  <si>
    <t>UBE2F</t>
  </si>
  <si>
    <t>RPL12P6</t>
  </si>
  <si>
    <t>ZC3HC1</t>
  </si>
  <si>
    <t>PLSCR4</t>
  </si>
  <si>
    <t>C18orf10</t>
  </si>
  <si>
    <t>C4orf23</t>
  </si>
  <si>
    <t>SEC61A1</t>
  </si>
  <si>
    <t>CARD14</t>
  </si>
  <si>
    <t>B4GALT4</t>
  </si>
  <si>
    <t>AMMECR1</t>
  </si>
  <si>
    <t>C5orf32</t>
  </si>
  <si>
    <t>MGC13168</t>
  </si>
  <si>
    <t>KIAA1191</t>
  </si>
  <si>
    <t>C20orf132</t>
  </si>
  <si>
    <t>C17orf45</t>
  </si>
  <si>
    <t>CTPS</t>
  </si>
  <si>
    <t>MYO3B</t>
  </si>
  <si>
    <t>SMARCC2</t>
  </si>
  <si>
    <t>RNF219</t>
  </si>
  <si>
    <t>AGPAT4</t>
  </si>
  <si>
    <t>CDC42</t>
  </si>
  <si>
    <t>SLC35B1</t>
  </si>
  <si>
    <t>FKTN</t>
  </si>
  <si>
    <t>MPP1</t>
  </si>
  <si>
    <t>DKFZp761P0423</t>
  </si>
  <si>
    <t>FLJ13224</t>
  </si>
  <si>
    <t>GDE1</t>
  </si>
  <si>
    <t>MPP5</t>
  </si>
  <si>
    <t>FAM190B</t>
  </si>
  <si>
    <t>LOC151162</t>
  </si>
  <si>
    <t>PCK2</t>
  </si>
  <si>
    <t>N4BP1</t>
  </si>
  <si>
    <t>PQBP1</t>
  </si>
  <si>
    <t>MST1</t>
  </si>
  <si>
    <t>ZNF259</t>
  </si>
  <si>
    <t>DGAT1</t>
  </si>
  <si>
    <t>UBA1</t>
  </si>
  <si>
    <t>DUSP19</t>
  </si>
  <si>
    <t>DNAJB2</t>
  </si>
  <si>
    <t>LOC100132769</t>
  </si>
  <si>
    <t>LOC644310</t>
  </si>
  <si>
    <t>COPE</t>
  </si>
  <si>
    <t>WDTC1</t>
  </si>
  <si>
    <t>RNASE10</t>
  </si>
  <si>
    <t>LOC642210</t>
  </si>
  <si>
    <t>SHROOM4</t>
  </si>
  <si>
    <t>CIRH1A</t>
  </si>
  <si>
    <t>RHBDL2</t>
  </si>
  <si>
    <t>PDSS1</t>
  </si>
  <si>
    <t>TCEB3</t>
  </si>
  <si>
    <t>LOC255167</t>
  </si>
  <si>
    <t>LOC643402</t>
  </si>
  <si>
    <t>VPS37C</t>
  </si>
  <si>
    <t>ARL2</t>
  </si>
  <si>
    <t>LOC646348</t>
  </si>
  <si>
    <t>MCM6</t>
  </si>
  <si>
    <t>C22orf25</t>
  </si>
  <si>
    <t>ACBD5</t>
  </si>
  <si>
    <t>PSMB2</t>
  </si>
  <si>
    <t>LDLRAP1</t>
  </si>
  <si>
    <t>BAT5</t>
  </si>
  <si>
    <t>COL17A1</t>
  </si>
  <si>
    <t>SETD5</t>
  </si>
  <si>
    <t>CCDC52</t>
  </si>
  <si>
    <t>WNT5B</t>
  </si>
  <si>
    <t>COPB1</t>
  </si>
  <si>
    <t>RNF187</t>
  </si>
  <si>
    <t>WDR12</t>
  </si>
  <si>
    <t>CYB5A</t>
  </si>
  <si>
    <t>ADCY7</t>
  </si>
  <si>
    <t>SUGT1L1</t>
  </si>
  <si>
    <t>MRPL23</t>
  </si>
  <si>
    <t>ANKZF1</t>
  </si>
  <si>
    <t>GSDM1</t>
  </si>
  <si>
    <t>LOC399491</t>
  </si>
  <si>
    <t>TMBIM4</t>
  </si>
  <si>
    <t>EPB42</t>
  </si>
  <si>
    <t>CCL3L3</t>
  </si>
  <si>
    <t>RPIA</t>
  </si>
  <si>
    <t>WNK1</t>
  </si>
  <si>
    <t>LRMP</t>
  </si>
  <si>
    <t>UNC84A</t>
  </si>
  <si>
    <t>GRIPAP1</t>
  </si>
  <si>
    <t>PSMD12</t>
  </si>
  <si>
    <t>HSPA1B</t>
  </si>
  <si>
    <t>E2F6</t>
  </si>
  <si>
    <t>LOC728098</t>
  </si>
  <si>
    <t>DTWD2</t>
  </si>
  <si>
    <t>ARHGAP30</t>
  </si>
  <si>
    <t>ZNHIT1</t>
  </si>
  <si>
    <t>CLK2</t>
  </si>
  <si>
    <t>RP5-1022P6.2</t>
  </si>
  <si>
    <t>PDCD11</t>
  </si>
  <si>
    <t>CYLD</t>
  </si>
  <si>
    <t>RAD21</t>
  </si>
  <si>
    <t>TPT1</t>
  </si>
  <si>
    <t>LOC100134364</t>
  </si>
  <si>
    <t>LOC728779</t>
  </si>
  <si>
    <t>NBEAL2</t>
  </si>
  <si>
    <t>LOC730996</t>
  </si>
  <si>
    <t>G6PC</t>
  </si>
  <si>
    <t>CCDC18</t>
  </si>
  <si>
    <t>FAM127C</t>
  </si>
  <si>
    <t>COPS7A</t>
  </si>
  <si>
    <t>LOC646849</t>
  </si>
  <si>
    <t>ALDH5A1</t>
  </si>
  <si>
    <t>LRRC33</t>
  </si>
  <si>
    <t>TTLL3</t>
  </si>
  <si>
    <t>ZDHHC2</t>
  </si>
  <si>
    <t>ZNF585A</t>
  </si>
  <si>
    <t>LOC644799</t>
  </si>
  <si>
    <t>CREBL1</t>
  </si>
  <si>
    <t>LOC100128729</t>
  </si>
  <si>
    <t>VPS18</t>
  </si>
  <si>
    <t>RNF128</t>
  </si>
  <si>
    <t>RRBP1</t>
  </si>
  <si>
    <t>ODC1</t>
  </si>
  <si>
    <t>LOC728553</t>
  </si>
  <si>
    <t>SPATS2</t>
  </si>
  <si>
    <t>ORMDL3</t>
  </si>
  <si>
    <t>PATE2</t>
  </si>
  <si>
    <t>LOC100128998</t>
  </si>
  <si>
    <t>PIH1D1</t>
  </si>
  <si>
    <t>GSTA3</t>
  </si>
  <si>
    <t>MARS</t>
  </si>
  <si>
    <t>TBC1D3F</t>
  </si>
  <si>
    <t>COBLL1</t>
  </si>
  <si>
    <t>MMS19</t>
  </si>
  <si>
    <t>CAPZA1</t>
  </si>
  <si>
    <t>IFI44</t>
  </si>
  <si>
    <t>ALDH9A1</t>
  </si>
  <si>
    <t>LOC728975</t>
  </si>
  <si>
    <t>LOC645638</t>
  </si>
  <si>
    <t>GOLGA3</t>
  </si>
  <si>
    <t>TMEM167A</t>
  </si>
  <si>
    <t>PPID</t>
  </si>
  <si>
    <t>ATP5E</t>
  </si>
  <si>
    <t>SETBP1</t>
  </si>
  <si>
    <t>SH3BP1</t>
  </si>
  <si>
    <t>LDLRAD2</t>
  </si>
  <si>
    <t>ARHGAP1</t>
  </si>
  <si>
    <t>PKIA</t>
  </si>
  <si>
    <t>ZNF550</t>
  </si>
  <si>
    <t>PTPRO</t>
  </si>
  <si>
    <t>SLC11A2</t>
  </si>
  <si>
    <t>TACSTD2</t>
  </si>
  <si>
    <t>FAM176B</t>
  </si>
  <si>
    <t>TMEM216</t>
  </si>
  <si>
    <t>KDM5B</t>
  </si>
  <si>
    <t>EIF4EBP2</t>
  </si>
  <si>
    <t>YWHAE</t>
  </si>
  <si>
    <t>SNN</t>
  </si>
  <si>
    <t>ELOVL4</t>
  </si>
  <si>
    <t>SRP68</t>
  </si>
  <si>
    <t>AURKA</t>
  </si>
  <si>
    <t>CHP</t>
  </si>
  <si>
    <t>EVI5L</t>
  </si>
  <si>
    <t>LMTK3</t>
  </si>
  <si>
    <t>ASF1A</t>
  </si>
  <si>
    <t>C10orf28</t>
  </si>
  <si>
    <t>GSPT1</t>
  </si>
  <si>
    <t>LOC643624</t>
  </si>
  <si>
    <t>LACTB</t>
  </si>
  <si>
    <t>ACIN1</t>
  </si>
  <si>
    <t>PRPF4B</t>
  </si>
  <si>
    <t>MFHAS1</t>
  </si>
  <si>
    <t>LOC100130217</t>
  </si>
  <si>
    <t>SNAPC3</t>
  </si>
  <si>
    <t>LOC648684</t>
  </si>
  <si>
    <t>KLHL12</t>
  </si>
  <si>
    <t>ATP1B3</t>
  </si>
  <si>
    <t>POLR2J</t>
  </si>
  <si>
    <t>MERTK</t>
  </si>
  <si>
    <t>SCAND1</t>
  </si>
  <si>
    <t>KLRC3</t>
  </si>
  <si>
    <t>C12orf24</t>
  </si>
  <si>
    <t>HIC2</t>
  </si>
  <si>
    <t>SUPT5H</t>
  </si>
  <si>
    <t>LOC100132395</t>
  </si>
  <si>
    <t>LOC642838</t>
  </si>
  <si>
    <t>ICMT</t>
  </si>
  <si>
    <t>EPS8L3</t>
  </si>
  <si>
    <t>FRG1</t>
  </si>
  <si>
    <t>POLR2B</t>
  </si>
  <si>
    <t>ESAM</t>
  </si>
  <si>
    <t>C9orf156</t>
  </si>
  <si>
    <t>CNKSR3</t>
  </si>
  <si>
    <t>SDC1</t>
  </si>
  <si>
    <t>LOC647340</t>
  </si>
  <si>
    <t>STK38L</t>
  </si>
  <si>
    <t>ALG6</t>
  </si>
  <si>
    <t>CDC37</t>
  </si>
  <si>
    <t>PIAS4</t>
  </si>
  <si>
    <t>ARHGDIA</t>
  </si>
  <si>
    <t>NDUFS8</t>
  </si>
  <si>
    <t>C6orf47</t>
  </si>
  <si>
    <t>LOC730746</t>
  </si>
  <si>
    <t>HNRNPM</t>
  </si>
  <si>
    <t>LOC644604</t>
  </si>
  <si>
    <t>NUP88</t>
  </si>
  <si>
    <t>GIT2</t>
  </si>
  <si>
    <t>PSMC3</t>
  </si>
  <si>
    <t>HAT1</t>
  </si>
  <si>
    <t>SPAG16</t>
  </si>
  <si>
    <t>ZNF644</t>
  </si>
  <si>
    <t>ZNF70</t>
  </si>
  <si>
    <t>CSNK1G2</t>
  </si>
  <si>
    <t>ZNF364</t>
  </si>
  <si>
    <t>CD55</t>
  </si>
  <si>
    <t>DUSP2</t>
  </si>
  <si>
    <t>GSTM1</t>
  </si>
  <si>
    <t>BTBD11</t>
  </si>
  <si>
    <t>TNFSF4</t>
  </si>
  <si>
    <t>HERPUD1</t>
  </si>
  <si>
    <t>LOC651816</t>
  </si>
  <si>
    <t>CADPS</t>
  </si>
  <si>
    <t>SNORD3A</t>
  </si>
  <si>
    <t>EZH1</t>
  </si>
  <si>
    <t>TSC22D4</t>
  </si>
  <si>
    <t>TTL</t>
  </si>
  <si>
    <t>CDK5</t>
  </si>
  <si>
    <t>GPR156</t>
  </si>
  <si>
    <t>ZNF263</t>
  </si>
  <si>
    <t>SAC3D1</t>
  </si>
  <si>
    <t>NAG18</t>
  </si>
  <si>
    <t>BCYRN1</t>
  </si>
  <si>
    <t>IL21R</t>
  </si>
  <si>
    <t>AP1S2</t>
  </si>
  <si>
    <t>LOC100131774</t>
  </si>
  <si>
    <t>CBX3</t>
  </si>
  <si>
    <t>CXorf36</t>
  </si>
  <si>
    <t>MEX3A</t>
  </si>
  <si>
    <t>OXSR1</t>
  </si>
  <si>
    <t>COX6A1</t>
  </si>
  <si>
    <t>PRDX2</t>
  </si>
  <si>
    <t>COX19</t>
  </si>
  <si>
    <t>UBXN6</t>
  </si>
  <si>
    <t>DDX41</t>
  </si>
  <si>
    <t>COX7A2L</t>
  </si>
  <si>
    <t>XAGE1</t>
  </si>
  <si>
    <t>DDX27</t>
  </si>
  <si>
    <t>PRDX5</t>
  </si>
  <si>
    <t>ALOX12</t>
  </si>
  <si>
    <t>TXK</t>
  </si>
  <si>
    <t>SFXN1</t>
  </si>
  <si>
    <t>FBXO38</t>
  </si>
  <si>
    <t>TMX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0"/>
    <numFmt numFmtId="166" formatCode="0.0000"/>
    <numFmt numFmtId="167" formatCode="0.0E+00"/>
  </numFmts>
  <fonts count="17" x14ac:knownFonts="1">
    <font>
      <sz val="12"/>
      <color theme="1"/>
      <name val="Calibri"/>
      <family val="2"/>
      <scheme val="minor"/>
    </font>
    <font>
      <sz val="10"/>
      <color rgb="FF000000"/>
      <name val="Helvetica"/>
    </font>
    <font>
      <sz val="10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Helvetica"/>
    </font>
    <font>
      <i/>
      <sz val="10"/>
      <color theme="1"/>
      <name val="Helvetica"/>
    </font>
    <font>
      <b/>
      <i/>
      <sz val="10"/>
      <color theme="1"/>
      <name val="Helvetica"/>
    </font>
    <font>
      <b/>
      <i/>
      <sz val="10"/>
      <color rgb="FF000000"/>
      <name val="Helvetica"/>
    </font>
    <font>
      <b/>
      <sz val="10"/>
      <color theme="1"/>
      <name val="Arial Bold"/>
    </font>
    <font>
      <sz val="10"/>
      <name val="Helvetica"/>
    </font>
    <font>
      <b/>
      <sz val="10"/>
      <name val="Helvetica"/>
    </font>
    <font>
      <i/>
      <sz val="10"/>
      <name val="Helvetica"/>
    </font>
    <font>
      <b/>
      <i/>
      <sz val="10"/>
      <name val="Helvetica"/>
    </font>
    <font>
      <b/>
      <sz val="12"/>
      <color theme="1"/>
      <name val="Calibri"/>
      <family val="2"/>
      <scheme val="minor"/>
    </font>
    <font>
      <b/>
      <sz val="10"/>
      <color rgb="FF000000"/>
      <name val="Helvetica"/>
    </font>
    <font>
      <sz val="10"/>
      <color indexed="206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8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26">
    <xf numFmtId="0" fontId="0" fillId="0" borderId="0" xfId="0"/>
    <xf numFmtId="0" fontId="0" fillId="0" borderId="0" xfId="0" applyAlignment="1">
      <alignment horizontal="center"/>
    </xf>
    <xf numFmtId="0" fontId="2" fillId="0" borderId="7" xfId="0" applyFont="1" applyBorder="1"/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/>
    <xf numFmtId="2" fontId="0" fillId="0" borderId="0" xfId="0" applyNumberFormat="1"/>
    <xf numFmtId="0" fontId="1" fillId="0" borderId="9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vertical="center"/>
    </xf>
    <xf numFmtId="0" fontId="1" fillId="0" borderId="6" xfId="0" applyFont="1" applyBorder="1" applyAlignment="1">
      <alignment horizontal="center"/>
    </xf>
    <xf numFmtId="0" fontId="2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8" xfId="0" applyFont="1" applyBorder="1" applyAlignment="1">
      <alignment horizontal="center" vertical="center" wrapText="1"/>
    </xf>
    <xf numFmtId="0" fontId="2" fillId="0" borderId="14" xfId="0" applyFont="1" applyBorder="1" applyAlignment="1">
      <alignment vertical="center"/>
    </xf>
    <xf numFmtId="0" fontId="2" fillId="0" borderId="6" xfId="0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vertical="center" wrapText="1"/>
    </xf>
    <xf numFmtId="20" fontId="0" fillId="0" borderId="0" xfId="0" applyNumberFormat="1"/>
    <xf numFmtId="9" fontId="0" fillId="0" borderId="0" xfId="0" applyNumberFormat="1"/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6" fillId="0" borderId="1" xfId="0" applyFont="1" applyBorder="1"/>
    <xf numFmtId="164" fontId="2" fillId="0" borderId="3" xfId="0" applyNumberFormat="1" applyFont="1" applyBorder="1" applyAlignment="1">
      <alignment horizontal="center"/>
    </xf>
    <xf numFmtId="0" fontId="6" fillId="0" borderId="7" xfId="0" applyFont="1" applyBorder="1"/>
    <xf numFmtId="164" fontId="2" fillId="0" borderId="8" xfId="0" applyNumberFormat="1" applyFont="1" applyBorder="1" applyAlignment="1">
      <alignment horizontal="center"/>
    </xf>
    <xf numFmtId="0" fontId="6" fillId="0" borderId="4" xfId="0" applyFont="1" applyBorder="1"/>
    <xf numFmtId="164" fontId="2" fillId="0" borderId="6" xfId="0" applyNumberFormat="1" applyFont="1" applyBorder="1" applyAlignment="1">
      <alignment horizontal="center"/>
    </xf>
    <xf numFmtId="16" fontId="6" fillId="0" borderId="7" xfId="0" applyNumberFormat="1" applyFont="1" applyBorder="1"/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2" fillId="0" borderId="0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0" fillId="0" borderId="7" xfId="0" applyBorder="1"/>
    <xf numFmtId="0" fontId="0" fillId="0" borderId="4" xfId="0" applyBorder="1"/>
    <xf numFmtId="0" fontId="2" fillId="0" borderId="22" xfId="0" applyFont="1" applyBorder="1" applyAlignment="1">
      <alignment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23" xfId="0" applyFont="1" applyBorder="1" applyAlignment="1">
      <alignment vertical="center" wrapText="1"/>
    </xf>
    <xf numFmtId="164" fontId="2" fillId="0" borderId="15" xfId="0" applyNumberFormat="1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164" fontId="10" fillId="0" borderId="25" xfId="0" applyNumberFormat="1" applyFont="1" applyBorder="1" applyAlignment="1">
      <alignment horizontal="center"/>
    </xf>
    <xf numFmtId="0" fontId="10" fillId="0" borderId="25" xfId="0" applyFont="1" applyBorder="1" applyAlignment="1">
      <alignment horizontal="center"/>
    </xf>
    <xf numFmtId="0" fontId="10" fillId="0" borderId="22" xfId="0" applyFont="1" applyBorder="1"/>
    <xf numFmtId="164" fontId="10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23" xfId="0" applyFont="1" applyBorder="1"/>
    <xf numFmtId="164" fontId="10" fillId="0" borderId="15" xfId="0" applyNumberFormat="1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2" fillId="0" borderId="15" xfId="0" applyFont="1" applyBorder="1" applyAlignment="1">
      <alignment vertical="center" wrapText="1"/>
    </xf>
    <xf numFmtId="166" fontId="2" fillId="0" borderId="0" xfId="0" applyNumberFormat="1" applyFont="1" applyBorder="1" applyAlignment="1">
      <alignment horizontal="center" vertical="center" wrapText="1"/>
    </xf>
    <xf numFmtId="166" fontId="2" fillId="0" borderId="15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2" fillId="0" borderId="15" xfId="0" applyNumberFormat="1" applyFont="1" applyBorder="1" applyAlignment="1">
      <alignment horizontal="center" vertical="center" wrapText="1"/>
    </xf>
    <xf numFmtId="0" fontId="10" fillId="0" borderId="24" xfId="0" applyFont="1" applyBorder="1" applyAlignment="1">
      <alignment vertical="center" wrapText="1"/>
    </xf>
    <xf numFmtId="164" fontId="10" fillId="0" borderId="25" xfId="0" applyNumberFormat="1" applyFont="1" applyBorder="1" applyAlignment="1">
      <alignment horizontal="center" vertical="center" wrapText="1"/>
    </xf>
    <xf numFmtId="0" fontId="10" fillId="0" borderId="25" xfId="0" applyFont="1" applyBorder="1" applyAlignment="1">
      <alignment horizontal="center" vertical="center" wrapText="1"/>
    </xf>
    <xf numFmtId="0" fontId="10" fillId="0" borderId="22" xfId="0" applyFont="1" applyBorder="1" applyAlignment="1">
      <alignment vertical="center" wrapText="1"/>
    </xf>
    <xf numFmtId="164" fontId="10" fillId="0" borderId="0" xfId="0" applyNumberFormat="1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23" xfId="0" applyFont="1" applyBorder="1" applyAlignment="1">
      <alignment vertical="center" wrapText="1"/>
    </xf>
    <xf numFmtId="164" fontId="10" fillId="0" borderId="15" xfId="0" applyNumberFormat="1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 wrapText="1"/>
    </xf>
    <xf numFmtId="0" fontId="10" fillId="0" borderId="21" xfId="0" applyFont="1" applyBorder="1"/>
    <xf numFmtId="164" fontId="10" fillId="0" borderId="2" xfId="0" applyNumberFormat="1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0" xfId="0" applyFont="1" applyBorder="1"/>
    <xf numFmtId="0" fontId="10" fillId="0" borderId="5" xfId="0" applyFont="1" applyBorder="1"/>
    <xf numFmtId="164" fontId="10" fillId="0" borderId="5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166" fontId="10" fillId="0" borderId="25" xfId="0" applyNumberFormat="1" applyFont="1" applyBorder="1" applyAlignment="1">
      <alignment horizontal="center" vertical="center" wrapText="1"/>
    </xf>
    <xf numFmtId="166" fontId="10" fillId="0" borderId="0" xfId="0" applyNumberFormat="1" applyFont="1" applyBorder="1" applyAlignment="1">
      <alignment horizontal="center" vertical="center" wrapText="1"/>
    </xf>
    <xf numFmtId="166" fontId="10" fillId="0" borderId="15" xfId="0" applyNumberFormat="1" applyFont="1" applyBorder="1" applyAlignment="1">
      <alignment horizontal="center" vertical="center" wrapText="1"/>
    </xf>
    <xf numFmtId="2" fontId="10" fillId="0" borderId="25" xfId="0" applyNumberFormat="1" applyFont="1" applyBorder="1" applyAlignment="1">
      <alignment horizontal="center" vertical="center" wrapText="1"/>
    </xf>
    <xf numFmtId="2" fontId="10" fillId="0" borderId="0" xfId="0" applyNumberFormat="1" applyFont="1" applyBorder="1" applyAlignment="1">
      <alignment horizontal="center" vertical="center" wrapText="1"/>
    </xf>
    <xf numFmtId="2" fontId="10" fillId="0" borderId="15" xfId="0" applyNumberFormat="1" applyFont="1" applyBorder="1" applyAlignment="1">
      <alignment horizontal="center" vertical="center" wrapText="1"/>
    </xf>
    <xf numFmtId="0" fontId="10" fillId="0" borderId="25" xfId="0" applyFont="1" applyBorder="1"/>
    <xf numFmtId="165" fontId="10" fillId="0" borderId="25" xfId="0" applyNumberFormat="1" applyFont="1" applyBorder="1" applyAlignment="1">
      <alignment horizontal="center" vertical="center" wrapText="1"/>
    </xf>
    <xf numFmtId="165" fontId="10" fillId="0" borderId="0" xfId="0" applyNumberFormat="1" applyFont="1" applyBorder="1" applyAlignment="1">
      <alignment horizontal="center" vertical="center" wrapText="1"/>
    </xf>
    <xf numFmtId="0" fontId="10" fillId="0" borderId="15" xfId="0" applyFont="1" applyBorder="1"/>
    <xf numFmtId="165" fontId="10" fillId="0" borderId="15" xfId="0" applyNumberFormat="1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10" fillId="0" borderId="16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/>
    </xf>
    <xf numFmtId="0" fontId="10" fillId="0" borderId="28" xfId="0" applyFont="1" applyBorder="1" applyAlignment="1">
      <alignment vertical="center" wrapText="1"/>
    </xf>
    <xf numFmtId="166" fontId="10" fillId="0" borderId="5" xfId="0" applyNumberFormat="1" applyFont="1" applyBorder="1" applyAlignment="1">
      <alignment horizontal="center" vertical="center" wrapText="1"/>
    </xf>
    <xf numFmtId="2" fontId="10" fillId="0" borderId="5" xfId="0" applyNumberFormat="1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2" fillId="0" borderId="21" xfId="0" applyFont="1" applyBorder="1" applyAlignment="1">
      <alignment vertical="center" wrapText="1"/>
    </xf>
    <xf numFmtId="166" fontId="2" fillId="0" borderId="2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166" fontId="2" fillId="0" borderId="5" xfId="0" applyNumberFormat="1" applyFont="1" applyBorder="1" applyAlignment="1">
      <alignment horizontal="center" vertical="center" wrapText="1"/>
    </xf>
    <xf numFmtId="2" fontId="2" fillId="0" borderId="5" xfId="0" applyNumberFormat="1" applyFont="1" applyBorder="1" applyAlignment="1">
      <alignment horizontal="center" vertical="center" wrapText="1"/>
    </xf>
    <xf numFmtId="0" fontId="0" fillId="0" borderId="1" xfId="0" applyBorder="1"/>
    <xf numFmtId="0" fontId="2" fillId="0" borderId="7" xfId="0" applyFont="1" applyFill="1" applyBorder="1"/>
    <xf numFmtId="0" fontId="1" fillId="0" borderId="0" xfId="0" applyFont="1" applyBorder="1" applyAlignment="1">
      <alignment horizontal="center"/>
    </xf>
    <xf numFmtId="0" fontId="2" fillId="0" borderId="4" xfId="0" applyFont="1" applyFill="1" applyBorder="1"/>
    <xf numFmtId="0" fontId="1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9" xfId="0" applyFont="1" applyBorder="1"/>
    <xf numFmtId="2" fontId="2" fillId="0" borderId="13" xfId="0" applyNumberFormat="1" applyFont="1" applyBorder="1" applyAlignment="1">
      <alignment horizontal="center" wrapText="1"/>
    </xf>
    <xf numFmtId="2" fontId="2" fillId="0" borderId="14" xfId="0" applyNumberFormat="1" applyFont="1" applyBorder="1" applyAlignment="1">
      <alignment horizontal="center" wrapText="1"/>
    </xf>
    <xf numFmtId="2" fontId="2" fillId="0" borderId="12" xfId="0" applyNumberFormat="1" applyFont="1" applyBorder="1" applyAlignment="1">
      <alignment horizontal="center" wrapText="1"/>
    </xf>
    <xf numFmtId="0" fontId="2" fillId="0" borderId="14" xfId="0" applyFont="1" applyBorder="1"/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0" fillId="0" borderId="0" xfId="0" applyNumberFormat="1"/>
    <xf numFmtId="2" fontId="2" fillId="0" borderId="7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Border="1"/>
    <xf numFmtId="0" fontId="0" fillId="0" borderId="5" xfId="0" applyBorder="1"/>
    <xf numFmtId="0" fontId="6" fillId="0" borderId="2" xfId="0" applyFont="1" applyBorder="1"/>
    <xf numFmtId="0" fontId="6" fillId="0" borderId="0" xfId="0" applyFont="1" applyBorder="1"/>
    <xf numFmtId="164" fontId="6" fillId="0" borderId="1" xfId="0" applyNumberFormat="1" applyFont="1" applyBorder="1" applyAlignment="1">
      <alignment horizontal="left"/>
    </xf>
    <xf numFmtId="164" fontId="2" fillId="0" borderId="3" xfId="0" applyNumberFormat="1" applyFont="1" applyBorder="1"/>
    <xf numFmtId="164" fontId="6" fillId="0" borderId="7" xfId="0" applyNumberFormat="1" applyFont="1" applyBorder="1" applyAlignment="1">
      <alignment horizontal="left"/>
    </xf>
    <xf numFmtId="164" fontId="2" fillId="0" borderId="8" xfId="0" applyNumberFormat="1" applyFont="1" applyBorder="1"/>
    <xf numFmtId="0" fontId="6" fillId="0" borderId="7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164" fontId="2" fillId="0" borderId="6" xfId="0" applyNumberFormat="1" applyFont="1" applyBorder="1"/>
    <xf numFmtId="2" fontId="2" fillId="0" borderId="0" xfId="0" applyNumberFormat="1" applyFont="1" applyBorder="1"/>
    <xf numFmtId="2" fontId="2" fillId="0" borderId="5" xfId="0" applyNumberFormat="1" applyFont="1" applyBorder="1"/>
    <xf numFmtId="167" fontId="2" fillId="0" borderId="0" xfId="0" applyNumberFormat="1" applyFont="1" applyBorder="1"/>
    <xf numFmtId="167" fontId="2" fillId="0" borderId="5" xfId="0" applyNumberFormat="1" applyFont="1" applyBorder="1"/>
    <xf numFmtId="167" fontId="2" fillId="0" borderId="8" xfId="0" applyNumberFormat="1" applyFont="1" applyBorder="1"/>
    <xf numFmtId="167" fontId="2" fillId="0" borderId="6" xfId="0" applyNumberFormat="1" applyFont="1" applyBorder="1"/>
    <xf numFmtId="0" fontId="7" fillId="0" borderId="0" xfId="0" applyFont="1" applyBorder="1"/>
    <xf numFmtId="0" fontId="6" fillId="0" borderId="5" xfId="0" applyFont="1" applyBorder="1"/>
    <xf numFmtId="0" fontId="6" fillId="0" borderId="1" xfId="0" applyFont="1" applyBorder="1" applyAlignment="1">
      <alignment horizontal="left"/>
    </xf>
    <xf numFmtId="16" fontId="6" fillId="0" borderId="7" xfId="0" applyNumberFormat="1" applyFont="1" applyBorder="1" applyAlignment="1">
      <alignment horizontal="left"/>
    </xf>
    <xf numFmtId="0" fontId="6" fillId="0" borderId="0" xfId="0" applyFont="1"/>
    <xf numFmtId="16" fontId="6" fillId="0" borderId="0" xfId="0" applyNumberFormat="1" applyFont="1"/>
    <xf numFmtId="164" fontId="2" fillId="0" borderId="2" xfId="0" applyNumberFormat="1" applyFont="1" applyBorder="1"/>
    <xf numFmtId="164" fontId="2" fillId="0" borderId="0" xfId="0" applyNumberFormat="1" applyFont="1" applyBorder="1"/>
    <xf numFmtId="164" fontId="2" fillId="0" borderId="5" xfId="0" applyNumberFormat="1" applyFont="1" applyBorder="1"/>
    <xf numFmtId="164" fontId="2" fillId="0" borderId="0" xfId="0" applyNumberFormat="1" applyFont="1"/>
    <xf numFmtId="167" fontId="2" fillId="0" borderId="2" xfId="0" applyNumberFormat="1" applyFont="1" applyBorder="1"/>
    <xf numFmtId="167" fontId="2" fillId="0" borderId="3" xfId="0" applyNumberFormat="1" applyFont="1" applyBorder="1"/>
    <xf numFmtId="167" fontId="2" fillId="0" borderId="0" xfId="0" applyNumberFormat="1" applyFont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9" xfId="0" applyFont="1" applyBorder="1" applyAlignment="1"/>
    <xf numFmtId="0" fontId="10" fillId="0" borderId="10" xfId="0" applyFont="1" applyBorder="1" applyAlignment="1"/>
    <xf numFmtId="0" fontId="10" fillId="0" borderId="11" xfId="0" applyFont="1" applyBorder="1" applyAlignment="1"/>
    <xf numFmtId="0" fontId="10" fillId="0" borderId="13" xfId="0" applyFont="1" applyBorder="1" applyAlignment="1"/>
    <xf numFmtId="0" fontId="11" fillId="0" borderId="0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0" fillId="0" borderId="2" xfId="0" applyBorder="1" applyAlignment="1"/>
    <xf numFmtId="0" fontId="11" fillId="0" borderId="18" xfId="0" applyFont="1" applyFill="1" applyBorder="1" applyAlignment="1">
      <alignment horizontal="center" vertical="center" wrapText="1"/>
    </xf>
    <xf numFmtId="0" fontId="11" fillId="0" borderId="20" xfId="0" applyFont="1" applyFill="1" applyBorder="1" applyAlignment="1">
      <alignment horizontal="center" vertical="center" wrapText="1"/>
    </xf>
    <xf numFmtId="0" fontId="13" fillId="2" borderId="9" xfId="0" applyFont="1" applyFill="1" applyBorder="1" applyAlignment="1">
      <alignment horizontal="left" wrapText="1"/>
    </xf>
    <xf numFmtId="0" fontId="12" fillId="2" borderId="10" xfId="0" applyFont="1" applyFill="1" applyBorder="1" applyAlignment="1">
      <alignment horizontal="left"/>
    </xf>
    <xf numFmtId="0" fontId="12" fillId="2" borderId="11" xfId="0" applyFont="1" applyFill="1" applyBorder="1" applyAlignment="1">
      <alignment horizontal="left"/>
    </xf>
    <xf numFmtId="0" fontId="11" fillId="0" borderId="17" xfId="0" applyFont="1" applyFill="1" applyBorder="1" applyAlignment="1">
      <alignment horizontal="center" vertical="center" wrapText="1"/>
    </xf>
    <xf numFmtId="0" fontId="11" fillId="0" borderId="19" xfId="0" applyFont="1" applyFill="1" applyBorder="1" applyAlignment="1">
      <alignment horizontal="center" vertical="center" wrapText="1"/>
    </xf>
    <xf numFmtId="0" fontId="11" fillId="0" borderId="27" xfId="0" applyFont="1" applyFill="1" applyBorder="1" applyAlignment="1">
      <alignment horizontal="center" vertical="center" wrapText="1"/>
    </xf>
    <xf numFmtId="0" fontId="2" fillId="0" borderId="4" xfId="0" applyFont="1" applyBorder="1" applyAlignment="1"/>
    <xf numFmtId="0" fontId="2" fillId="0" borderId="5" xfId="0" applyFont="1" applyBorder="1" applyAlignment="1"/>
    <xf numFmtId="0" fontId="0" fillId="0" borderId="5" xfId="0" applyBorder="1" applyAlignment="1"/>
    <xf numFmtId="0" fontId="2" fillId="0" borderId="9" xfId="0" applyFont="1" applyBorder="1" applyAlignment="1">
      <alignment wrapText="1"/>
    </xf>
    <xf numFmtId="0" fontId="2" fillId="0" borderId="10" xfId="0" applyFont="1" applyBorder="1" applyAlignment="1">
      <alignment wrapText="1"/>
    </xf>
    <xf numFmtId="0" fontId="2" fillId="0" borderId="11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2" fillId="0" borderId="0" xfId="0" applyFont="1" applyBorder="1" applyAlignment="1"/>
    <xf numFmtId="0" fontId="0" fillId="0" borderId="0" xfId="0" applyAlignment="1"/>
    <xf numFmtId="0" fontId="0" fillId="0" borderId="8" xfId="0" applyBorder="1" applyAlignment="1"/>
    <xf numFmtId="0" fontId="2" fillId="0" borderId="9" xfId="0" applyFont="1" applyBorder="1" applyAlignment="1">
      <alignment vertical="center"/>
    </xf>
    <xf numFmtId="0" fontId="2" fillId="0" borderId="10" xfId="0" applyFont="1" applyBorder="1" applyAlignment="1">
      <alignment vertical="center"/>
    </xf>
    <xf numFmtId="0" fontId="2" fillId="0" borderId="11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9" xfId="0" applyFont="1" applyBorder="1" applyAlignment="1"/>
    <xf numFmtId="0" fontId="7" fillId="0" borderId="10" xfId="0" applyFont="1" applyBorder="1" applyAlignment="1"/>
    <xf numFmtId="0" fontId="7" fillId="0" borderId="11" xfId="0" applyFont="1" applyBorder="1" applyAlignment="1"/>
    <xf numFmtId="166" fontId="2" fillId="0" borderId="0" xfId="0" applyNumberFormat="1" applyFont="1"/>
    <xf numFmtId="166" fontId="16" fillId="0" borderId="0" xfId="0" applyNumberFormat="1" applyFont="1" applyBorder="1"/>
  </cellXfs>
  <cellStyles count="18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4"/>
  <sheetViews>
    <sheetView tabSelected="1" workbookViewId="0">
      <selection sqref="A1:O1"/>
    </sheetView>
  </sheetViews>
  <sheetFormatPr baseColWidth="10" defaultRowHeight="15" x14ac:dyDescent="0"/>
  <cols>
    <col min="1" max="10" width="10.83203125" style="6"/>
    <col min="11" max="11" width="12.5" style="6" bestFit="1" customWidth="1"/>
    <col min="12" max="13" width="10.83203125" style="6"/>
    <col min="14" max="14" width="11.6640625" style="6" bestFit="1" customWidth="1"/>
    <col min="15" max="15" width="10.83203125" style="6"/>
  </cols>
  <sheetData>
    <row r="1" spans="1:15" ht="16" thickBot="1">
      <c r="A1" s="180" t="s">
        <v>3378</v>
      </c>
      <c r="B1" s="181"/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2"/>
    </row>
    <row r="2" spans="1:15" ht="16" thickBot="1">
      <c r="A2" s="183" t="s">
        <v>2981</v>
      </c>
      <c r="B2" s="184"/>
      <c r="C2" s="184"/>
      <c r="D2" s="183" t="s">
        <v>2763</v>
      </c>
      <c r="E2" s="184"/>
      <c r="F2" s="184"/>
      <c r="G2" s="183" t="s">
        <v>2762</v>
      </c>
      <c r="H2" s="184"/>
      <c r="I2" s="184"/>
      <c r="J2" s="186" t="s">
        <v>2816</v>
      </c>
      <c r="K2" s="187"/>
      <c r="L2" s="187"/>
      <c r="M2" s="183" t="s">
        <v>3001</v>
      </c>
      <c r="N2" s="184"/>
      <c r="O2" s="185"/>
    </row>
    <row r="3" spans="1:15" s="1" customFormat="1" ht="16" thickBot="1">
      <c r="A3" s="40" t="s">
        <v>2764</v>
      </c>
      <c r="B3" s="41" t="s">
        <v>2</v>
      </c>
      <c r="C3" s="41" t="s">
        <v>3</v>
      </c>
      <c r="D3" s="40" t="s">
        <v>2764</v>
      </c>
      <c r="E3" s="41" t="s">
        <v>2</v>
      </c>
      <c r="F3" s="41" t="s">
        <v>3</v>
      </c>
      <c r="G3" s="40" t="s">
        <v>2764</v>
      </c>
      <c r="H3" s="41" t="s">
        <v>2</v>
      </c>
      <c r="I3" s="41" t="s">
        <v>3</v>
      </c>
      <c r="J3" s="40" t="s">
        <v>2764</v>
      </c>
      <c r="K3" s="41" t="s">
        <v>2</v>
      </c>
      <c r="L3" s="41" t="s">
        <v>3</v>
      </c>
      <c r="M3" s="40" t="s">
        <v>2764</v>
      </c>
      <c r="N3" s="41" t="s">
        <v>2</v>
      </c>
      <c r="O3" s="42" t="s">
        <v>3</v>
      </c>
    </row>
    <row r="4" spans="1:15">
      <c r="A4" s="169" t="s">
        <v>4</v>
      </c>
      <c r="B4" s="173">
        <v>0.18152196382086699</v>
      </c>
      <c r="C4" s="177">
        <v>5.9335830544043703E-5</v>
      </c>
      <c r="D4" s="33" t="s">
        <v>797</v>
      </c>
      <c r="E4" s="173">
        <v>0.27495352324023598</v>
      </c>
      <c r="F4" s="178">
        <v>7.5020272770441905E-5</v>
      </c>
      <c r="G4" s="152" t="s">
        <v>2112</v>
      </c>
      <c r="H4" s="173">
        <v>-0.17645595159597699</v>
      </c>
      <c r="I4" s="178">
        <v>4.449899846337E-4</v>
      </c>
      <c r="J4" s="171" t="s">
        <v>2539</v>
      </c>
      <c r="K4" s="176">
        <v>0.38813693404386401</v>
      </c>
      <c r="L4" s="179">
        <v>1.168828090227E-4</v>
      </c>
      <c r="M4" s="33" t="s">
        <v>423</v>
      </c>
      <c r="N4" s="173">
        <v>0.74881700147476604</v>
      </c>
      <c r="O4" s="178">
        <v>3.0256789691862699E-5</v>
      </c>
    </row>
    <row r="5" spans="1:15">
      <c r="A5" s="158" t="s">
        <v>5</v>
      </c>
      <c r="B5" s="174">
        <v>0.37675904211618999</v>
      </c>
      <c r="C5" s="163">
        <v>2.3552187025438999E-4</v>
      </c>
      <c r="D5" s="35" t="s">
        <v>23</v>
      </c>
      <c r="E5" s="174">
        <v>-0.162475471708873</v>
      </c>
      <c r="F5" s="165">
        <v>1.18932510408109E-4</v>
      </c>
      <c r="G5" s="153" t="s">
        <v>1635</v>
      </c>
      <c r="H5" s="174">
        <v>0.228139953298367</v>
      </c>
      <c r="I5" s="165">
        <v>8.7016106777384604E-4</v>
      </c>
      <c r="J5" s="171" t="s">
        <v>2540</v>
      </c>
      <c r="K5" s="176">
        <v>0.25450643877425599</v>
      </c>
      <c r="L5" s="179">
        <v>9.0139072193951703E-4</v>
      </c>
      <c r="M5" s="35" t="s">
        <v>41</v>
      </c>
      <c r="N5" s="174">
        <v>0.56481542764132397</v>
      </c>
      <c r="O5" s="165">
        <v>3.52108230447476E-5</v>
      </c>
    </row>
    <row r="6" spans="1:15">
      <c r="A6" s="158" t="s">
        <v>6</v>
      </c>
      <c r="B6" s="174">
        <v>0.20126266868621201</v>
      </c>
      <c r="C6" s="163">
        <v>2.9615488501792101E-4</v>
      </c>
      <c r="D6" s="35" t="s">
        <v>799</v>
      </c>
      <c r="E6" s="174">
        <v>-0.247056807127118</v>
      </c>
      <c r="F6" s="165">
        <v>2.26020383025049E-4</v>
      </c>
      <c r="G6" s="153" t="s">
        <v>1431</v>
      </c>
      <c r="H6" s="174">
        <v>0.21881259394868</v>
      </c>
      <c r="I6" s="165">
        <v>1.03543059380521E-3</v>
      </c>
      <c r="J6" s="171" t="s">
        <v>2541</v>
      </c>
      <c r="K6" s="176">
        <v>0.23533839662787501</v>
      </c>
      <c r="L6" s="179">
        <v>9.6042697550748101E-4</v>
      </c>
      <c r="M6" s="35" t="s">
        <v>367</v>
      </c>
      <c r="N6" s="174">
        <v>0.475530607276271</v>
      </c>
      <c r="O6" s="165">
        <v>4.1658591182063901E-5</v>
      </c>
    </row>
    <row r="7" spans="1:15">
      <c r="A7" s="158" t="s">
        <v>7</v>
      </c>
      <c r="B7" s="174">
        <v>0.36754750210013698</v>
      </c>
      <c r="C7" s="163">
        <v>3.88433185861957E-4</v>
      </c>
      <c r="D7" s="35" t="s">
        <v>798</v>
      </c>
      <c r="E7" s="174">
        <v>0.31766068740278502</v>
      </c>
      <c r="F7" s="165">
        <v>2.3064438588895199E-4</v>
      </c>
      <c r="G7" s="153" t="s">
        <v>2113</v>
      </c>
      <c r="H7" s="174">
        <v>0.140026217504646</v>
      </c>
      <c r="I7" s="165">
        <v>1.0661230180203599E-3</v>
      </c>
      <c r="J7" s="171" t="s">
        <v>2542</v>
      </c>
      <c r="K7" s="176">
        <v>-0.38872836473662797</v>
      </c>
      <c r="L7" s="179">
        <v>1.3195834835968299E-3</v>
      </c>
      <c r="M7" s="35" t="s">
        <v>293</v>
      </c>
      <c r="N7" s="174">
        <v>0.48384145260733902</v>
      </c>
      <c r="O7" s="165">
        <v>9.2623633811827699E-5</v>
      </c>
    </row>
    <row r="8" spans="1:15">
      <c r="A8" s="158" t="s">
        <v>8</v>
      </c>
      <c r="B8" s="174">
        <v>0.41336839745413601</v>
      </c>
      <c r="C8" s="163">
        <v>4.0556003742092098E-4</v>
      </c>
      <c r="D8" s="35" t="s">
        <v>800</v>
      </c>
      <c r="E8" s="174">
        <v>-0.32513989794971998</v>
      </c>
      <c r="F8" s="165">
        <v>2.9717090688781899E-4</v>
      </c>
      <c r="G8" s="153" t="s">
        <v>2114</v>
      </c>
      <c r="H8" s="174">
        <v>-0.25146064749684</v>
      </c>
      <c r="I8" s="165">
        <v>1.10665698137383E-3</v>
      </c>
      <c r="J8" s="171" t="s">
        <v>2543</v>
      </c>
      <c r="K8" s="176">
        <v>0.53585015001710101</v>
      </c>
      <c r="L8" s="179">
        <v>1.506668218085E-3</v>
      </c>
      <c r="M8" s="35" t="s">
        <v>682</v>
      </c>
      <c r="N8" s="174">
        <v>0.30057354991699797</v>
      </c>
      <c r="O8" s="165">
        <v>1.02759212666536E-4</v>
      </c>
    </row>
    <row r="9" spans="1:15">
      <c r="A9" s="158" t="s">
        <v>11</v>
      </c>
      <c r="B9" s="174">
        <v>0.27551511410818502</v>
      </c>
      <c r="C9" s="163">
        <v>4.9359046376317502E-4</v>
      </c>
      <c r="D9" s="35" t="s">
        <v>801</v>
      </c>
      <c r="E9" s="174">
        <v>-0.24135922264491599</v>
      </c>
      <c r="F9" s="165">
        <v>3.6611546788838702E-4</v>
      </c>
      <c r="G9" s="153" t="s">
        <v>2115</v>
      </c>
      <c r="H9" s="174">
        <v>0.23767620687605701</v>
      </c>
      <c r="I9" s="165">
        <v>1.1223216324828199E-3</v>
      </c>
      <c r="J9" s="171" t="s">
        <v>2562</v>
      </c>
      <c r="K9" s="176">
        <v>-0.161552249295358</v>
      </c>
      <c r="L9" s="179">
        <v>1.50732049425532E-3</v>
      </c>
      <c r="M9" s="35" t="s">
        <v>2127</v>
      </c>
      <c r="N9" s="174">
        <v>0.55610288901537797</v>
      </c>
      <c r="O9" s="165">
        <v>1.3176908559271901E-4</v>
      </c>
    </row>
    <row r="10" spans="1:15">
      <c r="A10" s="158" t="s">
        <v>9</v>
      </c>
      <c r="B10" s="174">
        <v>0.36182949788450802</v>
      </c>
      <c r="C10" s="163">
        <v>5.09924602920814E-4</v>
      </c>
      <c r="D10" s="35" t="s">
        <v>802</v>
      </c>
      <c r="E10" s="174">
        <v>-0.13674142352969701</v>
      </c>
      <c r="F10" s="165">
        <v>3.7060107208876098E-4</v>
      </c>
      <c r="G10" s="153" t="s">
        <v>2116</v>
      </c>
      <c r="H10" s="174">
        <v>-0.146431534445148</v>
      </c>
      <c r="I10" s="165">
        <v>1.1243361065416499E-3</v>
      </c>
      <c r="J10" s="171" t="s">
        <v>758</v>
      </c>
      <c r="K10" s="176">
        <v>-0.15418009235576</v>
      </c>
      <c r="L10" s="179">
        <v>1.5200942492696E-3</v>
      </c>
      <c r="M10" s="35" t="s">
        <v>123</v>
      </c>
      <c r="N10" s="174">
        <v>0.498317031048503</v>
      </c>
      <c r="O10" s="165">
        <v>2.8966154500314101E-4</v>
      </c>
    </row>
    <row r="11" spans="1:15">
      <c r="A11" s="158" t="s">
        <v>10</v>
      </c>
      <c r="B11" s="174">
        <v>-0.28523715978421799</v>
      </c>
      <c r="C11" s="163">
        <v>7.1546023824253205E-4</v>
      </c>
      <c r="D11" s="35" t="s">
        <v>808</v>
      </c>
      <c r="E11" s="174">
        <v>-0.152358695554347</v>
      </c>
      <c r="F11" s="165">
        <v>3.9665718902042298E-4</v>
      </c>
      <c r="G11" s="153" t="s">
        <v>2121</v>
      </c>
      <c r="H11" s="174">
        <v>-0.19991498504837901</v>
      </c>
      <c r="I11" s="165">
        <v>1.4460515188908E-3</v>
      </c>
      <c r="J11" s="171" t="s">
        <v>2544</v>
      </c>
      <c r="K11" s="176">
        <v>-0.49560328509892998</v>
      </c>
      <c r="L11" s="179">
        <v>1.80419345100507E-3</v>
      </c>
      <c r="M11" s="35" t="s">
        <v>238</v>
      </c>
      <c r="N11" s="174">
        <v>0.27066259214302602</v>
      </c>
      <c r="O11" s="165">
        <v>3.1814393013916101E-4</v>
      </c>
    </row>
    <row r="12" spans="1:15">
      <c r="A12" s="158" t="s">
        <v>12</v>
      </c>
      <c r="B12" s="174">
        <v>0.78651803263411602</v>
      </c>
      <c r="C12" s="163">
        <v>8.0422298117352096E-4</v>
      </c>
      <c r="D12" s="35" t="s">
        <v>807</v>
      </c>
      <c r="E12" s="174">
        <v>0.20477323062618799</v>
      </c>
      <c r="F12" s="165">
        <v>4.0650213231918202E-4</v>
      </c>
      <c r="G12" s="153" t="s">
        <v>2118</v>
      </c>
      <c r="H12" s="174">
        <v>-0.29035007961999598</v>
      </c>
      <c r="I12" s="165">
        <v>1.5171595501357301E-3</v>
      </c>
      <c r="J12" s="171" t="s">
        <v>2545</v>
      </c>
      <c r="K12" s="176">
        <v>0.31602452038474299</v>
      </c>
      <c r="L12" s="179">
        <v>2.1231726297758899E-3</v>
      </c>
      <c r="M12" s="35" t="s">
        <v>2128</v>
      </c>
      <c r="N12" s="174">
        <v>0.49567446176153201</v>
      </c>
      <c r="O12" s="165">
        <v>4.1934020893873701E-4</v>
      </c>
    </row>
    <row r="13" spans="1:15">
      <c r="A13" s="158" t="s">
        <v>18</v>
      </c>
      <c r="B13" s="174">
        <v>0.49170376911991698</v>
      </c>
      <c r="C13" s="163">
        <v>1.1735414433262899E-3</v>
      </c>
      <c r="D13" s="35" t="s">
        <v>803</v>
      </c>
      <c r="E13" s="174">
        <v>-0.33847339306524299</v>
      </c>
      <c r="F13" s="165">
        <v>4.2171234193636603E-4</v>
      </c>
      <c r="G13" s="153" t="s">
        <v>2124</v>
      </c>
      <c r="H13" s="174">
        <v>-0.20327217178085399</v>
      </c>
      <c r="I13" s="165">
        <v>1.59858966653956E-3</v>
      </c>
      <c r="J13" s="171" t="s">
        <v>114</v>
      </c>
      <c r="K13" s="176">
        <v>-0.30214194587050702</v>
      </c>
      <c r="L13" s="179">
        <v>2.2409126445659001E-3</v>
      </c>
      <c r="M13" s="35" t="s">
        <v>2145</v>
      </c>
      <c r="N13" s="174">
        <v>0.35146036672066899</v>
      </c>
      <c r="O13" s="165">
        <v>4.3578794368323402E-4</v>
      </c>
    </row>
    <row r="14" spans="1:15">
      <c r="A14" s="158" t="s">
        <v>17</v>
      </c>
      <c r="B14" s="174">
        <v>-0.40521165014175298</v>
      </c>
      <c r="C14" s="163">
        <v>1.1821741272461E-3</v>
      </c>
      <c r="D14" s="35" t="s">
        <v>806</v>
      </c>
      <c r="E14" s="174">
        <v>-0.17793486730459099</v>
      </c>
      <c r="F14" s="165">
        <v>4.7574269803304502E-4</v>
      </c>
      <c r="G14" s="153" t="s">
        <v>2125</v>
      </c>
      <c r="H14" s="174">
        <v>0.22266965287565901</v>
      </c>
      <c r="I14" s="165">
        <v>1.6489107520932401E-3</v>
      </c>
      <c r="J14" s="171" t="s">
        <v>2552</v>
      </c>
      <c r="K14" s="176">
        <v>0.19242207473084599</v>
      </c>
      <c r="L14" s="179">
        <v>2.2854185102420899E-3</v>
      </c>
      <c r="M14" s="35" t="s">
        <v>3415</v>
      </c>
      <c r="N14" s="174">
        <v>-0.48461964686616199</v>
      </c>
      <c r="O14" s="165">
        <v>5.2740426321170599E-4</v>
      </c>
    </row>
    <row r="15" spans="1:15">
      <c r="A15" s="158" t="s">
        <v>16</v>
      </c>
      <c r="B15" s="174">
        <v>0.55067640425345099</v>
      </c>
      <c r="C15" s="163">
        <v>1.18501434157173E-3</v>
      </c>
      <c r="D15" s="35" t="s">
        <v>804</v>
      </c>
      <c r="E15" s="174">
        <v>0.17281903873221099</v>
      </c>
      <c r="F15" s="165">
        <v>5.3973687221092195E-4</v>
      </c>
      <c r="G15" s="153" t="s">
        <v>2120</v>
      </c>
      <c r="H15" s="174">
        <v>-0.32462213898453002</v>
      </c>
      <c r="I15" s="165">
        <v>1.65147436528114E-3</v>
      </c>
      <c r="J15" s="171" t="s">
        <v>2560</v>
      </c>
      <c r="K15" s="176">
        <v>0.14865559481479801</v>
      </c>
      <c r="L15" s="179">
        <v>2.38724644982197E-3</v>
      </c>
      <c r="M15" s="35" t="s">
        <v>2849</v>
      </c>
      <c r="N15" s="174">
        <v>0.36944417937030399</v>
      </c>
      <c r="O15" s="165">
        <v>5.8567692456369799E-4</v>
      </c>
    </row>
    <row r="16" spans="1:15">
      <c r="A16" s="158" t="s">
        <v>14</v>
      </c>
      <c r="B16" s="174">
        <v>-0.12461562920204999</v>
      </c>
      <c r="C16" s="163">
        <v>1.2578558239854001E-3</v>
      </c>
      <c r="D16" s="35" t="s">
        <v>805</v>
      </c>
      <c r="E16" s="174">
        <v>0.197770116873806</v>
      </c>
      <c r="F16" s="165">
        <v>5.5930887287735103E-4</v>
      </c>
      <c r="G16" s="153" t="s">
        <v>2117</v>
      </c>
      <c r="H16" s="174">
        <v>-0.15746790291406901</v>
      </c>
      <c r="I16" s="165">
        <v>1.68978253938104E-3</v>
      </c>
      <c r="J16" s="171" t="s">
        <v>2548</v>
      </c>
      <c r="K16" s="176">
        <v>0.29515011247595502</v>
      </c>
      <c r="L16" s="179">
        <v>2.5412258126047901E-3</v>
      </c>
      <c r="M16" s="35" t="s">
        <v>312</v>
      </c>
      <c r="N16" s="174">
        <v>0.62137114486678302</v>
      </c>
      <c r="O16" s="165">
        <v>6.0312389331923998E-4</v>
      </c>
    </row>
    <row r="17" spans="1:15">
      <c r="A17" s="158" t="s">
        <v>13</v>
      </c>
      <c r="B17" s="174">
        <v>0.222362384398477</v>
      </c>
      <c r="C17" s="163">
        <v>1.2616232542858299E-3</v>
      </c>
      <c r="D17" s="35" t="s">
        <v>811</v>
      </c>
      <c r="E17" s="174">
        <v>0.31017084392421501</v>
      </c>
      <c r="F17" s="165">
        <v>5.6790950017879998E-4</v>
      </c>
      <c r="G17" s="153" t="s">
        <v>2123</v>
      </c>
      <c r="H17" s="174">
        <v>0.271181049533952</v>
      </c>
      <c r="I17" s="165">
        <v>1.79367371391219E-3</v>
      </c>
      <c r="J17" s="171" t="s">
        <v>2546</v>
      </c>
      <c r="K17" s="176">
        <v>0.28480285954818801</v>
      </c>
      <c r="L17" s="179">
        <v>2.70304508976054E-3</v>
      </c>
      <c r="M17" s="35" t="s">
        <v>49</v>
      </c>
      <c r="N17" s="174">
        <v>0.22235796764604801</v>
      </c>
      <c r="O17" s="165">
        <v>6.2454225559807695E-4</v>
      </c>
    </row>
    <row r="18" spans="1:15">
      <c r="A18" s="158" t="s">
        <v>15</v>
      </c>
      <c r="B18" s="174">
        <v>-0.13300311842939899</v>
      </c>
      <c r="C18" s="163">
        <v>1.3588323339755199E-3</v>
      </c>
      <c r="D18" s="35" t="s">
        <v>809</v>
      </c>
      <c r="E18" s="174">
        <v>-0.39479306935236902</v>
      </c>
      <c r="F18" s="165">
        <v>6.2606931165889003E-4</v>
      </c>
      <c r="G18" s="153" t="s">
        <v>2119</v>
      </c>
      <c r="H18" s="174">
        <v>-0.15157401104222701</v>
      </c>
      <c r="I18" s="165">
        <v>1.8336124435205301E-3</v>
      </c>
      <c r="J18" s="171" t="s">
        <v>2550</v>
      </c>
      <c r="K18" s="176">
        <v>-0.41378541720266299</v>
      </c>
      <c r="L18" s="179">
        <v>3.3432891260527699E-3</v>
      </c>
      <c r="M18" s="35" t="s">
        <v>68</v>
      </c>
      <c r="N18" s="174">
        <v>0.650267908244337</v>
      </c>
      <c r="O18" s="165">
        <v>6.8272816845609398E-4</v>
      </c>
    </row>
    <row r="19" spans="1:15">
      <c r="A19" s="158" t="s">
        <v>19</v>
      </c>
      <c r="B19" s="174">
        <v>0.229658571609758</v>
      </c>
      <c r="C19" s="163">
        <v>1.39537745655214E-3</v>
      </c>
      <c r="D19" s="35" t="s">
        <v>810</v>
      </c>
      <c r="E19" s="174">
        <v>0.399767642521138</v>
      </c>
      <c r="F19" s="165">
        <v>6.28070714253965E-4</v>
      </c>
      <c r="G19" s="153" t="s">
        <v>554</v>
      </c>
      <c r="H19" s="174">
        <v>-0.260817009416899</v>
      </c>
      <c r="I19" s="165">
        <v>2.3498319209425602E-3</v>
      </c>
      <c r="J19" s="171" t="s">
        <v>2549</v>
      </c>
      <c r="K19" s="176">
        <v>-0.14269284551611</v>
      </c>
      <c r="L19" s="179">
        <v>3.7923916697832302E-3</v>
      </c>
      <c r="M19" s="35" t="s">
        <v>5</v>
      </c>
      <c r="N19" s="174">
        <v>0.38988302254153201</v>
      </c>
      <c r="O19" s="165">
        <v>7.0600117286952104E-4</v>
      </c>
    </row>
    <row r="20" spans="1:15">
      <c r="A20" s="158" t="s">
        <v>20</v>
      </c>
      <c r="B20" s="174">
        <v>0.18503741958790099</v>
      </c>
      <c r="C20" s="163">
        <v>1.5642830994445601E-3</v>
      </c>
      <c r="D20" s="35" t="s">
        <v>817</v>
      </c>
      <c r="E20" s="174">
        <v>-0.23179842565346301</v>
      </c>
      <c r="F20" s="165">
        <v>6.76814988967822E-4</v>
      </c>
      <c r="G20" s="153" t="s">
        <v>1132</v>
      </c>
      <c r="H20" s="174">
        <v>0.16437271934084399</v>
      </c>
      <c r="I20" s="165">
        <v>2.3542130419316001E-3</v>
      </c>
      <c r="J20" s="171" t="s">
        <v>66</v>
      </c>
      <c r="K20" s="176">
        <v>0.326857740190307</v>
      </c>
      <c r="L20" s="179">
        <v>3.8003903288205201E-3</v>
      </c>
      <c r="M20" s="35" t="s">
        <v>2168</v>
      </c>
      <c r="N20" s="174">
        <v>-0.34028994620762298</v>
      </c>
      <c r="O20" s="165">
        <v>7.2220314153340602E-4</v>
      </c>
    </row>
    <row r="21" spans="1:15">
      <c r="A21" s="158" t="s">
        <v>21</v>
      </c>
      <c r="B21" s="174">
        <v>-0.25624831440770701</v>
      </c>
      <c r="C21" s="163">
        <v>1.66629882342087E-3</v>
      </c>
      <c r="D21" s="35" t="s">
        <v>816</v>
      </c>
      <c r="E21" s="174">
        <v>0.25222659041207202</v>
      </c>
      <c r="F21" s="165">
        <v>6.8106226881800504E-4</v>
      </c>
      <c r="G21" s="153" t="s">
        <v>173</v>
      </c>
      <c r="H21" s="174">
        <v>-0.18082031582230701</v>
      </c>
      <c r="I21" s="165">
        <v>2.35964636029824E-3</v>
      </c>
      <c r="J21" s="171" t="s">
        <v>2551</v>
      </c>
      <c r="K21" s="176">
        <v>-0.22219326618750601</v>
      </c>
      <c r="L21" s="179">
        <v>3.8337348884155201E-3</v>
      </c>
      <c r="M21" s="35" t="s">
        <v>412</v>
      </c>
      <c r="N21" s="174">
        <v>0.39860533537132797</v>
      </c>
      <c r="O21" s="165">
        <v>7.3596128927906103E-4</v>
      </c>
    </row>
    <row r="22" spans="1:15">
      <c r="A22" s="158" t="s">
        <v>22</v>
      </c>
      <c r="B22" s="174">
        <v>0.42966281240875698</v>
      </c>
      <c r="C22" s="163">
        <v>1.8405792674643299E-3</v>
      </c>
      <c r="D22" s="35" t="s">
        <v>828</v>
      </c>
      <c r="E22" s="174">
        <v>0.24009383061414899</v>
      </c>
      <c r="F22" s="165">
        <v>7.0642795530615702E-4</v>
      </c>
      <c r="G22" s="153" t="s">
        <v>2122</v>
      </c>
      <c r="H22" s="174">
        <v>0.20302153308205101</v>
      </c>
      <c r="I22" s="165">
        <v>2.4251196436042999E-3</v>
      </c>
      <c r="J22" s="171" t="s">
        <v>2553</v>
      </c>
      <c r="K22" s="176">
        <v>0.31964131144409202</v>
      </c>
      <c r="L22" s="179">
        <v>4.0645398166530098E-3</v>
      </c>
      <c r="M22" s="35" t="s">
        <v>289</v>
      </c>
      <c r="N22" s="174">
        <v>-0.71233885880145997</v>
      </c>
      <c r="O22" s="165">
        <v>7.58181667210414E-4</v>
      </c>
    </row>
    <row r="23" spans="1:15">
      <c r="A23" s="158" t="s">
        <v>27</v>
      </c>
      <c r="B23" s="174">
        <v>0.40474801304444202</v>
      </c>
      <c r="C23" s="163">
        <v>1.8700877598189301E-3</v>
      </c>
      <c r="D23" s="35" t="s">
        <v>815</v>
      </c>
      <c r="E23" s="174">
        <v>-0.17119045966875801</v>
      </c>
      <c r="F23" s="165">
        <v>7.2686767010736702E-4</v>
      </c>
      <c r="G23" s="153" t="s">
        <v>2135</v>
      </c>
      <c r="H23" s="174">
        <v>-0.223948914896868</v>
      </c>
      <c r="I23" s="165">
        <v>2.59510785662443E-3</v>
      </c>
      <c r="J23" s="171" t="s">
        <v>2558</v>
      </c>
      <c r="K23" s="176">
        <v>0.19982190924491899</v>
      </c>
      <c r="L23" s="179">
        <v>4.1683547773422799E-3</v>
      </c>
      <c r="M23" s="35" t="s">
        <v>80</v>
      </c>
      <c r="N23" s="174">
        <v>0.58685149638564804</v>
      </c>
      <c r="O23" s="165">
        <v>7.7312965126984405E-4</v>
      </c>
    </row>
    <row r="24" spans="1:15">
      <c r="A24" s="158" t="s">
        <v>38</v>
      </c>
      <c r="B24" s="174">
        <v>0.31176101065540901</v>
      </c>
      <c r="C24" s="163">
        <v>1.8743502138244899E-3</v>
      </c>
      <c r="D24" s="35" t="s">
        <v>813</v>
      </c>
      <c r="E24" s="174">
        <v>-0.144751481848685</v>
      </c>
      <c r="F24" s="165">
        <v>7.2738075446040996E-4</v>
      </c>
      <c r="G24" s="153" t="s">
        <v>1249</v>
      </c>
      <c r="H24" s="174">
        <v>0.199925340979038</v>
      </c>
      <c r="I24" s="165">
        <v>2.60014944143571E-3</v>
      </c>
      <c r="J24" s="171" t="s">
        <v>2547</v>
      </c>
      <c r="K24" s="176">
        <v>-0.165645629853165</v>
      </c>
      <c r="L24" s="179">
        <v>4.2515857421238498E-3</v>
      </c>
      <c r="M24" s="35" t="s">
        <v>201</v>
      </c>
      <c r="N24" s="174">
        <v>-0.77962349055523505</v>
      </c>
      <c r="O24" s="165">
        <v>8.0181158757817398E-4</v>
      </c>
    </row>
    <row r="25" spans="1:15">
      <c r="A25" s="158" t="s">
        <v>46</v>
      </c>
      <c r="B25" s="174">
        <v>-0.13433950710581299</v>
      </c>
      <c r="C25" s="163">
        <v>1.88352879756241E-3</v>
      </c>
      <c r="D25" s="35" t="s">
        <v>821</v>
      </c>
      <c r="E25" s="174">
        <v>0.28379937847909398</v>
      </c>
      <c r="F25" s="165">
        <v>7.9627909459052497E-4</v>
      </c>
      <c r="G25" s="153" t="s">
        <v>2126</v>
      </c>
      <c r="H25" s="174">
        <v>-0.343193561647814</v>
      </c>
      <c r="I25" s="165">
        <v>2.64771027968744E-3</v>
      </c>
      <c r="J25" s="171" t="s">
        <v>2554</v>
      </c>
      <c r="K25" s="176">
        <v>-0.30713336444021799</v>
      </c>
      <c r="L25" s="179">
        <v>4.5465209845885497E-3</v>
      </c>
      <c r="M25" s="35" t="s">
        <v>4</v>
      </c>
      <c r="N25" s="174">
        <v>0.219382591379397</v>
      </c>
      <c r="O25" s="165">
        <v>8.2010639236068997E-4</v>
      </c>
    </row>
    <row r="26" spans="1:15">
      <c r="A26" s="158" t="s">
        <v>29</v>
      </c>
      <c r="B26" s="174">
        <v>-0.16580463892333899</v>
      </c>
      <c r="C26" s="163">
        <v>1.90417899690911E-3</v>
      </c>
      <c r="D26" s="35" t="s">
        <v>379</v>
      </c>
      <c r="E26" s="174">
        <v>0.27174872266532102</v>
      </c>
      <c r="F26" s="165">
        <v>8.5845016440111595E-4</v>
      </c>
      <c r="G26" s="153" t="s">
        <v>807</v>
      </c>
      <c r="H26" s="174">
        <v>0.17818030166144599</v>
      </c>
      <c r="I26" s="165">
        <v>2.6743897802498002E-3</v>
      </c>
      <c r="J26" s="171" t="s">
        <v>2580</v>
      </c>
      <c r="K26" s="176">
        <v>-0.40307449348561403</v>
      </c>
      <c r="L26" s="179">
        <v>4.5958207664655096E-3</v>
      </c>
      <c r="M26" s="35" t="s">
        <v>250</v>
      </c>
      <c r="N26" s="174">
        <v>-0.66059123532657005</v>
      </c>
      <c r="O26" s="165">
        <v>8.5021296996231298E-4</v>
      </c>
    </row>
    <row r="27" spans="1:15">
      <c r="A27" s="158" t="s">
        <v>28</v>
      </c>
      <c r="B27" s="174">
        <v>-0.35279149036678797</v>
      </c>
      <c r="C27" s="163">
        <v>2.0119290749672199E-3</v>
      </c>
      <c r="D27" s="35" t="s">
        <v>825</v>
      </c>
      <c r="E27" s="174">
        <v>0.20554845609394601</v>
      </c>
      <c r="F27" s="165">
        <v>8.6885110318010402E-4</v>
      </c>
      <c r="G27" s="153" t="s">
        <v>511</v>
      </c>
      <c r="H27" s="174">
        <v>0.26013168806903803</v>
      </c>
      <c r="I27" s="165">
        <v>2.7365330202623701E-3</v>
      </c>
      <c r="J27" s="171" t="s">
        <v>665</v>
      </c>
      <c r="K27" s="176">
        <v>-0.456081494160954</v>
      </c>
      <c r="L27" s="179">
        <v>4.7034669246816402E-3</v>
      </c>
      <c r="M27" s="35" t="s">
        <v>22</v>
      </c>
      <c r="N27" s="174">
        <v>0.63449481315927303</v>
      </c>
      <c r="O27" s="165">
        <v>8.9596899747168199E-4</v>
      </c>
    </row>
    <row r="28" spans="1:15">
      <c r="A28" s="158" t="s">
        <v>67</v>
      </c>
      <c r="B28" s="174">
        <v>0.237586408324339</v>
      </c>
      <c r="C28" s="163">
        <v>2.03087466871358E-3</v>
      </c>
      <c r="D28" s="35" t="s">
        <v>812</v>
      </c>
      <c r="E28" s="174">
        <v>-0.26030960716381402</v>
      </c>
      <c r="F28" s="165">
        <v>8.9482826791538602E-4</v>
      </c>
      <c r="G28" s="153" t="s">
        <v>282</v>
      </c>
      <c r="H28" s="174">
        <v>0.201989337700369</v>
      </c>
      <c r="I28" s="165">
        <v>2.9225087068498602E-3</v>
      </c>
      <c r="J28" s="171" t="s">
        <v>2565</v>
      </c>
      <c r="K28" s="176">
        <v>-0.33345972849072097</v>
      </c>
      <c r="L28" s="179">
        <v>4.7815686963359897E-3</v>
      </c>
      <c r="M28" s="35" t="s">
        <v>516</v>
      </c>
      <c r="N28" s="174">
        <v>0.48949833038135498</v>
      </c>
      <c r="O28" s="165">
        <v>9.0850877892643099E-4</v>
      </c>
    </row>
    <row r="29" spans="1:15">
      <c r="A29" s="158" t="s">
        <v>23</v>
      </c>
      <c r="B29" s="174">
        <v>-0.17199747796693801</v>
      </c>
      <c r="C29" s="163">
        <v>2.0950191742797001E-3</v>
      </c>
      <c r="D29" s="35" t="s">
        <v>822</v>
      </c>
      <c r="E29" s="174">
        <v>-0.27707260713945597</v>
      </c>
      <c r="F29" s="165">
        <v>9.2541873649094105E-4</v>
      </c>
      <c r="G29" s="153" t="s">
        <v>2130</v>
      </c>
      <c r="H29" s="174">
        <v>-0.36944751722465902</v>
      </c>
      <c r="I29" s="165">
        <v>3.1748650173811198E-3</v>
      </c>
      <c r="J29" s="171" t="s">
        <v>1904</v>
      </c>
      <c r="K29" s="176">
        <v>-0.26023370038847798</v>
      </c>
      <c r="L29" s="179">
        <v>5.0866033738425102E-3</v>
      </c>
      <c r="M29" s="35" t="s">
        <v>3574</v>
      </c>
      <c r="N29" s="174">
        <v>0.35518855949463202</v>
      </c>
      <c r="O29" s="165">
        <v>9.11657313810845E-4</v>
      </c>
    </row>
    <row r="30" spans="1:15">
      <c r="A30" s="158" t="s">
        <v>24</v>
      </c>
      <c r="B30" s="174">
        <v>0.241777629406183</v>
      </c>
      <c r="C30" s="163">
        <v>2.139226654246E-3</v>
      </c>
      <c r="D30" s="35" t="s">
        <v>814</v>
      </c>
      <c r="E30" s="174">
        <v>0.155482654840331</v>
      </c>
      <c r="F30" s="165">
        <v>9.4969889038452697E-4</v>
      </c>
      <c r="G30" s="153" t="s">
        <v>1266</v>
      </c>
      <c r="H30" s="174">
        <v>0.11361409193987899</v>
      </c>
      <c r="I30" s="165">
        <v>3.1889938891025101E-3</v>
      </c>
      <c r="J30" s="171" t="s">
        <v>2563</v>
      </c>
      <c r="K30" s="176">
        <v>0.255525578396608</v>
      </c>
      <c r="L30" s="179">
        <v>5.1249459506878996E-3</v>
      </c>
      <c r="M30" s="35" t="s">
        <v>518</v>
      </c>
      <c r="N30" s="174">
        <v>-0.84136076303682295</v>
      </c>
      <c r="O30" s="165">
        <v>9.4277273975941402E-4</v>
      </c>
    </row>
    <row r="31" spans="1:15">
      <c r="A31" s="158" t="s">
        <v>31</v>
      </c>
      <c r="B31" s="174">
        <v>0.54969552459520699</v>
      </c>
      <c r="C31" s="163">
        <v>2.1773527609265601E-3</v>
      </c>
      <c r="D31" s="35" t="s">
        <v>819</v>
      </c>
      <c r="E31" s="174">
        <v>0.1609589013502</v>
      </c>
      <c r="F31" s="165">
        <v>9.5764398571966203E-4</v>
      </c>
      <c r="G31" s="153" t="s">
        <v>1044</v>
      </c>
      <c r="H31" s="174">
        <v>0.18976800110587899</v>
      </c>
      <c r="I31" s="165">
        <v>3.3451543153841601E-3</v>
      </c>
      <c r="J31" s="171" t="s">
        <v>2568</v>
      </c>
      <c r="K31" s="176">
        <v>0.169981679017152</v>
      </c>
      <c r="L31" s="179">
        <v>5.36761740703559E-3</v>
      </c>
      <c r="M31" s="35" t="s">
        <v>86</v>
      </c>
      <c r="N31" s="174">
        <v>0.405918798110882</v>
      </c>
      <c r="O31" s="165">
        <v>9.5355531318700695E-4</v>
      </c>
    </row>
    <row r="32" spans="1:15">
      <c r="A32" s="158" t="s">
        <v>25</v>
      </c>
      <c r="B32" s="174">
        <v>0.33291749588276698</v>
      </c>
      <c r="C32" s="163">
        <v>2.2244604337434701E-3</v>
      </c>
      <c r="D32" s="35" t="s">
        <v>818</v>
      </c>
      <c r="E32" s="174">
        <v>0.23587407753732501</v>
      </c>
      <c r="F32" s="165">
        <v>9.8646354598891698E-4</v>
      </c>
      <c r="G32" s="153" t="s">
        <v>2138</v>
      </c>
      <c r="H32" s="174">
        <v>0.17535064047283599</v>
      </c>
      <c r="I32" s="165">
        <v>3.3519615612020298E-3</v>
      </c>
      <c r="J32" s="171" t="s">
        <v>2555</v>
      </c>
      <c r="K32" s="176">
        <v>-0.27409634111123898</v>
      </c>
      <c r="L32" s="179">
        <v>5.4786821764731004E-3</v>
      </c>
      <c r="M32" s="35" t="s">
        <v>392</v>
      </c>
      <c r="N32" s="174">
        <v>-0.83077826304278402</v>
      </c>
      <c r="O32" s="165">
        <v>9.5509461356307098E-4</v>
      </c>
    </row>
    <row r="33" spans="1:15">
      <c r="A33" s="158" t="s">
        <v>30</v>
      </c>
      <c r="B33" s="174">
        <v>0.29963332276358701</v>
      </c>
      <c r="C33" s="163">
        <v>2.2954852163926702E-3</v>
      </c>
      <c r="D33" s="35" t="s">
        <v>831</v>
      </c>
      <c r="E33" s="174">
        <v>-0.16301575079241501</v>
      </c>
      <c r="F33" s="165">
        <v>1.0087400678597501E-3</v>
      </c>
      <c r="G33" s="153" t="s">
        <v>621</v>
      </c>
      <c r="H33" s="174">
        <v>-0.35273832320405302</v>
      </c>
      <c r="I33" s="165">
        <v>3.3724319337530501E-3</v>
      </c>
      <c r="J33" s="171" t="s">
        <v>2567</v>
      </c>
      <c r="K33" s="176">
        <v>-0.49278592503679602</v>
      </c>
      <c r="L33" s="179">
        <v>5.8636619403117096E-3</v>
      </c>
      <c r="M33" s="35" t="s">
        <v>280</v>
      </c>
      <c r="N33" s="174">
        <v>-0.684347476928021</v>
      </c>
      <c r="O33" s="165">
        <v>9.5599728626738695E-4</v>
      </c>
    </row>
    <row r="34" spans="1:15">
      <c r="A34" s="158" t="s">
        <v>34</v>
      </c>
      <c r="B34" s="174">
        <v>0.27853243818748102</v>
      </c>
      <c r="C34" s="163">
        <v>2.3335858596109202E-3</v>
      </c>
      <c r="D34" s="35" t="s">
        <v>820</v>
      </c>
      <c r="E34" s="174">
        <v>0.33487038804550601</v>
      </c>
      <c r="F34" s="165">
        <v>1.0179262631047001E-3</v>
      </c>
      <c r="G34" s="153" t="s">
        <v>2132</v>
      </c>
      <c r="H34" s="174">
        <v>-0.191061678596498</v>
      </c>
      <c r="I34" s="165">
        <v>3.4106401203711301E-3</v>
      </c>
      <c r="J34" s="171" t="s">
        <v>2559</v>
      </c>
      <c r="K34" s="176">
        <v>-0.26123800567164301</v>
      </c>
      <c r="L34" s="179">
        <v>5.9978025954166396E-3</v>
      </c>
      <c r="M34" s="35" t="s">
        <v>6</v>
      </c>
      <c r="N34" s="174">
        <v>0.24592989321447201</v>
      </c>
      <c r="O34" s="165">
        <v>9.6974533894985098E-4</v>
      </c>
    </row>
    <row r="35" spans="1:15">
      <c r="A35" s="158" t="s">
        <v>40</v>
      </c>
      <c r="B35" s="174">
        <v>-0.300910543575375</v>
      </c>
      <c r="C35" s="163">
        <v>2.3561497427513601E-3</v>
      </c>
      <c r="D35" s="35" t="s">
        <v>832</v>
      </c>
      <c r="E35" s="174">
        <v>-0.152387225766142</v>
      </c>
      <c r="F35" s="165">
        <v>1.0696551232291401E-3</v>
      </c>
      <c r="G35" s="153" t="s">
        <v>1416</v>
      </c>
      <c r="H35" s="174">
        <v>-0.15525723643975201</v>
      </c>
      <c r="I35" s="165">
        <v>3.4253329832666301E-3</v>
      </c>
      <c r="J35" s="171" t="s">
        <v>2557</v>
      </c>
      <c r="K35" s="176">
        <v>0.41808611250880301</v>
      </c>
      <c r="L35" s="179">
        <v>6.0749788158741E-3</v>
      </c>
      <c r="M35" s="35" t="s">
        <v>2332</v>
      </c>
      <c r="N35" s="174">
        <v>0.18815871295962</v>
      </c>
      <c r="O35" s="165">
        <v>1.0173074825852899E-3</v>
      </c>
    </row>
    <row r="36" spans="1:15">
      <c r="A36" s="158" t="s">
        <v>26</v>
      </c>
      <c r="B36" s="174">
        <v>0.195231402880434</v>
      </c>
      <c r="C36" s="163">
        <v>2.3729094561355702E-3</v>
      </c>
      <c r="D36" s="35" t="s">
        <v>839</v>
      </c>
      <c r="E36" s="174">
        <v>-0.14051931616525201</v>
      </c>
      <c r="F36" s="165">
        <v>1.0865048645023201E-3</v>
      </c>
      <c r="G36" s="153" t="s">
        <v>1809</v>
      </c>
      <c r="H36" s="174">
        <v>-0.305972512536343</v>
      </c>
      <c r="I36" s="165">
        <v>3.58373804046439E-3</v>
      </c>
      <c r="J36" s="171" t="s">
        <v>2566</v>
      </c>
      <c r="K36" s="176">
        <v>0.18368998050247101</v>
      </c>
      <c r="L36" s="179">
        <v>6.5568555354929602E-3</v>
      </c>
      <c r="M36" s="35" t="s">
        <v>389</v>
      </c>
      <c r="N36" s="174">
        <v>-0.86110132189070898</v>
      </c>
      <c r="O36" s="165">
        <v>1.0275944471470201E-3</v>
      </c>
    </row>
    <row r="37" spans="1:15">
      <c r="A37" s="158" t="s">
        <v>36</v>
      </c>
      <c r="B37" s="174">
        <v>0.28767993392828001</v>
      </c>
      <c r="C37" s="163">
        <v>2.5328083829146701E-3</v>
      </c>
      <c r="D37" s="35" t="s">
        <v>823</v>
      </c>
      <c r="E37" s="174">
        <v>-0.26717818944356198</v>
      </c>
      <c r="F37" s="165">
        <v>1.0920322329624E-3</v>
      </c>
      <c r="G37" s="153" t="s">
        <v>202</v>
      </c>
      <c r="H37" s="174">
        <v>-0.23417833933983301</v>
      </c>
      <c r="I37" s="165">
        <v>3.59056251798578E-3</v>
      </c>
      <c r="J37" s="171" t="s">
        <v>2556</v>
      </c>
      <c r="K37" s="176">
        <v>0.174151348663345</v>
      </c>
      <c r="L37" s="179">
        <v>6.6332763547285898E-3</v>
      </c>
      <c r="M37" s="35" t="s">
        <v>527</v>
      </c>
      <c r="N37" s="174">
        <v>-0.72862659218668901</v>
      </c>
      <c r="O37" s="165">
        <v>1.03615802456206E-3</v>
      </c>
    </row>
    <row r="38" spans="1:15">
      <c r="A38" s="170" t="s">
        <v>2977</v>
      </c>
      <c r="B38" s="174">
        <v>-0.156419106058476</v>
      </c>
      <c r="C38" s="163">
        <v>2.6402851173199398E-3</v>
      </c>
      <c r="D38" s="35" t="s">
        <v>834</v>
      </c>
      <c r="E38" s="174">
        <v>0.27488905995205498</v>
      </c>
      <c r="F38" s="165">
        <v>1.1233476775203901E-3</v>
      </c>
      <c r="G38" s="153" t="s">
        <v>931</v>
      </c>
      <c r="H38" s="174">
        <v>-0.14828143566282101</v>
      </c>
      <c r="I38" s="165">
        <v>3.6203459167413301E-3</v>
      </c>
      <c r="J38" s="171" t="s">
        <v>575</v>
      </c>
      <c r="K38" s="176">
        <v>-0.185828910926605</v>
      </c>
      <c r="L38" s="179">
        <v>6.7137042267107804E-3</v>
      </c>
      <c r="M38" s="35" t="s">
        <v>321</v>
      </c>
      <c r="N38" s="174">
        <v>-0.69982243688157497</v>
      </c>
      <c r="O38" s="165">
        <v>1.0384401769968901E-3</v>
      </c>
    </row>
    <row r="39" spans="1:15">
      <c r="A39" s="158" t="s">
        <v>35</v>
      </c>
      <c r="B39" s="174">
        <v>0.40697077505765999</v>
      </c>
      <c r="C39" s="163">
        <v>2.6794947506395199E-3</v>
      </c>
      <c r="D39" s="35" t="s">
        <v>833</v>
      </c>
      <c r="E39" s="174">
        <v>-0.12398137501411099</v>
      </c>
      <c r="F39" s="165">
        <v>1.13809019987024E-3</v>
      </c>
      <c r="G39" s="153" t="s">
        <v>2127</v>
      </c>
      <c r="H39" s="174">
        <v>-0.35707503822257902</v>
      </c>
      <c r="I39" s="165">
        <v>3.6882418495656401E-3</v>
      </c>
      <c r="J39" s="171" t="s">
        <v>2564</v>
      </c>
      <c r="K39" s="176">
        <v>-0.264261384699923</v>
      </c>
      <c r="L39" s="179">
        <v>7.0140106805846097E-3</v>
      </c>
      <c r="M39" s="35" t="s">
        <v>92</v>
      </c>
      <c r="N39" s="174">
        <v>-0.52370907939754696</v>
      </c>
      <c r="O39" s="165">
        <v>1.08762660826704E-3</v>
      </c>
    </row>
    <row r="40" spans="1:15">
      <c r="A40" s="158" t="s">
        <v>32</v>
      </c>
      <c r="B40" s="174">
        <v>-0.78396092640164405</v>
      </c>
      <c r="C40" s="163">
        <v>2.7340061152245501E-3</v>
      </c>
      <c r="D40" s="35" t="s">
        <v>829</v>
      </c>
      <c r="E40" s="174">
        <v>0.28387330430312901</v>
      </c>
      <c r="F40" s="165">
        <v>1.1854359656851799E-3</v>
      </c>
      <c r="G40" s="153" t="s">
        <v>2128</v>
      </c>
      <c r="H40" s="174">
        <v>-0.30966197330698197</v>
      </c>
      <c r="I40" s="165">
        <v>3.7085303820276199E-3</v>
      </c>
      <c r="J40" s="171" t="s">
        <v>2581</v>
      </c>
      <c r="K40" s="176">
        <v>0.13157350849480701</v>
      </c>
      <c r="L40" s="179">
        <v>7.2068211242679201E-3</v>
      </c>
      <c r="M40" s="35" t="s">
        <v>409</v>
      </c>
      <c r="N40" s="174">
        <v>-0.57435127260071805</v>
      </c>
      <c r="O40" s="165">
        <v>1.0916192850427501E-3</v>
      </c>
    </row>
    <row r="41" spans="1:15">
      <c r="A41" s="158" t="s">
        <v>33</v>
      </c>
      <c r="B41" s="174">
        <v>0.25664668749019898</v>
      </c>
      <c r="C41" s="163">
        <v>2.7407625807545602E-3</v>
      </c>
      <c r="D41" s="35" t="s">
        <v>824</v>
      </c>
      <c r="E41" s="174">
        <v>-0.21670398117715001</v>
      </c>
      <c r="F41" s="165">
        <v>1.24982235415299E-3</v>
      </c>
      <c r="G41" s="153" t="s">
        <v>2129</v>
      </c>
      <c r="H41" s="174">
        <v>-0.33564021603513799</v>
      </c>
      <c r="I41" s="165">
        <v>3.7706735960373302E-3</v>
      </c>
      <c r="J41" s="171" t="s">
        <v>2561</v>
      </c>
      <c r="K41" s="176">
        <v>0.102191756545495</v>
      </c>
      <c r="L41" s="179">
        <v>7.3272411101261399E-3</v>
      </c>
      <c r="M41" s="35" t="s">
        <v>173</v>
      </c>
      <c r="N41" s="174">
        <v>0.27489015084888202</v>
      </c>
      <c r="O41" s="165">
        <v>1.1816349498651999E-3</v>
      </c>
    </row>
    <row r="42" spans="1:15">
      <c r="A42" s="158" t="s">
        <v>43</v>
      </c>
      <c r="B42" s="174">
        <v>0.232394420870948</v>
      </c>
      <c r="C42" s="163">
        <v>2.83970313060337E-3</v>
      </c>
      <c r="D42" s="35" t="s">
        <v>827</v>
      </c>
      <c r="E42" s="174">
        <v>-0.21466247667656199</v>
      </c>
      <c r="F42" s="165">
        <v>1.29361495091251E-3</v>
      </c>
      <c r="G42" s="153" t="s">
        <v>2131</v>
      </c>
      <c r="H42" s="174">
        <v>0.240392996440117</v>
      </c>
      <c r="I42" s="165">
        <v>3.8517403095122099E-3</v>
      </c>
      <c r="J42" s="171" t="s">
        <v>2573</v>
      </c>
      <c r="K42" s="176">
        <v>0.383177876312563</v>
      </c>
      <c r="L42" s="179">
        <v>7.6291860916522002E-3</v>
      </c>
      <c r="M42" s="35" t="s">
        <v>2846</v>
      </c>
      <c r="N42" s="174">
        <v>0.49058554295454598</v>
      </c>
      <c r="O42" s="165">
        <v>1.1976014446479001E-3</v>
      </c>
    </row>
    <row r="43" spans="1:15">
      <c r="A43" s="158" t="s">
        <v>37</v>
      </c>
      <c r="B43" s="174">
        <v>0.55817826673312299</v>
      </c>
      <c r="C43" s="163">
        <v>2.93880908476955E-3</v>
      </c>
      <c r="D43" s="35" t="s">
        <v>875</v>
      </c>
      <c r="E43" s="174">
        <v>0.13651134675562199</v>
      </c>
      <c r="F43" s="165">
        <v>1.3333380314371E-3</v>
      </c>
      <c r="G43" s="153" t="s">
        <v>937</v>
      </c>
      <c r="H43" s="174">
        <v>0.19853604276953599</v>
      </c>
      <c r="I43" s="165">
        <v>4.1270542502887296E-3</v>
      </c>
      <c r="J43" s="171" t="s">
        <v>2574</v>
      </c>
      <c r="K43" s="176">
        <v>0.14444151703481001</v>
      </c>
      <c r="L43" s="179">
        <v>7.7685347457468702E-3</v>
      </c>
      <c r="M43" s="35" t="s">
        <v>604</v>
      </c>
      <c r="N43" s="174">
        <v>-0.61138371373176503</v>
      </c>
      <c r="O43" s="165">
        <v>1.1980178089396299E-3</v>
      </c>
    </row>
    <row r="44" spans="1:15">
      <c r="A44" s="158" t="s">
        <v>51</v>
      </c>
      <c r="B44" s="174">
        <v>0.61814564510006897</v>
      </c>
      <c r="C44" s="163">
        <v>2.9524693660543202E-3</v>
      </c>
      <c r="D44" s="35" t="s">
        <v>213</v>
      </c>
      <c r="E44" s="174">
        <v>0.146850065825537</v>
      </c>
      <c r="F44" s="165">
        <v>1.43353352022973E-3</v>
      </c>
      <c r="G44" s="153" t="s">
        <v>2133</v>
      </c>
      <c r="H44" s="174">
        <v>0.19969277771294899</v>
      </c>
      <c r="I44" s="165">
        <v>4.2366381908097196E-3</v>
      </c>
      <c r="J44" s="171" t="s">
        <v>2589</v>
      </c>
      <c r="K44" s="176">
        <v>-0.22926705151154</v>
      </c>
      <c r="L44" s="179">
        <v>8.2243126984618397E-3</v>
      </c>
      <c r="M44" s="35" t="s">
        <v>773</v>
      </c>
      <c r="N44" s="174">
        <v>-0.75696251025922201</v>
      </c>
      <c r="O44" s="165">
        <v>1.1991222553357E-3</v>
      </c>
    </row>
    <row r="45" spans="1:15">
      <c r="A45" s="158" t="s">
        <v>44</v>
      </c>
      <c r="B45" s="174">
        <v>0.36432857461196499</v>
      </c>
      <c r="C45" s="163">
        <v>2.95580863321135E-3</v>
      </c>
      <c r="D45" s="35" t="s">
        <v>844</v>
      </c>
      <c r="E45" s="174">
        <v>-0.23839739570936699</v>
      </c>
      <c r="F45" s="165">
        <v>1.4712129229736599E-3</v>
      </c>
      <c r="G45" s="153" t="s">
        <v>1765</v>
      </c>
      <c r="H45" s="174">
        <v>0.21400864473924999</v>
      </c>
      <c r="I45" s="165">
        <v>4.3057851291278199E-3</v>
      </c>
      <c r="J45" s="171" t="s">
        <v>1894</v>
      </c>
      <c r="K45" s="176">
        <v>-0.217571879642248</v>
      </c>
      <c r="L45" s="179">
        <v>8.2513885543197604E-3</v>
      </c>
      <c r="M45" s="35" t="s">
        <v>251</v>
      </c>
      <c r="N45" s="174">
        <v>-0.83557349873120301</v>
      </c>
      <c r="O45" s="165">
        <v>1.2148957129123499E-3</v>
      </c>
    </row>
    <row r="46" spans="1:15">
      <c r="A46" s="158" t="s">
        <v>41</v>
      </c>
      <c r="B46" s="174">
        <v>0.42523149179358399</v>
      </c>
      <c r="C46" s="163">
        <v>2.9612666420993201E-3</v>
      </c>
      <c r="D46" s="35" t="s">
        <v>826</v>
      </c>
      <c r="E46" s="174">
        <v>-0.28927048074856798</v>
      </c>
      <c r="F46" s="165">
        <v>1.5629451960906199E-3</v>
      </c>
      <c r="G46" s="153" t="s">
        <v>2137</v>
      </c>
      <c r="H46" s="174">
        <v>0.23206207881259899</v>
      </c>
      <c r="I46" s="165">
        <v>4.4349670928177098E-3</v>
      </c>
      <c r="J46" s="171" t="s">
        <v>2570</v>
      </c>
      <c r="K46" s="176">
        <v>0.40189118718137601</v>
      </c>
      <c r="L46" s="179">
        <v>8.2599401467229206E-3</v>
      </c>
      <c r="M46" s="35" t="s">
        <v>283</v>
      </c>
      <c r="N46" s="174">
        <v>-0.78729180071836302</v>
      </c>
      <c r="O46" s="165">
        <v>1.2253038079679101E-3</v>
      </c>
    </row>
    <row r="47" spans="1:15">
      <c r="A47" s="158" t="s">
        <v>39</v>
      </c>
      <c r="B47" s="174">
        <v>0.22312734629470099</v>
      </c>
      <c r="C47" s="163">
        <v>3.0554576450497399E-3</v>
      </c>
      <c r="D47" s="35" t="s">
        <v>830</v>
      </c>
      <c r="E47" s="174">
        <v>-0.107303081261421</v>
      </c>
      <c r="F47" s="165">
        <v>1.56359177655373E-3</v>
      </c>
      <c r="G47" s="153" t="s">
        <v>518</v>
      </c>
      <c r="H47" s="174">
        <v>0.46023906743503101</v>
      </c>
      <c r="I47" s="165">
        <v>4.7491240205754202E-3</v>
      </c>
      <c r="J47" s="171" t="s">
        <v>2569</v>
      </c>
      <c r="K47" s="176">
        <v>0.32197257719604</v>
      </c>
      <c r="L47" s="179">
        <v>8.4727588975017608E-3</v>
      </c>
      <c r="M47" s="35" t="s">
        <v>204</v>
      </c>
      <c r="N47" s="174">
        <v>-0.72375177233646404</v>
      </c>
      <c r="O47" s="165">
        <v>1.2287643889074299E-3</v>
      </c>
    </row>
    <row r="48" spans="1:15">
      <c r="A48" s="158" t="s">
        <v>42</v>
      </c>
      <c r="B48" s="174">
        <v>-0.293095368591058</v>
      </c>
      <c r="C48" s="163">
        <v>3.1529709436754899E-3</v>
      </c>
      <c r="D48" s="35" t="s">
        <v>702</v>
      </c>
      <c r="E48" s="174">
        <v>0.234178653835866</v>
      </c>
      <c r="F48" s="165">
        <v>1.5753006121710599E-3</v>
      </c>
      <c r="G48" s="153" t="s">
        <v>885</v>
      </c>
      <c r="H48" s="174">
        <v>-0.10871356370954401</v>
      </c>
      <c r="I48" s="165">
        <v>4.7776245249127203E-3</v>
      </c>
      <c r="J48" s="171" t="s">
        <v>2579</v>
      </c>
      <c r="K48" s="176">
        <v>-0.33079438459273403</v>
      </c>
      <c r="L48" s="179">
        <v>8.8026504485066506E-3</v>
      </c>
      <c r="M48" s="35" t="s">
        <v>38</v>
      </c>
      <c r="N48" s="174">
        <v>0.31496583764151098</v>
      </c>
      <c r="O48" s="165">
        <v>1.2520424105243199E-3</v>
      </c>
    </row>
    <row r="49" spans="1:15">
      <c r="A49" s="158" t="s">
        <v>63</v>
      </c>
      <c r="B49" s="174">
        <v>0.61014989276880305</v>
      </c>
      <c r="C49" s="163">
        <v>3.20054793396507E-3</v>
      </c>
      <c r="D49" s="35" t="s">
        <v>841</v>
      </c>
      <c r="E49" s="174">
        <v>-0.28088190949938802</v>
      </c>
      <c r="F49" s="165">
        <v>1.60718815460939E-3</v>
      </c>
      <c r="G49" s="153" t="s">
        <v>985</v>
      </c>
      <c r="H49" s="174">
        <v>-0.29411548689206901</v>
      </c>
      <c r="I49" s="165">
        <v>4.7892479868617797E-3</v>
      </c>
      <c r="J49" s="171" t="s">
        <v>2577</v>
      </c>
      <c r="K49" s="176">
        <v>0.21639265958881601</v>
      </c>
      <c r="L49" s="179">
        <v>8.8600779432162803E-3</v>
      </c>
      <c r="M49" s="35" t="s">
        <v>596</v>
      </c>
      <c r="N49" s="174">
        <v>0.55466669926265599</v>
      </c>
      <c r="O49" s="165">
        <v>1.30790598973583E-3</v>
      </c>
    </row>
    <row r="50" spans="1:15">
      <c r="A50" s="158" t="s">
        <v>47</v>
      </c>
      <c r="B50" s="174">
        <v>0.42637827027960201</v>
      </c>
      <c r="C50" s="163">
        <v>3.35382508210731E-3</v>
      </c>
      <c r="D50" s="35" t="s">
        <v>840</v>
      </c>
      <c r="E50" s="174">
        <v>0.17775916624403801</v>
      </c>
      <c r="F50" s="165">
        <v>1.62563576788364E-3</v>
      </c>
      <c r="G50" s="153" t="s">
        <v>2134</v>
      </c>
      <c r="H50" s="174">
        <v>0.142246819526165</v>
      </c>
      <c r="I50" s="165">
        <v>4.8472226706085704E-3</v>
      </c>
      <c r="J50" s="171" t="s">
        <v>2578</v>
      </c>
      <c r="K50" s="176">
        <v>-0.23977005892919201</v>
      </c>
      <c r="L50" s="179">
        <v>8.8735000360524504E-3</v>
      </c>
      <c r="M50" s="35" t="s">
        <v>382</v>
      </c>
      <c r="N50" s="174">
        <v>-0.676266491110597</v>
      </c>
      <c r="O50" s="165">
        <v>1.31372402588985E-3</v>
      </c>
    </row>
    <row r="51" spans="1:15">
      <c r="A51" s="158" t="s">
        <v>53</v>
      </c>
      <c r="B51" s="174">
        <v>0.23758174992323899</v>
      </c>
      <c r="C51" s="163">
        <v>3.4153327815860902E-3</v>
      </c>
      <c r="D51" s="35" t="s">
        <v>843</v>
      </c>
      <c r="E51" s="174">
        <v>-9.8608526357859397E-2</v>
      </c>
      <c r="F51" s="165">
        <v>1.63646320298911E-3</v>
      </c>
      <c r="G51" s="153" t="s">
        <v>798</v>
      </c>
      <c r="H51" s="174">
        <v>0.26334774185967902</v>
      </c>
      <c r="I51" s="165">
        <v>5.0041717145568199E-3</v>
      </c>
      <c r="J51" s="171" t="s">
        <v>2602</v>
      </c>
      <c r="K51" s="176">
        <v>-0.16700977784569301</v>
      </c>
      <c r="L51" s="179">
        <v>9.2065130676188892E-3</v>
      </c>
      <c r="M51" s="35" t="s">
        <v>3728</v>
      </c>
      <c r="N51" s="174">
        <v>0.16842197894042299</v>
      </c>
      <c r="O51" s="165">
        <v>1.3627280934083901E-3</v>
      </c>
    </row>
    <row r="52" spans="1:15">
      <c r="A52" s="158" t="s">
        <v>45</v>
      </c>
      <c r="B52" s="174">
        <v>-0.44674994100723497</v>
      </c>
      <c r="C52" s="163">
        <v>3.47450538905744E-3</v>
      </c>
      <c r="D52" s="35" t="s">
        <v>842</v>
      </c>
      <c r="E52" s="174">
        <v>0.16029928771864299</v>
      </c>
      <c r="F52" s="165">
        <v>1.7853292946723601E-3</v>
      </c>
      <c r="G52" s="153" t="s">
        <v>727</v>
      </c>
      <c r="H52" s="174">
        <v>0.31327153828792698</v>
      </c>
      <c r="I52" s="165">
        <v>5.0619777721750596E-3</v>
      </c>
      <c r="J52" s="171" t="s">
        <v>2584</v>
      </c>
      <c r="K52" s="176">
        <v>-0.303875960361293</v>
      </c>
      <c r="L52" s="179">
        <v>9.5554106535740198E-3</v>
      </c>
      <c r="M52" s="35" t="s">
        <v>119</v>
      </c>
      <c r="N52" s="174">
        <v>0.44367455927347399</v>
      </c>
      <c r="O52" s="165">
        <v>1.3670135230485099E-3</v>
      </c>
    </row>
    <row r="53" spans="1:15">
      <c r="A53" s="158" t="s">
        <v>91</v>
      </c>
      <c r="B53" s="174">
        <v>0.25470905326807602</v>
      </c>
      <c r="C53" s="163">
        <v>3.6269784573337402E-3</v>
      </c>
      <c r="D53" s="35" t="s">
        <v>846</v>
      </c>
      <c r="E53" s="174">
        <v>-0.12781736388533099</v>
      </c>
      <c r="F53" s="165">
        <v>1.8039890132033501E-3</v>
      </c>
      <c r="G53" s="153" t="s">
        <v>853</v>
      </c>
      <c r="H53" s="174">
        <v>0.198158660272577</v>
      </c>
      <c r="I53" s="165">
        <v>5.0820300865915199E-3</v>
      </c>
      <c r="J53" s="171" t="s">
        <v>1005</v>
      </c>
      <c r="K53" s="176">
        <v>0.126868849243847</v>
      </c>
      <c r="L53" s="179">
        <v>9.7053040681827091E-3</v>
      </c>
      <c r="M53" s="35" t="s">
        <v>3431</v>
      </c>
      <c r="N53" s="174">
        <v>0.28987707500744297</v>
      </c>
      <c r="O53" s="165">
        <v>1.37920091055237E-3</v>
      </c>
    </row>
    <row r="54" spans="1:15">
      <c r="A54" s="158" t="s">
        <v>50</v>
      </c>
      <c r="B54" s="174">
        <v>-0.600668079485012</v>
      </c>
      <c r="C54" s="163">
        <v>3.6393229423728E-3</v>
      </c>
      <c r="D54" s="35" t="s">
        <v>836</v>
      </c>
      <c r="E54" s="174">
        <v>-0.23624409578199901</v>
      </c>
      <c r="F54" s="165">
        <v>1.8561407059628501E-3</v>
      </c>
      <c r="G54" s="153" t="s">
        <v>2136</v>
      </c>
      <c r="H54" s="174">
        <v>0.231581503129104</v>
      </c>
      <c r="I54" s="165">
        <v>5.0831034828711296E-3</v>
      </c>
      <c r="J54" s="171" t="s">
        <v>2627</v>
      </c>
      <c r="K54" s="176">
        <v>0.129540643312824</v>
      </c>
      <c r="L54" s="179">
        <v>9.8822850622724192E-3</v>
      </c>
      <c r="M54" s="35" t="s">
        <v>72</v>
      </c>
      <c r="N54" s="174">
        <v>-0.34632313607795201</v>
      </c>
      <c r="O54" s="165">
        <v>1.40290855194986E-3</v>
      </c>
    </row>
    <row r="55" spans="1:15">
      <c r="A55" s="158" t="s">
        <v>59</v>
      </c>
      <c r="B55" s="174">
        <v>-0.122309643485876</v>
      </c>
      <c r="C55" s="163">
        <v>3.71873041507926E-3</v>
      </c>
      <c r="D55" s="35" t="s">
        <v>848</v>
      </c>
      <c r="E55" s="174">
        <v>0.20514301409435201</v>
      </c>
      <c r="F55" s="165">
        <v>1.86776888789204E-3</v>
      </c>
      <c r="G55" s="153" t="s">
        <v>2141</v>
      </c>
      <c r="H55" s="174">
        <v>-0.42267013002691201</v>
      </c>
      <c r="I55" s="165">
        <v>5.1555956011838698E-3</v>
      </c>
      <c r="J55" s="171" t="s">
        <v>2582</v>
      </c>
      <c r="K55" s="176">
        <v>-0.29828850178433097</v>
      </c>
      <c r="L55" s="179">
        <v>1.00528453911038E-2</v>
      </c>
      <c r="M55" s="35" t="s">
        <v>432</v>
      </c>
      <c r="N55" s="174">
        <v>-0.59975720891388495</v>
      </c>
      <c r="O55" s="165">
        <v>1.42531197713918E-3</v>
      </c>
    </row>
    <row r="56" spans="1:15">
      <c r="A56" s="158" t="s">
        <v>48</v>
      </c>
      <c r="B56" s="174">
        <v>-0.22332707870197599</v>
      </c>
      <c r="C56" s="163">
        <v>3.76365385744534E-3</v>
      </c>
      <c r="D56" s="35" t="s">
        <v>853</v>
      </c>
      <c r="E56" s="174">
        <v>0.19993070892954701</v>
      </c>
      <c r="F56" s="165">
        <v>1.87707564807348E-3</v>
      </c>
      <c r="G56" s="153" t="s">
        <v>2146</v>
      </c>
      <c r="H56" s="174">
        <v>0.26080913268633499</v>
      </c>
      <c r="I56" s="165">
        <v>5.19734038156141E-3</v>
      </c>
      <c r="J56" s="171" t="s">
        <v>4</v>
      </c>
      <c r="K56" s="176">
        <v>0.125172897598882</v>
      </c>
      <c r="L56" s="179">
        <v>1.0117450888703101E-2</v>
      </c>
      <c r="M56" s="35" t="s">
        <v>464</v>
      </c>
      <c r="N56" s="174">
        <v>-0.46881020808212798</v>
      </c>
      <c r="O56" s="165">
        <v>1.4432934858071599E-3</v>
      </c>
    </row>
    <row r="57" spans="1:15">
      <c r="A57" s="158" t="s">
        <v>54</v>
      </c>
      <c r="B57" s="174">
        <v>-0.17307048628770699</v>
      </c>
      <c r="C57" s="163">
        <v>3.8009639809014201E-3</v>
      </c>
      <c r="D57" s="35" t="s">
        <v>835</v>
      </c>
      <c r="E57" s="174">
        <v>-0.147848094909906</v>
      </c>
      <c r="F57" s="165">
        <v>1.88131407292672E-3</v>
      </c>
      <c r="G57" s="153" t="s">
        <v>2140</v>
      </c>
      <c r="H57" s="174">
        <v>-0.150371021965649</v>
      </c>
      <c r="I57" s="165">
        <v>5.2250107664790699E-3</v>
      </c>
      <c r="J57" s="171" t="s">
        <v>2586</v>
      </c>
      <c r="K57" s="176">
        <v>0.211585931792797</v>
      </c>
      <c r="L57" s="179">
        <v>1.01734522023358E-2</v>
      </c>
      <c r="M57" s="35" t="s">
        <v>454</v>
      </c>
      <c r="N57" s="174">
        <v>0.42231136622758397</v>
      </c>
      <c r="O57" s="165">
        <v>1.4466629654569299E-3</v>
      </c>
    </row>
    <row r="58" spans="1:15">
      <c r="A58" s="158" t="s">
        <v>61</v>
      </c>
      <c r="B58" s="174">
        <v>-0.210462847942264</v>
      </c>
      <c r="C58" s="163">
        <v>3.8450387616875202E-3</v>
      </c>
      <c r="D58" s="35" t="s">
        <v>855</v>
      </c>
      <c r="E58" s="174">
        <v>-0.31866675292980201</v>
      </c>
      <c r="F58" s="165">
        <v>1.8898792278450099E-3</v>
      </c>
      <c r="G58" s="153" t="s">
        <v>2139</v>
      </c>
      <c r="H58" s="174">
        <v>-0.164636305265216</v>
      </c>
      <c r="I58" s="165">
        <v>5.3784068967034403E-3</v>
      </c>
      <c r="J58" s="171" t="s">
        <v>2592</v>
      </c>
      <c r="K58" s="176">
        <v>-0.28808931683744698</v>
      </c>
      <c r="L58" s="179">
        <v>1.0435281148998001E-2</v>
      </c>
      <c r="M58" s="35" t="s">
        <v>560</v>
      </c>
      <c r="N58" s="174">
        <v>-0.25420384475114</v>
      </c>
      <c r="O58" s="165">
        <v>1.4522848722932E-3</v>
      </c>
    </row>
    <row r="59" spans="1:15">
      <c r="A59" s="158" t="s">
        <v>49</v>
      </c>
      <c r="B59" s="174">
        <v>0.15824240611361001</v>
      </c>
      <c r="C59" s="163">
        <v>3.9220977433252896E-3</v>
      </c>
      <c r="D59" s="35" t="s">
        <v>849</v>
      </c>
      <c r="E59" s="174">
        <v>-8.3622863287894797E-2</v>
      </c>
      <c r="F59" s="165">
        <v>1.9298792159256799E-3</v>
      </c>
      <c r="G59" s="153" t="s">
        <v>2157</v>
      </c>
      <c r="H59" s="174">
        <v>-0.39088367926772399</v>
      </c>
      <c r="I59" s="165">
        <v>5.4724202560880496E-3</v>
      </c>
      <c r="J59" s="171" t="s">
        <v>2575</v>
      </c>
      <c r="K59" s="176">
        <v>0.55999344482271995</v>
      </c>
      <c r="L59" s="179">
        <v>1.04703964088106E-2</v>
      </c>
      <c r="M59" s="35" t="s">
        <v>3511</v>
      </c>
      <c r="N59" s="174">
        <v>0.48490623472495897</v>
      </c>
      <c r="O59" s="165">
        <v>1.49460735823332E-3</v>
      </c>
    </row>
    <row r="60" spans="1:15">
      <c r="A60" s="158" t="s">
        <v>52</v>
      </c>
      <c r="B60" s="174">
        <v>0.207755393388629</v>
      </c>
      <c r="C60" s="163">
        <v>3.9913500540073301E-3</v>
      </c>
      <c r="D60" s="35" t="s">
        <v>847</v>
      </c>
      <c r="E60" s="174">
        <v>-0.11392197203438</v>
      </c>
      <c r="F60" s="165">
        <v>1.95272904856661E-3</v>
      </c>
      <c r="G60" s="153" t="s">
        <v>1501</v>
      </c>
      <c r="H60" s="174">
        <v>0.25388771482960898</v>
      </c>
      <c r="I60" s="165">
        <v>5.4753409808652098E-3</v>
      </c>
      <c r="J60" s="171" t="s">
        <v>2571</v>
      </c>
      <c r="K60" s="176">
        <v>0.31949388045481802</v>
      </c>
      <c r="L60" s="179">
        <v>1.0625468246164799E-2</v>
      </c>
      <c r="M60" s="35" t="s">
        <v>205</v>
      </c>
      <c r="N60" s="174">
        <v>0.61341339816034401</v>
      </c>
      <c r="O60" s="165">
        <v>1.5099205512157799E-3</v>
      </c>
    </row>
    <row r="61" spans="1:15">
      <c r="A61" s="158" t="s">
        <v>55</v>
      </c>
      <c r="B61" s="174">
        <v>0.22150812980173901</v>
      </c>
      <c r="C61" s="163">
        <v>3.9946669749490798E-3</v>
      </c>
      <c r="D61" s="35" t="s">
        <v>903</v>
      </c>
      <c r="E61" s="174">
        <v>-0.160967571512241</v>
      </c>
      <c r="F61" s="165">
        <v>1.9562372417751901E-3</v>
      </c>
      <c r="G61" s="153" t="s">
        <v>2150</v>
      </c>
      <c r="H61" s="174">
        <v>0.19144266871880899</v>
      </c>
      <c r="I61" s="165">
        <v>5.5657175027394199E-3</v>
      </c>
      <c r="J61" s="171" t="s">
        <v>2622</v>
      </c>
      <c r="K61" s="176">
        <v>-0.21139183397630201</v>
      </c>
      <c r="L61" s="179">
        <v>1.0928200470886201E-2</v>
      </c>
      <c r="M61" s="35" t="s">
        <v>219</v>
      </c>
      <c r="N61" s="174">
        <v>-0.74169925073277998</v>
      </c>
      <c r="O61" s="165">
        <v>1.5292140259675099E-3</v>
      </c>
    </row>
    <row r="62" spans="1:15">
      <c r="A62" s="158" t="s">
        <v>58</v>
      </c>
      <c r="B62" s="174">
        <v>0.33682040166272298</v>
      </c>
      <c r="C62" s="163">
        <v>4.0672902663091504E-3</v>
      </c>
      <c r="D62" s="35" t="s">
        <v>851</v>
      </c>
      <c r="E62" s="174">
        <v>0.29145012547000498</v>
      </c>
      <c r="F62" s="165">
        <v>1.9567153699409602E-3</v>
      </c>
      <c r="G62" s="153" t="s">
        <v>2158</v>
      </c>
      <c r="H62" s="174">
        <v>0.114609028646753</v>
      </c>
      <c r="I62" s="165">
        <v>5.5959967741418598E-3</v>
      </c>
      <c r="J62" s="171" t="s">
        <v>2583</v>
      </c>
      <c r="K62" s="176">
        <v>-0.24443126635757201</v>
      </c>
      <c r="L62" s="179">
        <v>1.09737591379655E-2</v>
      </c>
      <c r="M62" s="35" t="s">
        <v>639</v>
      </c>
      <c r="N62" s="174">
        <v>-0.48532449071571199</v>
      </c>
      <c r="O62" s="165">
        <v>1.53612551121192E-3</v>
      </c>
    </row>
    <row r="63" spans="1:15">
      <c r="A63" s="158" t="s">
        <v>68</v>
      </c>
      <c r="B63" s="174">
        <v>0.48467736121671401</v>
      </c>
      <c r="C63" s="163">
        <v>4.3569002327603296E-3</v>
      </c>
      <c r="D63" s="35" t="s">
        <v>850</v>
      </c>
      <c r="E63" s="174">
        <v>0.207016580048171</v>
      </c>
      <c r="F63" s="165">
        <v>1.9762605228169101E-3</v>
      </c>
      <c r="G63" s="153" t="s">
        <v>2156</v>
      </c>
      <c r="H63" s="174">
        <v>0.220815494479563</v>
      </c>
      <c r="I63" s="165">
        <v>5.6588692960805199E-3</v>
      </c>
      <c r="J63" s="171" t="s">
        <v>2590</v>
      </c>
      <c r="K63" s="176">
        <v>-0.60982491551831497</v>
      </c>
      <c r="L63" s="179">
        <v>1.17560197163935E-2</v>
      </c>
      <c r="M63" s="35" t="s">
        <v>76</v>
      </c>
      <c r="N63" s="174">
        <v>0.49524861456092401</v>
      </c>
      <c r="O63" s="165">
        <v>1.54208086666651E-3</v>
      </c>
    </row>
    <row r="64" spans="1:15">
      <c r="A64" s="158" t="s">
        <v>56</v>
      </c>
      <c r="B64" s="174">
        <v>-9.8772081597195596E-2</v>
      </c>
      <c r="C64" s="163">
        <v>4.3930614353402701E-3</v>
      </c>
      <c r="D64" s="35" t="s">
        <v>889</v>
      </c>
      <c r="E64" s="174">
        <v>0.22262799479103401</v>
      </c>
      <c r="F64" s="165">
        <v>1.9789269028717099E-3</v>
      </c>
      <c r="G64" s="153" t="s">
        <v>2145</v>
      </c>
      <c r="H64" s="174">
        <v>-0.261671550100743</v>
      </c>
      <c r="I64" s="165">
        <v>5.7964576299231897E-3</v>
      </c>
      <c r="J64" s="171" t="s">
        <v>53</v>
      </c>
      <c r="K64" s="176">
        <v>0.15887139523938501</v>
      </c>
      <c r="L64" s="179">
        <v>1.18074925890878E-2</v>
      </c>
      <c r="M64" s="35" t="s">
        <v>132</v>
      </c>
      <c r="N64" s="174">
        <v>0.35754717172989098</v>
      </c>
      <c r="O64" s="165">
        <v>1.5662275947344699E-3</v>
      </c>
    </row>
    <row r="65" spans="1:15">
      <c r="A65" s="158" t="s">
        <v>65</v>
      </c>
      <c r="B65" s="174">
        <v>0.35296296795702597</v>
      </c>
      <c r="C65" s="163">
        <v>4.4171580076081502E-3</v>
      </c>
      <c r="D65" s="35" t="s">
        <v>838</v>
      </c>
      <c r="E65" s="174">
        <v>0.23711536379537301</v>
      </c>
      <c r="F65" s="165">
        <v>2.0588692825560398E-3</v>
      </c>
      <c r="G65" s="153" t="s">
        <v>2154</v>
      </c>
      <c r="H65" s="174">
        <v>-0.25534100353786898</v>
      </c>
      <c r="I65" s="165">
        <v>5.8418149007855502E-3</v>
      </c>
      <c r="J65" s="171" t="s">
        <v>2648</v>
      </c>
      <c r="K65" s="176">
        <v>-0.18664725535857199</v>
      </c>
      <c r="L65" s="179">
        <v>1.1831721852604201E-2</v>
      </c>
      <c r="M65" s="35" t="s">
        <v>3409</v>
      </c>
      <c r="N65" s="174">
        <v>0.37601497178883803</v>
      </c>
      <c r="O65" s="165">
        <v>1.5955935657246099E-3</v>
      </c>
    </row>
    <row r="66" spans="1:15">
      <c r="A66" s="158" t="s">
        <v>57</v>
      </c>
      <c r="B66" s="174">
        <v>0.34518905620485901</v>
      </c>
      <c r="C66" s="163">
        <v>4.4317943472794996E-3</v>
      </c>
      <c r="D66" s="35" t="s">
        <v>884</v>
      </c>
      <c r="E66" s="174">
        <v>0.174541368662258</v>
      </c>
      <c r="F66" s="165">
        <v>2.0973838790575099E-3</v>
      </c>
      <c r="G66" s="153" t="s">
        <v>2142</v>
      </c>
      <c r="H66" s="174">
        <v>0.15276402189902</v>
      </c>
      <c r="I66" s="165">
        <v>5.9059538897703904E-3</v>
      </c>
      <c r="J66" s="171" t="s">
        <v>2572</v>
      </c>
      <c r="K66" s="176">
        <v>0.450463529401189</v>
      </c>
      <c r="L66" s="179">
        <v>1.1891979932578201E-2</v>
      </c>
      <c r="M66" s="35" t="s">
        <v>84</v>
      </c>
      <c r="N66" s="174">
        <v>0.50713429840368596</v>
      </c>
      <c r="O66" s="165">
        <v>1.6165867422151699E-3</v>
      </c>
    </row>
    <row r="67" spans="1:15">
      <c r="A67" s="158" t="s">
        <v>60</v>
      </c>
      <c r="B67" s="174">
        <v>-0.38885678890185399</v>
      </c>
      <c r="C67" s="163">
        <v>4.5312698680779898E-3</v>
      </c>
      <c r="D67" s="35" t="s">
        <v>837</v>
      </c>
      <c r="E67" s="174">
        <v>0.26169180265164399</v>
      </c>
      <c r="F67" s="165">
        <v>2.1244840550255998E-3</v>
      </c>
      <c r="G67" s="153" t="s">
        <v>2161</v>
      </c>
      <c r="H67" s="174">
        <v>0.15858012502917401</v>
      </c>
      <c r="I67" s="165">
        <v>5.9160114171102297E-3</v>
      </c>
      <c r="J67" s="171" t="s">
        <v>2598</v>
      </c>
      <c r="K67" s="176">
        <v>0.110245506252797</v>
      </c>
      <c r="L67" s="179">
        <v>1.1945207523837801E-2</v>
      </c>
      <c r="M67" s="35" t="s">
        <v>600</v>
      </c>
      <c r="N67" s="174">
        <v>-0.54607892926697998</v>
      </c>
      <c r="O67" s="165">
        <v>1.61722515523138E-3</v>
      </c>
    </row>
    <row r="68" spans="1:15">
      <c r="A68" s="158" t="s">
        <v>62</v>
      </c>
      <c r="B68" s="174">
        <v>0.34671457678357898</v>
      </c>
      <c r="C68" s="163">
        <v>4.5728219735302498E-3</v>
      </c>
      <c r="D68" s="35" t="s">
        <v>857</v>
      </c>
      <c r="E68" s="174">
        <v>0.201257599426964</v>
      </c>
      <c r="F68" s="165">
        <v>2.17441662116855E-3</v>
      </c>
      <c r="G68" s="153" t="s">
        <v>1752</v>
      </c>
      <c r="H68" s="174">
        <v>0.28428889150151898</v>
      </c>
      <c r="I68" s="165">
        <v>5.9196225732786696E-3</v>
      </c>
      <c r="J68" s="171" t="s">
        <v>2576</v>
      </c>
      <c r="K68" s="176">
        <v>0.61564774088919005</v>
      </c>
      <c r="L68" s="179">
        <v>1.21343282271944E-2</v>
      </c>
      <c r="M68" s="35" t="s">
        <v>2300</v>
      </c>
      <c r="N68" s="174">
        <v>-0.669826982628006</v>
      </c>
      <c r="O68" s="165">
        <v>1.6388930704540801E-3</v>
      </c>
    </row>
    <row r="69" spans="1:15">
      <c r="A69" s="158" t="s">
        <v>66</v>
      </c>
      <c r="B69" s="174">
        <v>0.27121413715112802</v>
      </c>
      <c r="C69" s="163">
        <v>4.6645117966508101E-3</v>
      </c>
      <c r="D69" s="35" t="s">
        <v>885</v>
      </c>
      <c r="E69" s="174">
        <v>-0.11004059167439301</v>
      </c>
      <c r="F69" s="165">
        <v>2.18935040591705E-3</v>
      </c>
      <c r="G69" s="153" t="s">
        <v>2155</v>
      </c>
      <c r="H69" s="174">
        <v>-0.183248525498766</v>
      </c>
      <c r="I69" s="165">
        <v>5.9313664529749097E-3</v>
      </c>
      <c r="J69" s="171" t="s">
        <v>2587</v>
      </c>
      <c r="K69" s="176">
        <v>0.33143391401900302</v>
      </c>
      <c r="L69" s="179">
        <v>1.2210723235317199E-2</v>
      </c>
      <c r="M69" s="35" t="s">
        <v>167</v>
      </c>
      <c r="N69" s="174">
        <v>0.65008672929784295</v>
      </c>
      <c r="O69" s="165">
        <v>1.6526885247154701E-3</v>
      </c>
    </row>
    <row r="70" spans="1:15">
      <c r="A70" s="158" t="s">
        <v>64</v>
      </c>
      <c r="B70" s="174">
        <v>0.18526561290485899</v>
      </c>
      <c r="C70" s="163">
        <v>4.66620731399261E-3</v>
      </c>
      <c r="D70" s="35" t="s">
        <v>872</v>
      </c>
      <c r="E70" s="174">
        <v>-0.158560333106259</v>
      </c>
      <c r="F70" s="165">
        <v>2.2125261785722098E-3</v>
      </c>
      <c r="G70" s="153" t="s">
        <v>2188</v>
      </c>
      <c r="H70" s="174">
        <v>0.16988746559772999</v>
      </c>
      <c r="I70" s="165">
        <v>5.9441010348639496E-3</v>
      </c>
      <c r="J70" s="171" t="s">
        <v>2591</v>
      </c>
      <c r="K70" s="176">
        <v>0.176336207769551</v>
      </c>
      <c r="L70" s="179">
        <v>1.22360409077547E-2</v>
      </c>
      <c r="M70" s="35" t="s">
        <v>3423</v>
      </c>
      <c r="N70" s="174">
        <v>0.23518848999723699</v>
      </c>
      <c r="O70" s="165">
        <v>1.66168243307714E-3</v>
      </c>
    </row>
    <row r="71" spans="1:15">
      <c r="A71" s="158" t="s">
        <v>69</v>
      </c>
      <c r="B71" s="174">
        <v>-0.248395005419356</v>
      </c>
      <c r="C71" s="163">
        <v>4.7338794665627102E-3</v>
      </c>
      <c r="D71" s="35" t="s">
        <v>845</v>
      </c>
      <c r="E71" s="174">
        <v>0.33606393581944799</v>
      </c>
      <c r="F71" s="165">
        <v>2.2231490228125498E-3</v>
      </c>
      <c r="G71" s="153" t="s">
        <v>2159</v>
      </c>
      <c r="H71" s="174">
        <v>0.22313972034576601</v>
      </c>
      <c r="I71" s="165">
        <v>6.1060092753402297E-3</v>
      </c>
      <c r="J71" s="171" t="s">
        <v>2585</v>
      </c>
      <c r="K71" s="176">
        <v>-0.13911896803323301</v>
      </c>
      <c r="L71" s="179">
        <v>1.22868450940613E-2</v>
      </c>
      <c r="M71" s="35" t="s">
        <v>521</v>
      </c>
      <c r="N71" s="174">
        <v>0.48476697998928597</v>
      </c>
      <c r="O71" s="165">
        <v>1.66681242973563E-3</v>
      </c>
    </row>
    <row r="72" spans="1:15">
      <c r="A72" s="158" t="s">
        <v>98</v>
      </c>
      <c r="B72" s="174">
        <v>0.45700772214294599</v>
      </c>
      <c r="C72" s="163">
        <v>4.7838891426217802E-3</v>
      </c>
      <c r="D72" s="35" t="s">
        <v>886</v>
      </c>
      <c r="E72" s="174">
        <v>0.20485788143777001</v>
      </c>
      <c r="F72" s="165">
        <v>2.2439796870085899E-3</v>
      </c>
      <c r="G72" s="153" t="s">
        <v>2151</v>
      </c>
      <c r="H72" s="174">
        <v>-0.16642871556990399</v>
      </c>
      <c r="I72" s="165">
        <v>6.16068234683473E-3</v>
      </c>
      <c r="J72" s="171" t="s">
        <v>2623</v>
      </c>
      <c r="K72" s="176">
        <v>0.15980066037820101</v>
      </c>
      <c r="L72" s="179">
        <v>1.23833286954561E-2</v>
      </c>
      <c r="M72" s="35" t="s">
        <v>347</v>
      </c>
      <c r="N72" s="174">
        <v>-0.132412725228259</v>
      </c>
      <c r="O72" s="165">
        <v>1.6746696910991999E-3</v>
      </c>
    </row>
    <row r="73" spans="1:15">
      <c r="A73" s="158" t="s">
        <v>83</v>
      </c>
      <c r="B73" s="174">
        <v>0.49721622359961798</v>
      </c>
      <c r="C73" s="163">
        <v>4.8360135345043602E-3</v>
      </c>
      <c r="D73" s="35" t="s">
        <v>867</v>
      </c>
      <c r="E73" s="174">
        <v>-0.236248680890842</v>
      </c>
      <c r="F73" s="165">
        <v>2.3124131706243902E-3</v>
      </c>
      <c r="G73" s="153" t="s">
        <v>2147</v>
      </c>
      <c r="H73" s="174">
        <v>0.187910393616844</v>
      </c>
      <c r="I73" s="165">
        <v>6.1922772699173701E-3</v>
      </c>
      <c r="J73" s="171" t="s">
        <v>2617</v>
      </c>
      <c r="K73" s="176">
        <v>0.27673634334153502</v>
      </c>
      <c r="L73" s="179">
        <v>1.24237310363193E-2</v>
      </c>
      <c r="M73" s="35" t="s">
        <v>3497</v>
      </c>
      <c r="N73" s="174">
        <v>0.27436289808775199</v>
      </c>
      <c r="O73" s="165">
        <v>1.7343030216531001E-3</v>
      </c>
    </row>
    <row r="74" spans="1:15">
      <c r="A74" s="158" t="s">
        <v>79</v>
      </c>
      <c r="B74" s="174">
        <v>-0.14343672676393199</v>
      </c>
      <c r="C74" s="163">
        <v>4.8633668183646998E-3</v>
      </c>
      <c r="D74" s="35" t="s">
        <v>852</v>
      </c>
      <c r="E74" s="174">
        <v>-0.29091955884985599</v>
      </c>
      <c r="F74" s="165">
        <v>2.3188005339814799E-3</v>
      </c>
      <c r="G74" s="153" t="s">
        <v>2189</v>
      </c>
      <c r="H74" s="174">
        <v>-0.15205728086780901</v>
      </c>
      <c r="I74" s="165">
        <v>6.2527630090122204E-3</v>
      </c>
      <c r="J74" s="171" t="s">
        <v>2588</v>
      </c>
      <c r="K74" s="176">
        <v>-0.28982772110704302</v>
      </c>
      <c r="L74" s="179">
        <v>1.2496773089742201E-2</v>
      </c>
      <c r="M74" s="35" t="s">
        <v>87</v>
      </c>
      <c r="N74" s="174">
        <v>0.36511883134178702</v>
      </c>
      <c r="O74" s="165">
        <v>1.78561816276984E-3</v>
      </c>
    </row>
    <row r="75" spans="1:15">
      <c r="A75" s="158" t="s">
        <v>70</v>
      </c>
      <c r="B75" s="174">
        <v>0.44058740104625599</v>
      </c>
      <c r="C75" s="163">
        <v>4.92619087552319E-3</v>
      </c>
      <c r="D75" s="35" t="s">
        <v>860</v>
      </c>
      <c r="E75" s="174">
        <v>0.13659931967752101</v>
      </c>
      <c r="F75" s="165">
        <v>2.4059142131702799E-3</v>
      </c>
      <c r="G75" s="153" t="s">
        <v>2143</v>
      </c>
      <c r="H75" s="174">
        <v>0.19341467278577501</v>
      </c>
      <c r="I75" s="165">
        <v>6.2600940853256501E-3</v>
      </c>
      <c r="J75" s="171" t="s">
        <v>2610</v>
      </c>
      <c r="K75" s="176">
        <v>0.15560389859950399</v>
      </c>
      <c r="L75" s="179">
        <v>1.26815699648527E-2</v>
      </c>
      <c r="M75" s="35" t="s">
        <v>121</v>
      </c>
      <c r="N75" s="174">
        <v>-0.21384642527373601</v>
      </c>
      <c r="O75" s="165">
        <v>1.80182438875288E-3</v>
      </c>
    </row>
    <row r="76" spans="1:15">
      <c r="A76" s="158" t="s">
        <v>75</v>
      </c>
      <c r="B76" s="174">
        <v>-0.35453467270288502</v>
      </c>
      <c r="C76" s="163">
        <v>4.99095149859086E-3</v>
      </c>
      <c r="D76" s="35" t="s">
        <v>910</v>
      </c>
      <c r="E76" s="174">
        <v>0.23016901874362899</v>
      </c>
      <c r="F76" s="165">
        <v>2.4269611890423599E-3</v>
      </c>
      <c r="G76" s="153" t="s">
        <v>1717</v>
      </c>
      <c r="H76" s="174">
        <v>0.22939481255118799</v>
      </c>
      <c r="I76" s="165">
        <v>6.2608793578437004E-3</v>
      </c>
      <c r="J76" s="171" t="s">
        <v>2595</v>
      </c>
      <c r="K76" s="176">
        <v>-0.225959837802826</v>
      </c>
      <c r="L76" s="179">
        <v>1.30125078574308E-2</v>
      </c>
      <c r="M76" s="35" t="s">
        <v>558</v>
      </c>
      <c r="N76" s="174">
        <v>-0.32759360095398599</v>
      </c>
      <c r="O76" s="165">
        <v>1.8556199320677799E-3</v>
      </c>
    </row>
    <row r="77" spans="1:15">
      <c r="A77" s="158" t="s">
        <v>78</v>
      </c>
      <c r="B77" s="174">
        <v>0.19245142182791899</v>
      </c>
      <c r="C77" s="163">
        <v>5.0231429669602397E-3</v>
      </c>
      <c r="D77" s="35" t="s">
        <v>129</v>
      </c>
      <c r="E77" s="174">
        <v>0.21754836611598199</v>
      </c>
      <c r="F77" s="165">
        <v>2.4286838311981399E-3</v>
      </c>
      <c r="G77" s="153" t="s">
        <v>2153</v>
      </c>
      <c r="H77" s="174">
        <v>-0.244184108177743</v>
      </c>
      <c r="I77" s="165">
        <v>6.2902372855401902E-3</v>
      </c>
      <c r="J77" s="171" t="s">
        <v>2614</v>
      </c>
      <c r="K77" s="176">
        <v>-0.19251687998679001</v>
      </c>
      <c r="L77" s="179">
        <v>1.3379879718126901E-2</v>
      </c>
      <c r="M77" s="35" t="s">
        <v>350</v>
      </c>
      <c r="N77" s="174">
        <v>-0.529283226515746</v>
      </c>
      <c r="O77" s="165">
        <v>1.88916595105239E-3</v>
      </c>
    </row>
    <row r="78" spans="1:15">
      <c r="A78" s="158" t="s">
        <v>90</v>
      </c>
      <c r="B78" s="174">
        <v>0.31500398137223201</v>
      </c>
      <c r="C78" s="163">
        <v>5.1086999248396298E-3</v>
      </c>
      <c r="D78" s="35" t="s">
        <v>859</v>
      </c>
      <c r="E78" s="174">
        <v>-0.18918480986361999</v>
      </c>
      <c r="F78" s="165">
        <v>2.4366677637886998E-3</v>
      </c>
      <c r="G78" s="153" t="s">
        <v>2160</v>
      </c>
      <c r="H78" s="174">
        <v>-0.29158715509640898</v>
      </c>
      <c r="I78" s="165">
        <v>6.3389229692842799E-3</v>
      </c>
      <c r="J78" s="171" t="s">
        <v>2612</v>
      </c>
      <c r="K78" s="176">
        <v>0.18220060895259799</v>
      </c>
      <c r="L78" s="179">
        <v>1.4033832827059301E-2</v>
      </c>
      <c r="M78" s="35" t="s">
        <v>174</v>
      </c>
      <c r="N78" s="174">
        <v>-0.69794555558399896</v>
      </c>
      <c r="O78" s="165">
        <v>1.9119386888981601E-3</v>
      </c>
    </row>
    <row r="79" spans="1:15">
      <c r="A79" s="158" t="s">
        <v>80</v>
      </c>
      <c r="B79" s="174">
        <v>0.46381446252313602</v>
      </c>
      <c r="C79" s="163">
        <v>5.1178845659573396E-3</v>
      </c>
      <c r="D79" s="35" t="s">
        <v>873</v>
      </c>
      <c r="E79" s="174">
        <v>-0.26477311425750799</v>
      </c>
      <c r="F79" s="165">
        <v>2.4727121124346698E-3</v>
      </c>
      <c r="G79" s="153" t="s">
        <v>1457</v>
      </c>
      <c r="H79" s="174">
        <v>0.23591657519187301</v>
      </c>
      <c r="I79" s="165">
        <v>6.3644174461048404E-3</v>
      </c>
      <c r="J79" s="171" t="s">
        <v>2632</v>
      </c>
      <c r="K79" s="176">
        <v>0.28793354000852001</v>
      </c>
      <c r="L79" s="179">
        <v>1.4102135530395099E-2</v>
      </c>
      <c r="M79" s="35" t="s">
        <v>2132</v>
      </c>
      <c r="N79" s="174">
        <v>0.33444684513633799</v>
      </c>
      <c r="O79" s="165">
        <v>1.99096958498725E-3</v>
      </c>
    </row>
    <row r="80" spans="1:15">
      <c r="A80" s="158" t="s">
        <v>72</v>
      </c>
      <c r="B80" s="174">
        <v>-0.27360918102384102</v>
      </c>
      <c r="C80" s="163">
        <v>5.1552841782702497E-3</v>
      </c>
      <c r="D80" s="35" t="s">
        <v>897</v>
      </c>
      <c r="E80" s="174">
        <v>0.231182746528246</v>
      </c>
      <c r="F80" s="165">
        <v>2.5152264791952002E-3</v>
      </c>
      <c r="G80" s="153" t="s">
        <v>971</v>
      </c>
      <c r="H80" s="174">
        <v>0.15066949663232199</v>
      </c>
      <c r="I80" s="165">
        <v>6.4283227698709398E-3</v>
      </c>
      <c r="J80" s="171" t="s">
        <v>696</v>
      </c>
      <c r="K80" s="176">
        <v>-0.40554680932556703</v>
      </c>
      <c r="L80" s="179">
        <v>1.4457038277059299E-2</v>
      </c>
      <c r="M80" s="35" t="s">
        <v>224</v>
      </c>
      <c r="N80" s="174">
        <v>-0.207848623867741</v>
      </c>
      <c r="O80" s="165">
        <v>2.0130294660161501E-3</v>
      </c>
    </row>
    <row r="81" spans="1:15">
      <c r="A81" s="158" t="s">
        <v>71</v>
      </c>
      <c r="B81" s="174">
        <v>0.15179420429747201</v>
      </c>
      <c r="C81" s="163">
        <v>5.2839005479362999E-3</v>
      </c>
      <c r="D81" s="35" t="s">
        <v>869</v>
      </c>
      <c r="E81" s="174">
        <v>-0.106933815922063</v>
      </c>
      <c r="F81" s="165">
        <v>2.56918367011826E-3</v>
      </c>
      <c r="G81" s="153" t="s">
        <v>2144</v>
      </c>
      <c r="H81" s="174">
        <v>0.152117129278313</v>
      </c>
      <c r="I81" s="165">
        <v>6.4458358018870598E-3</v>
      </c>
      <c r="J81" s="171" t="s">
        <v>2593</v>
      </c>
      <c r="K81" s="176">
        <v>0.15411241234353501</v>
      </c>
      <c r="L81" s="179">
        <v>1.4604756540667899E-2</v>
      </c>
      <c r="M81" s="35" t="s">
        <v>26</v>
      </c>
      <c r="N81" s="174">
        <v>0.25368702409356297</v>
      </c>
      <c r="O81" s="165">
        <v>2.0314373287154699E-3</v>
      </c>
    </row>
    <row r="82" spans="1:15">
      <c r="A82" s="158" t="s">
        <v>76</v>
      </c>
      <c r="B82" s="174">
        <v>0.357445272802424</v>
      </c>
      <c r="C82" s="163">
        <v>5.3121748446630004E-3</v>
      </c>
      <c r="D82" s="35" t="s">
        <v>856</v>
      </c>
      <c r="E82" s="174">
        <v>0.20139432048240999</v>
      </c>
      <c r="F82" s="165">
        <v>2.5742615870991202E-3</v>
      </c>
      <c r="G82" s="153" t="s">
        <v>2152</v>
      </c>
      <c r="H82" s="174">
        <v>-0.40962765530843998</v>
      </c>
      <c r="I82" s="165">
        <v>6.5293320767670403E-3</v>
      </c>
      <c r="J82" s="171" t="s">
        <v>2680</v>
      </c>
      <c r="K82" s="176">
        <v>0.192313631367244</v>
      </c>
      <c r="L82" s="179">
        <v>1.50322394257977E-2</v>
      </c>
      <c r="M82" s="35" t="s">
        <v>2258</v>
      </c>
      <c r="N82" s="174">
        <v>0.247472929435609</v>
      </c>
      <c r="O82" s="165">
        <v>2.0450231435382598E-3</v>
      </c>
    </row>
    <row r="83" spans="1:15">
      <c r="A83" s="158" t="s">
        <v>84</v>
      </c>
      <c r="B83" s="174">
        <v>0.37657179191259199</v>
      </c>
      <c r="C83" s="163">
        <v>5.31831658567853E-3</v>
      </c>
      <c r="D83" s="35" t="s">
        <v>854</v>
      </c>
      <c r="E83" s="174">
        <v>-0.119143736491423</v>
      </c>
      <c r="F83" s="165">
        <v>2.59217381363596E-3</v>
      </c>
      <c r="G83" s="153" t="s">
        <v>2164</v>
      </c>
      <c r="H83" s="174">
        <v>0.27183206158165002</v>
      </c>
      <c r="I83" s="165">
        <v>6.5763362840231803E-3</v>
      </c>
      <c r="J83" s="171" t="s">
        <v>2600</v>
      </c>
      <c r="K83" s="176">
        <v>0.148028868974872</v>
      </c>
      <c r="L83" s="179">
        <v>1.5270838838913E-2</v>
      </c>
      <c r="M83" s="35" t="s">
        <v>462</v>
      </c>
      <c r="N83" s="174">
        <v>-0.73124298748827499</v>
      </c>
      <c r="O83" s="165">
        <v>2.06529369456991E-3</v>
      </c>
    </row>
    <row r="84" spans="1:15">
      <c r="A84" s="158" t="s">
        <v>73</v>
      </c>
      <c r="B84" s="174">
        <v>-0.161730238431257</v>
      </c>
      <c r="C84" s="163">
        <v>5.4032191705828004E-3</v>
      </c>
      <c r="D84" s="35" t="s">
        <v>866</v>
      </c>
      <c r="E84" s="174">
        <v>-0.101486446550721</v>
      </c>
      <c r="F84" s="165">
        <v>2.6433942441163299E-3</v>
      </c>
      <c r="G84" s="153" t="s">
        <v>1305</v>
      </c>
      <c r="H84" s="174">
        <v>0.196660418076814</v>
      </c>
      <c r="I84" s="165">
        <v>6.77153935180177E-3</v>
      </c>
      <c r="J84" s="171" t="s">
        <v>1455</v>
      </c>
      <c r="K84" s="176">
        <v>0.15105936289409699</v>
      </c>
      <c r="L84" s="179">
        <v>1.55790178703524E-2</v>
      </c>
      <c r="M84" s="35" t="s">
        <v>130</v>
      </c>
      <c r="N84" s="174">
        <v>0.69470550471915504</v>
      </c>
      <c r="O84" s="165">
        <v>2.1022702989650201E-3</v>
      </c>
    </row>
    <row r="85" spans="1:15">
      <c r="A85" s="158" t="s">
        <v>74</v>
      </c>
      <c r="B85" s="174">
        <v>0.22410725699264999</v>
      </c>
      <c r="C85" s="163">
        <v>5.4494782018382603E-3</v>
      </c>
      <c r="D85" s="35" t="s">
        <v>877</v>
      </c>
      <c r="E85" s="174">
        <v>0.20546896551559299</v>
      </c>
      <c r="F85" s="165">
        <v>2.6781998209074401E-3</v>
      </c>
      <c r="G85" s="153" t="s">
        <v>690</v>
      </c>
      <c r="H85" s="174">
        <v>-0.17359193353630101</v>
      </c>
      <c r="I85" s="165">
        <v>6.80356444549689E-3</v>
      </c>
      <c r="J85" s="171" t="s">
        <v>2599</v>
      </c>
      <c r="K85" s="176">
        <v>0.22016439217530301</v>
      </c>
      <c r="L85" s="179">
        <v>1.5735204293874198E-2</v>
      </c>
      <c r="M85" s="35" t="s">
        <v>2120</v>
      </c>
      <c r="N85" s="174">
        <v>0.41284960364811002</v>
      </c>
      <c r="O85" s="165">
        <v>2.12389223219321E-3</v>
      </c>
    </row>
    <row r="86" spans="1:15">
      <c r="A86" s="158" t="s">
        <v>81</v>
      </c>
      <c r="B86" s="174">
        <v>-0.47701685880851702</v>
      </c>
      <c r="C86" s="163">
        <v>5.4930434127402998E-3</v>
      </c>
      <c r="D86" s="35" t="s">
        <v>926</v>
      </c>
      <c r="E86" s="174">
        <v>0.22147481799723501</v>
      </c>
      <c r="F86" s="165">
        <v>2.6961503347575498E-3</v>
      </c>
      <c r="G86" s="153" t="s">
        <v>2163</v>
      </c>
      <c r="H86" s="174">
        <v>0.108053546735511</v>
      </c>
      <c r="I86" s="165">
        <v>7.1202262978168097E-3</v>
      </c>
      <c r="J86" s="171" t="s">
        <v>9</v>
      </c>
      <c r="K86" s="176">
        <v>0.27759108432408403</v>
      </c>
      <c r="L86" s="179">
        <v>1.59448443240293E-2</v>
      </c>
      <c r="M86" s="35" t="s">
        <v>2117</v>
      </c>
      <c r="N86" s="174">
        <v>0.220132746984327</v>
      </c>
      <c r="O86" s="165">
        <v>2.1479307044926202E-3</v>
      </c>
    </row>
    <row r="87" spans="1:15">
      <c r="A87" s="158" t="s">
        <v>99</v>
      </c>
      <c r="B87" s="174">
        <v>-0.35243999531438203</v>
      </c>
      <c r="C87" s="163">
        <v>5.5401711421807203E-3</v>
      </c>
      <c r="D87" s="35" t="s">
        <v>865</v>
      </c>
      <c r="E87" s="174">
        <v>0.24109503795860199</v>
      </c>
      <c r="F87" s="165">
        <v>2.6988690869237599E-3</v>
      </c>
      <c r="G87" s="153" t="s">
        <v>2162</v>
      </c>
      <c r="H87" s="174">
        <v>0.27473374537690098</v>
      </c>
      <c r="I87" s="165">
        <v>7.1408821922744996E-3</v>
      </c>
      <c r="J87" s="171" t="s">
        <v>2641</v>
      </c>
      <c r="K87" s="176">
        <v>0.22766269894545599</v>
      </c>
      <c r="L87" s="179">
        <v>1.6332247643983701E-2</v>
      </c>
      <c r="M87" s="35" t="s">
        <v>363</v>
      </c>
      <c r="N87" s="174">
        <v>-0.74576751491599103</v>
      </c>
      <c r="O87" s="165">
        <v>2.1870542615863302E-3</v>
      </c>
    </row>
    <row r="88" spans="1:15">
      <c r="A88" s="158" t="s">
        <v>85</v>
      </c>
      <c r="B88" s="174">
        <v>-0.352591772259992</v>
      </c>
      <c r="C88" s="163">
        <v>5.5435610083822201E-3</v>
      </c>
      <c r="D88" s="35" t="s">
        <v>880</v>
      </c>
      <c r="E88" s="174">
        <v>0.207904902764316</v>
      </c>
      <c r="F88" s="165">
        <v>2.7165120285222799E-3</v>
      </c>
      <c r="G88" s="153" t="s">
        <v>2149</v>
      </c>
      <c r="H88" s="174">
        <v>-0.22350506205014101</v>
      </c>
      <c r="I88" s="165">
        <v>7.1675903121605801E-3</v>
      </c>
      <c r="J88" s="171" t="s">
        <v>1094</v>
      </c>
      <c r="K88" s="176">
        <v>0.23784998143543501</v>
      </c>
      <c r="L88" s="179">
        <v>1.6662189888101701E-2</v>
      </c>
      <c r="M88" s="35" t="s">
        <v>2269</v>
      </c>
      <c r="N88" s="174">
        <v>-0.66662020263567001</v>
      </c>
      <c r="O88" s="165">
        <v>2.1924476626145098E-3</v>
      </c>
    </row>
    <row r="89" spans="1:15">
      <c r="A89" s="158" t="s">
        <v>113</v>
      </c>
      <c r="B89" s="174">
        <v>0.389287078217669</v>
      </c>
      <c r="C89" s="163">
        <v>5.6920679517371798E-3</v>
      </c>
      <c r="D89" s="35" t="s">
        <v>883</v>
      </c>
      <c r="E89" s="174">
        <v>-9.66053086692054E-2</v>
      </c>
      <c r="F89" s="165">
        <v>2.7354063676290402E-3</v>
      </c>
      <c r="G89" s="153" t="s">
        <v>2148</v>
      </c>
      <c r="H89" s="174">
        <v>-0.103865522865979</v>
      </c>
      <c r="I89" s="165">
        <v>7.1820002652445E-3</v>
      </c>
      <c r="J89" s="171" t="s">
        <v>2615</v>
      </c>
      <c r="K89" s="176">
        <v>-0.17923187278921901</v>
      </c>
      <c r="L89" s="179">
        <v>1.6718616232475302E-2</v>
      </c>
      <c r="M89" s="35" t="s">
        <v>2170</v>
      </c>
      <c r="N89" s="174">
        <v>-0.77700006401802302</v>
      </c>
      <c r="O89" s="165">
        <v>2.2146812078385298E-3</v>
      </c>
    </row>
    <row r="90" spans="1:15">
      <c r="A90" s="158" t="s">
        <v>82</v>
      </c>
      <c r="B90" s="174">
        <v>-0.32096336219655403</v>
      </c>
      <c r="C90" s="163">
        <v>5.7528023490564101E-3</v>
      </c>
      <c r="D90" s="35" t="s">
        <v>868</v>
      </c>
      <c r="E90" s="174">
        <v>-0.26394677046572201</v>
      </c>
      <c r="F90" s="165">
        <v>2.7403752222405799E-3</v>
      </c>
      <c r="G90" s="153" t="s">
        <v>2168</v>
      </c>
      <c r="H90" s="174">
        <v>0.18328423842782199</v>
      </c>
      <c r="I90" s="165">
        <v>7.3054665760959401E-3</v>
      </c>
      <c r="J90" s="171" t="s">
        <v>2638</v>
      </c>
      <c r="K90" s="176">
        <v>-0.35338118044391298</v>
      </c>
      <c r="L90" s="179">
        <v>1.6762107682557401E-2</v>
      </c>
      <c r="M90" s="35" t="s">
        <v>704</v>
      </c>
      <c r="N90" s="174">
        <v>-0.72287679826458995</v>
      </c>
      <c r="O90" s="165">
        <v>2.2243711334623099E-3</v>
      </c>
    </row>
    <row r="91" spans="1:15">
      <c r="A91" s="158" t="s">
        <v>77</v>
      </c>
      <c r="B91" s="174">
        <v>-0.12329301260289099</v>
      </c>
      <c r="C91" s="163">
        <v>5.78264059275995E-3</v>
      </c>
      <c r="D91" s="35" t="s">
        <v>861</v>
      </c>
      <c r="E91" s="174">
        <v>0.33158219256761301</v>
      </c>
      <c r="F91" s="165">
        <v>2.7510397061180402E-3</v>
      </c>
      <c r="G91" s="153" t="s">
        <v>2166</v>
      </c>
      <c r="H91" s="174">
        <v>0.33834631008419602</v>
      </c>
      <c r="I91" s="165">
        <v>7.4202972490418602E-3</v>
      </c>
      <c r="J91" s="171" t="s">
        <v>140</v>
      </c>
      <c r="K91" s="176">
        <v>-0.114110751052172</v>
      </c>
      <c r="L91" s="179">
        <v>1.6792059956878699E-2</v>
      </c>
      <c r="M91" s="35" t="s">
        <v>1026</v>
      </c>
      <c r="N91" s="174">
        <v>-0.20619828778438901</v>
      </c>
      <c r="O91" s="165">
        <v>2.2651445992862801E-3</v>
      </c>
    </row>
    <row r="92" spans="1:15">
      <c r="A92" s="158" t="s">
        <v>126</v>
      </c>
      <c r="B92" s="174">
        <v>0.31039998863136398</v>
      </c>
      <c r="C92" s="163">
        <v>5.8391306972024604E-3</v>
      </c>
      <c r="D92" s="35" t="s">
        <v>890</v>
      </c>
      <c r="E92" s="174">
        <v>-0.18408686254360601</v>
      </c>
      <c r="F92" s="165">
        <v>2.7704890733474901E-3</v>
      </c>
      <c r="G92" s="153" t="s">
        <v>389</v>
      </c>
      <c r="H92" s="174">
        <v>0.44597775836215803</v>
      </c>
      <c r="I92" s="165">
        <v>7.5439235753404299E-3</v>
      </c>
      <c r="J92" s="171" t="s">
        <v>2594</v>
      </c>
      <c r="K92" s="176">
        <v>0.129252643522728</v>
      </c>
      <c r="L92" s="179">
        <v>1.6814362704872101E-2</v>
      </c>
      <c r="M92" s="35" t="s">
        <v>2207</v>
      </c>
      <c r="N92" s="174">
        <v>-0.54241439151955295</v>
      </c>
      <c r="O92" s="165">
        <v>2.2767796776590301E-3</v>
      </c>
    </row>
    <row r="93" spans="1:15">
      <c r="A93" s="158" t="s">
        <v>86</v>
      </c>
      <c r="B93" s="174">
        <v>0.32572080661492497</v>
      </c>
      <c r="C93" s="163">
        <v>5.9399641658353696E-3</v>
      </c>
      <c r="D93" s="35" t="s">
        <v>907</v>
      </c>
      <c r="E93" s="174">
        <v>-0.28360472642618201</v>
      </c>
      <c r="F93" s="165">
        <v>2.78903984107181E-3</v>
      </c>
      <c r="G93" s="153" t="s">
        <v>2165</v>
      </c>
      <c r="H93" s="174">
        <v>-0.24680864013114601</v>
      </c>
      <c r="I93" s="165">
        <v>7.5649398052592002E-3</v>
      </c>
      <c r="J93" s="171" t="s">
        <v>2609</v>
      </c>
      <c r="K93" s="176">
        <v>0.17846119630597099</v>
      </c>
      <c r="L93" s="179">
        <v>1.6835131930119599E-2</v>
      </c>
      <c r="M93" s="35" t="s">
        <v>2195</v>
      </c>
      <c r="N93" s="174">
        <v>-0.61639296895147999</v>
      </c>
      <c r="O93" s="165">
        <v>2.29280032983063E-3</v>
      </c>
    </row>
    <row r="94" spans="1:15">
      <c r="A94" s="158" t="s">
        <v>88</v>
      </c>
      <c r="B94" s="174">
        <v>-0.27329159189956898</v>
      </c>
      <c r="C94" s="163">
        <v>6.0000634256983402E-3</v>
      </c>
      <c r="D94" s="35" t="s">
        <v>858</v>
      </c>
      <c r="E94" s="174">
        <v>-0.134399102597065</v>
      </c>
      <c r="F94" s="165">
        <v>2.8138995475814701E-3</v>
      </c>
      <c r="G94" s="153" t="s">
        <v>1072</v>
      </c>
      <c r="H94" s="174">
        <v>0.191646455926129</v>
      </c>
      <c r="I94" s="165">
        <v>7.6485905416165496E-3</v>
      </c>
      <c r="J94" s="171" t="s">
        <v>2026</v>
      </c>
      <c r="K94" s="176">
        <v>0.18423373844919699</v>
      </c>
      <c r="L94" s="179">
        <v>1.69269670218842E-2</v>
      </c>
      <c r="M94" s="35" t="s">
        <v>524</v>
      </c>
      <c r="N94" s="174">
        <v>-0.78976810733458902</v>
      </c>
      <c r="O94" s="165">
        <v>2.2993481770004201E-3</v>
      </c>
    </row>
    <row r="95" spans="1:15">
      <c r="A95" s="158" t="s">
        <v>97</v>
      </c>
      <c r="B95" s="174">
        <v>0.48805259633442</v>
      </c>
      <c r="C95" s="163">
        <v>6.1036054008004204E-3</v>
      </c>
      <c r="D95" s="35" t="s">
        <v>862</v>
      </c>
      <c r="E95" s="174">
        <v>-0.15903171702258401</v>
      </c>
      <c r="F95" s="165">
        <v>2.8583276180682701E-3</v>
      </c>
      <c r="G95" s="153" t="s">
        <v>2185</v>
      </c>
      <c r="H95" s="174">
        <v>-9.4174784353884003E-2</v>
      </c>
      <c r="I95" s="165">
        <v>7.6666391823598801E-3</v>
      </c>
      <c r="J95" s="171" t="s">
        <v>2634</v>
      </c>
      <c r="K95" s="176">
        <v>0.12898936526625099</v>
      </c>
      <c r="L95" s="179">
        <v>1.7076161590024699E-2</v>
      </c>
      <c r="M95" s="35" t="s">
        <v>229</v>
      </c>
      <c r="N95" s="174">
        <v>0.54035972684821898</v>
      </c>
      <c r="O95" s="165">
        <v>2.2998298892398798E-3</v>
      </c>
    </row>
    <row r="96" spans="1:15">
      <c r="A96" s="158" t="s">
        <v>92</v>
      </c>
      <c r="B96" s="174">
        <v>-0.47769540080304801</v>
      </c>
      <c r="C96" s="163">
        <v>6.1168141197212597E-3</v>
      </c>
      <c r="D96" s="35" t="s">
        <v>876</v>
      </c>
      <c r="E96" s="174">
        <v>-0.122416991536314</v>
      </c>
      <c r="F96" s="165">
        <v>2.87538760254862E-3</v>
      </c>
      <c r="G96" s="153" t="s">
        <v>2169</v>
      </c>
      <c r="H96" s="174">
        <v>0.42423603292031797</v>
      </c>
      <c r="I96" s="165">
        <v>7.7382678302920496E-3</v>
      </c>
      <c r="J96" s="171" t="s">
        <v>2621</v>
      </c>
      <c r="K96" s="176">
        <v>0.245055369811576</v>
      </c>
      <c r="L96" s="179">
        <v>1.7320460199915601E-2</v>
      </c>
      <c r="M96" s="35" t="s">
        <v>2507</v>
      </c>
      <c r="N96" s="174">
        <v>0.57715581931767301</v>
      </c>
      <c r="O96" s="165">
        <v>2.31116682239178E-3</v>
      </c>
    </row>
    <row r="97" spans="1:15">
      <c r="A97" s="158" t="s">
        <v>95</v>
      </c>
      <c r="B97" s="174">
        <v>0.37533848013283699</v>
      </c>
      <c r="C97" s="163">
        <v>6.1271035894604796E-3</v>
      </c>
      <c r="D97" s="35" t="s">
        <v>874</v>
      </c>
      <c r="E97" s="174">
        <v>-0.127348379138848</v>
      </c>
      <c r="F97" s="165">
        <v>2.92081347422721E-3</v>
      </c>
      <c r="G97" s="153" t="s">
        <v>1051</v>
      </c>
      <c r="H97" s="174">
        <v>0.14856091550672501</v>
      </c>
      <c r="I97" s="165">
        <v>7.9584486109414293E-3</v>
      </c>
      <c r="J97" s="171" t="s">
        <v>983</v>
      </c>
      <c r="K97" s="176">
        <v>-0.27595936596196202</v>
      </c>
      <c r="L97" s="179">
        <v>1.7350651933172801E-2</v>
      </c>
      <c r="M97" s="35" t="s">
        <v>243</v>
      </c>
      <c r="N97" s="174">
        <v>-0.57579946316656505</v>
      </c>
      <c r="O97" s="165">
        <v>2.35587020334417E-3</v>
      </c>
    </row>
    <row r="98" spans="1:15">
      <c r="A98" s="158" t="s">
        <v>127</v>
      </c>
      <c r="B98" s="174">
        <v>0.81080308329309103</v>
      </c>
      <c r="C98" s="163">
        <v>6.1282004657452803E-3</v>
      </c>
      <c r="D98" s="35" t="s">
        <v>871</v>
      </c>
      <c r="E98" s="174">
        <v>-0.100143644635036</v>
      </c>
      <c r="F98" s="165">
        <v>3.0286506805187099E-3</v>
      </c>
      <c r="G98" s="153" t="s">
        <v>382</v>
      </c>
      <c r="H98" s="174">
        <v>0.35484746194334699</v>
      </c>
      <c r="I98" s="165">
        <v>8.0048046886012705E-3</v>
      </c>
      <c r="J98" s="171" t="s">
        <v>2597</v>
      </c>
      <c r="K98" s="176">
        <v>-0.21929501152348499</v>
      </c>
      <c r="L98" s="179">
        <v>1.7364465244087701E-2</v>
      </c>
      <c r="M98" s="35" t="s">
        <v>282</v>
      </c>
      <c r="N98" s="174">
        <v>-0.358586881913042</v>
      </c>
      <c r="O98" s="165">
        <v>2.36617686098879E-3</v>
      </c>
    </row>
    <row r="99" spans="1:15">
      <c r="A99" s="158" t="s">
        <v>87</v>
      </c>
      <c r="B99" s="174">
        <v>0.280103763438455</v>
      </c>
      <c r="C99" s="163">
        <v>6.34065978680598E-3</v>
      </c>
      <c r="D99" s="35" t="s">
        <v>375</v>
      </c>
      <c r="E99" s="174">
        <v>-0.35641053615767598</v>
      </c>
      <c r="F99" s="165">
        <v>3.04644039107217E-3</v>
      </c>
      <c r="G99" s="153" t="s">
        <v>1721</v>
      </c>
      <c r="H99" s="174">
        <v>-0.106631149254601</v>
      </c>
      <c r="I99" s="165">
        <v>8.2172360840302907E-3</v>
      </c>
      <c r="J99" s="171" t="s">
        <v>2647</v>
      </c>
      <c r="K99" s="176">
        <v>0.155218757542573</v>
      </c>
      <c r="L99" s="179">
        <v>1.7521019196286999E-2</v>
      </c>
      <c r="M99" s="35" t="s">
        <v>44</v>
      </c>
      <c r="N99" s="174">
        <v>0.40544045409005602</v>
      </c>
      <c r="O99" s="165">
        <v>2.3799348353804699E-3</v>
      </c>
    </row>
    <row r="100" spans="1:15">
      <c r="A100" s="158" t="s">
        <v>96</v>
      </c>
      <c r="B100" s="174">
        <v>-0.123356078440943</v>
      </c>
      <c r="C100" s="163">
        <v>6.4172494149193401E-3</v>
      </c>
      <c r="D100" s="35" t="s">
        <v>863</v>
      </c>
      <c r="E100" s="174">
        <v>0.19487147489318801</v>
      </c>
      <c r="F100" s="165">
        <v>3.0631673850238699E-3</v>
      </c>
      <c r="G100" s="153" t="s">
        <v>2170</v>
      </c>
      <c r="H100" s="174">
        <v>0.42635363268119703</v>
      </c>
      <c r="I100" s="165">
        <v>8.3990126905490806E-3</v>
      </c>
      <c r="J100" s="171" t="s">
        <v>2613</v>
      </c>
      <c r="K100" s="176">
        <v>-0.49989350339087302</v>
      </c>
      <c r="L100" s="179">
        <v>1.7589594731728098E-2</v>
      </c>
      <c r="M100" s="35" t="s">
        <v>615</v>
      </c>
      <c r="N100" s="174">
        <v>-0.64973227678215695</v>
      </c>
      <c r="O100" s="165">
        <v>2.3964379841815201E-3</v>
      </c>
    </row>
    <row r="101" spans="1:15">
      <c r="A101" s="158" t="s">
        <v>89</v>
      </c>
      <c r="B101" s="174">
        <v>-0.189576103140705</v>
      </c>
      <c r="C101" s="163">
        <v>6.4849926926890903E-3</v>
      </c>
      <c r="D101" s="35" t="s">
        <v>916</v>
      </c>
      <c r="E101" s="174">
        <v>0.29810544308324699</v>
      </c>
      <c r="F101" s="165">
        <v>3.0993748241493202E-3</v>
      </c>
      <c r="G101" s="153" t="s">
        <v>2176</v>
      </c>
      <c r="H101" s="174">
        <v>0.37094515091469299</v>
      </c>
      <c r="I101" s="165">
        <v>8.4653869622596193E-3</v>
      </c>
      <c r="J101" s="171" t="s">
        <v>2644</v>
      </c>
      <c r="K101" s="176">
        <v>-0.23540541868588</v>
      </c>
      <c r="L101" s="179">
        <v>1.7593880402993999E-2</v>
      </c>
      <c r="M101" s="35" t="s">
        <v>326</v>
      </c>
      <c r="N101" s="174">
        <v>0.50435990438360001</v>
      </c>
      <c r="O101" s="165">
        <v>2.3969264235613602E-3</v>
      </c>
    </row>
    <row r="102" spans="1:15">
      <c r="A102" s="158" t="s">
        <v>94</v>
      </c>
      <c r="B102" s="174">
        <v>0.144675265952387</v>
      </c>
      <c r="C102" s="163">
        <v>6.5225277979009096E-3</v>
      </c>
      <c r="D102" s="35" t="s">
        <v>882</v>
      </c>
      <c r="E102" s="174">
        <v>0.446669920694091</v>
      </c>
      <c r="F102" s="165">
        <v>3.1224926625433298E-3</v>
      </c>
      <c r="G102" s="153" t="s">
        <v>783</v>
      </c>
      <c r="H102" s="174">
        <v>0.197333424678166</v>
      </c>
      <c r="I102" s="165">
        <v>8.5489713516146495E-3</v>
      </c>
      <c r="J102" s="171" t="s">
        <v>2690</v>
      </c>
      <c r="K102" s="176">
        <v>-0.11305614150639599</v>
      </c>
      <c r="L102" s="179">
        <v>1.7793413406401899E-2</v>
      </c>
      <c r="M102" s="35" t="s">
        <v>414</v>
      </c>
      <c r="N102" s="174">
        <v>0.53382876168204296</v>
      </c>
      <c r="O102" s="165">
        <v>2.4055049826145198E-3</v>
      </c>
    </row>
    <row r="103" spans="1:15">
      <c r="A103" s="158" t="s">
        <v>108</v>
      </c>
      <c r="B103" s="174">
        <v>-0.32971519769820401</v>
      </c>
      <c r="C103" s="163">
        <v>6.6848029481919001E-3</v>
      </c>
      <c r="D103" s="35" t="s">
        <v>892</v>
      </c>
      <c r="E103" s="174">
        <v>-0.390552902865895</v>
      </c>
      <c r="F103" s="165">
        <v>3.1314023678132999E-3</v>
      </c>
      <c r="G103" s="153" t="s">
        <v>367</v>
      </c>
      <c r="H103" s="174">
        <v>-0.206266212633402</v>
      </c>
      <c r="I103" s="165">
        <v>8.6504261001786303E-3</v>
      </c>
      <c r="J103" s="171" t="s">
        <v>793</v>
      </c>
      <c r="K103" s="176">
        <v>0.134982899206324</v>
      </c>
      <c r="L103" s="179">
        <v>1.80773948247872E-2</v>
      </c>
      <c r="M103" s="35" t="s">
        <v>479</v>
      </c>
      <c r="N103" s="174">
        <v>-0.60148162989535803</v>
      </c>
      <c r="O103" s="165">
        <v>2.4134821425915299E-3</v>
      </c>
    </row>
    <row r="104" spans="1:15">
      <c r="A104" s="158" t="s">
        <v>100</v>
      </c>
      <c r="B104" s="174">
        <v>-0.102422790421316</v>
      </c>
      <c r="C104" s="163">
        <v>6.7086992199753498E-3</v>
      </c>
      <c r="D104" s="35" t="s">
        <v>887</v>
      </c>
      <c r="E104" s="174">
        <v>-0.14849890275724101</v>
      </c>
      <c r="F104" s="165">
        <v>3.1382857590205502E-3</v>
      </c>
      <c r="G104" s="153" t="s">
        <v>2167</v>
      </c>
      <c r="H104" s="174">
        <v>8.0232183244856606E-2</v>
      </c>
      <c r="I104" s="165">
        <v>8.7381605227438795E-3</v>
      </c>
      <c r="J104" s="171" t="s">
        <v>2502</v>
      </c>
      <c r="K104" s="176">
        <v>0.22517760504032999</v>
      </c>
      <c r="L104" s="179">
        <v>1.8080012725100101E-2</v>
      </c>
      <c r="M104" s="35" t="s">
        <v>403</v>
      </c>
      <c r="N104" s="174">
        <v>0.59314343165973804</v>
      </c>
      <c r="O104" s="165">
        <v>2.4138185314627899E-3</v>
      </c>
    </row>
    <row r="105" spans="1:15">
      <c r="A105" s="158" t="s">
        <v>111</v>
      </c>
      <c r="B105" s="174">
        <v>0.44670561842701301</v>
      </c>
      <c r="C105" s="163">
        <v>6.7283624021669099E-3</v>
      </c>
      <c r="D105" s="35" t="s">
        <v>895</v>
      </c>
      <c r="E105" s="174">
        <v>-0.22025132446321699</v>
      </c>
      <c r="F105" s="165">
        <v>3.1658920987446201E-3</v>
      </c>
      <c r="G105" s="153" t="s">
        <v>2171</v>
      </c>
      <c r="H105" s="174">
        <v>-0.22243875770368099</v>
      </c>
      <c r="I105" s="165">
        <v>8.8657754549600395E-3</v>
      </c>
      <c r="J105" s="171" t="s">
        <v>2608</v>
      </c>
      <c r="K105" s="176">
        <v>-0.238201181132567</v>
      </c>
      <c r="L105" s="179">
        <v>1.8098562670373599E-2</v>
      </c>
      <c r="M105" s="35" t="s">
        <v>2210</v>
      </c>
      <c r="N105" s="174">
        <v>-0.59288614291210895</v>
      </c>
      <c r="O105" s="165">
        <v>2.4641263551108401E-3</v>
      </c>
    </row>
    <row r="106" spans="1:15">
      <c r="A106" s="158" t="s">
        <v>106</v>
      </c>
      <c r="B106" s="174">
        <v>0.218452746376261</v>
      </c>
      <c r="C106" s="163">
        <v>6.75314456328973E-3</v>
      </c>
      <c r="D106" s="35" t="s">
        <v>988</v>
      </c>
      <c r="E106" s="174">
        <v>-0.26515621507687498</v>
      </c>
      <c r="F106" s="165">
        <v>3.1875625631432201E-3</v>
      </c>
      <c r="G106" s="153" t="s">
        <v>879</v>
      </c>
      <c r="H106" s="174">
        <v>9.8282769130223699E-2</v>
      </c>
      <c r="I106" s="165">
        <v>9.1303953243697007E-3</v>
      </c>
      <c r="J106" s="171" t="s">
        <v>2618</v>
      </c>
      <c r="K106" s="176">
        <v>-0.32796507656589002</v>
      </c>
      <c r="L106" s="179">
        <v>1.8543468058651199E-2</v>
      </c>
      <c r="M106" s="35" t="s">
        <v>2419</v>
      </c>
      <c r="N106" s="174">
        <v>-0.485062545579936</v>
      </c>
      <c r="O106" s="165">
        <v>2.4668620970826E-3</v>
      </c>
    </row>
    <row r="107" spans="1:15">
      <c r="A107" s="158" t="s">
        <v>93</v>
      </c>
      <c r="B107" s="174">
        <v>-0.32253192242399098</v>
      </c>
      <c r="C107" s="163">
        <v>6.8148475213690198E-3</v>
      </c>
      <c r="D107" s="35" t="s">
        <v>879</v>
      </c>
      <c r="E107" s="174">
        <v>0.113004472452909</v>
      </c>
      <c r="F107" s="165">
        <v>3.1960957047454299E-3</v>
      </c>
      <c r="G107" s="153" t="s">
        <v>2172</v>
      </c>
      <c r="H107" s="174">
        <v>0.124169681570998</v>
      </c>
      <c r="I107" s="165">
        <v>9.1611764624200797E-3</v>
      </c>
      <c r="J107" s="171" t="s">
        <v>13</v>
      </c>
      <c r="K107" s="176">
        <v>0.17158433387232</v>
      </c>
      <c r="L107" s="179">
        <v>1.8860725575507799E-2</v>
      </c>
      <c r="M107" s="35" t="s">
        <v>550</v>
      </c>
      <c r="N107" s="174">
        <v>-0.33153403570628498</v>
      </c>
      <c r="O107" s="165">
        <v>2.50011482627111E-3</v>
      </c>
    </row>
    <row r="108" spans="1:15">
      <c r="A108" s="158" t="s">
        <v>162</v>
      </c>
      <c r="B108" s="174">
        <v>0.223875014646297</v>
      </c>
      <c r="C108" s="163">
        <v>6.8286271290678201E-3</v>
      </c>
      <c r="D108" s="35" t="s">
        <v>911</v>
      </c>
      <c r="E108" s="174">
        <v>-0.16835176715910999</v>
      </c>
      <c r="F108" s="165">
        <v>3.2432637146618099E-3</v>
      </c>
      <c r="G108" s="153" t="s">
        <v>423</v>
      </c>
      <c r="H108" s="174">
        <v>-0.33241008987869403</v>
      </c>
      <c r="I108" s="165">
        <v>9.1803486962572494E-3</v>
      </c>
      <c r="J108" s="171" t="s">
        <v>2604</v>
      </c>
      <c r="K108" s="176">
        <v>0.15477362889291399</v>
      </c>
      <c r="L108" s="179">
        <v>1.88648556124539E-2</v>
      </c>
      <c r="M108" s="35" t="s">
        <v>340</v>
      </c>
      <c r="N108" s="174">
        <v>-0.64206305075890302</v>
      </c>
      <c r="O108" s="165">
        <v>2.5057097747079298E-3</v>
      </c>
    </row>
    <row r="109" spans="1:15">
      <c r="A109" s="158" t="s">
        <v>130</v>
      </c>
      <c r="B109" s="174">
        <v>0.516964246162401</v>
      </c>
      <c r="C109" s="163">
        <v>6.9925691357702697E-3</v>
      </c>
      <c r="D109" s="35" t="s">
        <v>870</v>
      </c>
      <c r="E109" s="174">
        <v>-0.1138090367357</v>
      </c>
      <c r="F109" s="165">
        <v>3.2461662975247401E-3</v>
      </c>
      <c r="G109" s="153" t="s">
        <v>2190</v>
      </c>
      <c r="H109" s="174">
        <v>-0.117615104671511</v>
      </c>
      <c r="I109" s="165">
        <v>9.2298357598008095E-3</v>
      </c>
      <c r="J109" s="171" t="s">
        <v>2083</v>
      </c>
      <c r="K109" s="176">
        <v>0.17549934866408301</v>
      </c>
      <c r="L109" s="179">
        <v>1.89179217788959E-2</v>
      </c>
      <c r="M109" s="35" t="s">
        <v>136</v>
      </c>
      <c r="N109" s="174">
        <v>-0.433868357098253</v>
      </c>
      <c r="O109" s="165">
        <v>2.5192365680160901E-3</v>
      </c>
    </row>
    <row r="110" spans="1:15">
      <c r="A110" s="158" t="s">
        <v>104</v>
      </c>
      <c r="B110" s="174">
        <v>0.249670300723695</v>
      </c>
      <c r="C110" s="163">
        <v>7.0817152941801704E-3</v>
      </c>
      <c r="D110" s="35" t="s">
        <v>896</v>
      </c>
      <c r="E110" s="174">
        <v>-0.13076556753392299</v>
      </c>
      <c r="F110" s="165">
        <v>3.26795767794868E-3</v>
      </c>
      <c r="G110" s="153" t="s">
        <v>2180</v>
      </c>
      <c r="H110" s="174">
        <v>0.38163040488484501</v>
      </c>
      <c r="I110" s="165">
        <v>9.2994782394977393E-3</v>
      </c>
      <c r="J110" s="171" t="s">
        <v>2629</v>
      </c>
      <c r="K110" s="176">
        <v>0.26247983079832998</v>
      </c>
      <c r="L110" s="179">
        <v>1.91318002779154E-2</v>
      </c>
      <c r="M110" s="35" t="s">
        <v>2832</v>
      </c>
      <c r="N110" s="174">
        <v>0.31078594816959498</v>
      </c>
      <c r="O110" s="165">
        <v>2.5224148010855102E-3</v>
      </c>
    </row>
    <row r="111" spans="1:15">
      <c r="A111" s="158" t="s">
        <v>105</v>
      </c>
      <c r="B111" s="174">
        <v>0.32136707892114902</v>
      </c>
      <c r="C111" s="163">
        <v>7.1081612195795204E-3</v>
      </c>
      <c r="D111" s="35" t="s">
        <v>864</v>
      </c>
      <c r="E111" s="174">
        <v>0.27684860421035901</v>
      </c>
      <c r="F111" s="165">
        <v>3.2752413927376401E-3</v>
      </c>
      <c r="G111" s="153" t="s">
        <v>2198</v>
      </c>
      <c r="H111" s="174">
        <v>0.27008705623689</v>
      </c>
      <c r="I111" s="165">
        <v>9.3369997965320195E-3</v>
      </c>
      <c r="J111" s="171" t="s">
        <v>2630</v>
      </c>
      <c r="K111" s="176">
        <v>-0.162914925514728</v>
      </c>
      <c r="L111" s="179">
        <v>1.9243518405410599E-2</v>
      </c>
      <c r="M111" s="35" t="s">
        <v>867</v>
      </c>
      <c r="N111" s="174">
        <v>0.25788264320093401</v>
      </c>
      <c r="O111" s="165">
        <v>2.5230815391890302E-3</v>
      </c>
    </row>
    <row r="112" spans="1:15">
      <c r="A112" s="158" t="s">
        <v>110</v>
      </c>
      <c r="B112" s="174">
        <v>0.26483268845522001</v>
      </c>
      <c r="C112" s="163">
        <v>7.1134991738492897E-3</v>
      </c>
      <c r="D112" s="35" t="s">
        <v>905</v>
      </c>
      <c r="E112" s="174">
        <v>-0.124785133877217</v>
      </c>
      <c r="F112" s="165">
        <v>3.2863764238117701E-3</v>
      </c>
      <c r="G112" s="153" t="s">
        <v>2181</v>
      </c>
      <c r="H112" s="174">
        <v>-0.23052174411686799</v>
      </c>
      <c r="I112" s="165">
        <v>9.3991986798186104E-3</v>
      </c>
      <c r="J112" s="171" t="s">
        <v>2607</v>
      </c>
      <c r="K112" s="176">
        <v>-0.151035022155106</v>
      </c>
      <c r="L112" s="179">
        <v>1.9353484176866699E-2</v>
      </c>
      <c r="M112" s="35" t="s">
        <v>747</v>
      </c>
      <c r="N112" s="174">
        <v>-0.66540242544538097</v>
      </c>
      <c r="O112" s="165">
        <v>2.5614946832400601E-3</v>
      </c>
    </row>
    <row r="113" spans="1:15">
      <c r="A113" s="158" t="s">
        <v>119</v>
      </c>
      <c r="B113" s="174">
        <v>0.36856473254476002</v>
      </c>
      <c r="C113" s="163">
        <v>7.1749231388988999E-3</v>
      </c>
      <c r="D113" s="35" t="s">
        <v>933</v>
      </c>
      <c r="E113" s="174">
        <v>-0.11788323046662399</v>
      </c>
      <c r="F113" s="165">
        <v>3.3866109400497598E-3</v>
      </c>
      <c r="G113" s="153" t="s">
        <v>1152</v>
      </c>
      <c r="H113" s="174">
        <v>-8.8446329551129105E-2</v>
      </c>
      <c r="I113" s="165">
        <v>9.4465989324330098E-3</v>
      </c>
      <c r="J113" s="171" t="s">
        <v>2658</v>
      </c>
      <c r="K113" s="176">
        <v>0.160813791324418</v>
      </c>
      <c r="L113" s="179">
        <v>1.9612561379952001E-2</v>
      </c>
      <c r="M113" s="35" t="s">
        <v>2278</v>
      </c>
      <c r="N113" s="174">
        <v>-0.47513172588487301</v>
      </c>
      <c r="O113" s="165">
        <v>2.5662532167580999E-3</v>
      </c>
    </row>
    <row r="114" spans="1:15">
      <c r="A114" s="158" t="s">
        <v>189</v>
      </c>
      <c r="B114" s="174">
        <v>0.383036609851998</v>
      </c>
      <c r="C114" s="163">
        <v>7.1840271960944497E-3</v>
      </c>
      <c r="D114" s="35" t="s">
        <v>917</v>
      </c>
      <c r="E114" s="174">
        <v>0.37036773005099</v>
      </c>
      <c r="F114" s="165">
        <v>3.47717114024204E-3</v>
      </c>
      <c r="G114" s="153" t="s">
        <v>460</v>
      </c>
      <c r="H114" s="174">
        <v>-0.33078259678947403</v>
      </c>
      <c r="I114" s="165">
        <v>9.4943917143037806E-3</v>
      </c>
      <c r="J114" s="171" t="s">
        <v>2656</v>
      </c>
      <c r="K114" s="176">
        <v>-0.20288194071398899</v>
      </c>
      <c r="L114" s="179">
        <v>1.98019986769001E-2</v>
      </c>
      <c r="M114" s="35" t="s">
        <v>2409</v>
      </c>
      <c r="N114" s="174">
        <v>-0.73892535291489403</v>
      </c>
      <c r="O114" s="165">
        <v>2.5874164952432201E-3</v>
      </c>
    </row>
    <row r="115" spans="1:15">
      <c r="A115" s="158" t="s">
        <v>103</v>
      </c>
      <c r="B115" s="174">
        <v>0.42830475652572098</v>
      </c>
      <c r="C115" s="163">
        <v>7.20370258659472E-3</v>
      </c>
      <c r="D115" s="35" t="s">
        <v>399</v>
      </c>
      <c r="E115" s="174">
        <v>-0.10790972487710999</v>
      </c>
      <c r="F115" s="165">
        <v>3.4780014914088599E-3</v>
      </c>
      <c r="G115" s="153" t="s">
        <v>2182</v>
      </c>
      <c r="H115" s="174">
        <v>-0.29287206854167502</v>
      </c>
      <c r="I115" s="165">
        <v>9.5167235122081799E-3</v>
      </c>
      <c r="J115" s="171" t="s">
        <v>2674</v>
      </c>
      <c r="K115" s="176">
        <v>-0.26008188296690199</v>
      </c>
      <c r="L115" s="179">
        <v>1.9977604411251199E-2</v>
      </c>
      <c r="M115" s="35" t="s">
        <v>2237</v>
      </c>
      <c r="N115" s="174">
        <v>-0.71370615487941103</v>
      </c>
      <c r="O115" s="165">
        <v>2.64614878565359E-3</v>
      </c>
    </row>
    <row r="116" spans="1:15">
      <c r="A116" s="158" t="s">
        <v>102</v>
      </c>
      <c r="B116" s="174">
        <v>0.113028211288123</v>
      </c>
      <c r="C116" s="163">
        <v>7.3057728491820201E-3</v>
      </c>
      <c r="D116" s="35" t="s">
        <v>919</v>
      </c>
      <c r="E116" s="174">
        <v>0.20885687912502299</v>
      </c>
      <c r="F116" s="165">
        <v>3.4914862495995002E-3</v>
      </c>
      <c r="G116" s="153" t="s">
        <v>2174</v>
      </c>
      <c r="H116" s="174">
        <v>-0.41221438164301999</v>
      </c>
      <c r="I116" s="165">
        <v>9.5622109547158808E-3</v>
      </c>
      <c r="J116" s="171" t="s">
        <v>2606</v>
      </c>
      <c r="K116" s="176">
        <v>-0.25765301974146498</v>
      </c>
      <c r="L116" s="179">
        <v>2.0167414671354501E-2</v>
      </c>
      <c r="M116" s="35" t="s">
        <v>2685</v>
      </c>
      <c r="N116" s="174">
        <v>-0.24813577605033799</v>
      </c>
      <c r="O116" s="165">
        <v>2.6841619687144299E-3</v>
      </c>
    </row>
    <row r="117" spans="1:15">
      <c r="A117" s="158" t="s">
        <v>101</v>
      </c>
      <c r="B117" s="174">
        <v>0.20679467466627299</v>
      </c>
      <c r="C117" s="163">
        <v>7.3400972574378604E-3</v>
      </c>
      <c r="D117" s="35" t="s">
        <v>881</v>
      </c>
      <c r="E117" s="174">
        <v>0.23494395529259399</v>
      </c>
      <c r="F117" s="165">
        <v>3.4942956185269E-3</v>
      </c>
      <c r="G117" s="153" t="s">
        <v>2184</v>
      </c>
      <c r="H117" s="174">
        <v>0.35503144020076799</v>
      </c>
      <c r="I117" s="165">
        <v>9.5767918648319295E-3</v>
      </c>
      <c r="J117" s="171" t="s">
        <v>2603</v>
      </c>
      <c r="K117" s="176">
        <v>-0.20846182031739799</v>
      </c>
      <c r="L117" s="179">
        <v>2.0348461596135101E-2</v>
      </c>
      <c r="M117" s="35" t="s">
        <v>287</v>
      </c>
      <c r="N117" s="174">
        <v>0.88776994602691905</v>
      </c>
      <c r="O117" s="165">
        <v>2.7352818677919E-3</v>
      </c>
    </row>
    <row r="118" spans="1:15">
      <c r="A118" s="158" t="s">
        <v>109</v>
      </c>
      <c r="B118" s="174">
        <v>0.305831860531741</v>
      </c>
      <c r="C118" s="163">
        <v>7.42944195694158E-3</v>
      </c>
      <c r="D118" s="35" t="s">
        <v>898</v>
      </c>
      <c r="E118" s="174">
        <v>-0.23404373748858601</v>
      </c>
      <c r="F118" s="165">
        <v>3.4984850185458501E-3</v>
      </c>
      <c r="G118" s="153" t="s">
        <v>2177</v>
      </c>
      <c r="H118" s="174">
        <v>0.37719751479545999</v>
      </c>
      <c r="I118" s="165">
        <v>9.5895345388405506E-3</v>
      </c>
      <c r="J118" s="171" t="s">
        <v>2596</v>
      </c>
      <c r="K118" s="176">
        <v>-0.17273789055219199</v>
      </c>
      <c r="L118" s="179">
        <v>2.0451546648522698E-2</v>
      </c>
      <c r="M118" s="35" t="s">
        <v>141</v>
      </c>
      <c r="N118" s="174">
        <v>-0.60459509294135905</v>
      </c>
      <c r="O118" s="165">
        <v>2.74331176056651E-3</v>
      </c>
    </row>
    <row r="119" spans="1:15">
      <c r="A119" s="158" t="s">
        <v>151</v>
      </c>
      <c r="B119" s="174">
        <v>0.26893661520645801</v>
      </c>
      <c r="C119" s="163">
        <v>7.4907176325490297E-3</v>
      </c>
      <c r="D119" s="35" t="s">
        <v>888</v>
      </c>
      <c r="E119" s="174">
        <v>0.36967271307077199</v>
      </c>
      <c r="F119" s="165">
        <v>3.5064605562332598E-3</v>
      </c>
      <c r="G119" s="153" t="s">
        <v>2175</v>
      </c>
      <c r="H119" s="174">
        <v>-0.259693374676013</v>
      </c>
      <c r="I119" s="165">
        <v>9.6420920885492492E-3</v>
      </c>
      <c r="J119" s="171" t="s">
        <v>2611</v>
      </c>
      <c r="K119" s="176">
        <v>0.23518374324656199</v>
      </c>
      <c r="L119" s="179">
        <v>2.0720096824437099E-2</v>
      </c>
      <c r="M119" s="35" t="s">
        <v>235</v>
      </c>
      <c r="N119" s="174">
        <v>0.24060634060299299</v>
      </c>
      <c r="O119" s="165">
        <v>2.7466954394582098E-3</v>
      </c>
    </row>
    <row r="120" spans="1:15">
      <c r="A120" s="158" t="s">
        <v>112</v>
      </c>
      <c r="B120" s="174">
        <v>-0.43816489101231598</v>
      </c>
      <c r="C120" s="163">
        <v>7.8354911249889497E-3</v>
      </c>
      <c r="D120" s="35" t="s">
        <v>909</v>
      </c>
      <c r="E120" s="174">
        <v>0.256345349609921</v>
      </c>
      <c r="F120" s="165">
        <v>3.5111210747951899E-3</v>
      </c>
      <c r="G120" s="153" t="s">
        <v>2205</v>
      </c>
      <c r="H120" s="174">
        <v>-0.1195743945445</v>
      </c>
      <c r="I120" s="165">
        <v>9.6904684840642408E-3</v>
      </c>
      <c r="J120" s="171" t="s">
        <v>2628</v>
      </c>
      <c r="K120" s="176">
        <v>0.13145541457861601</v>
      </c>
      <c r="L120" s="179">
        <v>2.0859560511258E-2</v>
      </c>
      <c r="M120" s="35" t="s">
        <v>2176</v>
      </c>
      <c r="N120" s="174">
        <v>-0.57521535462275397</v>
      </c>
      <c r="O120" s="165">
        <v>2.7992149047130202E-3</v>
      </c>
    </row>
    <row r="121" spans="1:15">
      <c r="A121" s="158" t="s">
        <v>131</v>
      </c>
      <c r="B121" s="174">
        <v>0.41069344677820502</v>
      </c>
      <c r="C121" s="163">
        <v>7.8377398766926107E-3</v>
      </c>
      <c r="D121" s="35" t="s">
        <v>904</v>
      </c>
      <c r="E121" s="174">
        <v>0.23162752417343199</v>
      </c>
      <c r="F121" s="165">
        <v>3.6083946769309501E-3</v>
      </c>
      <c r="G121" s="153" t="s">
        <v>2173</v>
      </c>
      <c r="H121" s="174">
        <v>0.13743397932839199</v>
      </c>
      <c r="I121" s="165">
        <v>9.7400933648636896E-3</v>
      </c>
      <c r="J121" s="171" t="s">
        <v>2660</v>
      </c>
      <c r="K121" s="176">
        <v>-0.19147474525455899</v>
      </c>
      <c r="L121" s="179">
        <v>2.0945426131375601E-2</v>
      </c>
      <c r="M121" s="35" t="s">
        <v>2433</v>
      </c>
      <c r="N121" s="174">
        <v>-0.72278793178557499</v>
      </c>
      <c r="O121" s="165">
        <v>2.8275661374253299E-3</v>
      </c>
    </row>
    <row r="122" spans="1:15">
      <c r="A122" s="158" t="s">
        <v>107</v>
      </c>
      <c r="B122" s="174">
        <v>-0.417233200706083</v>
      </c>
      <c r="C122" s="163">
        <v>7.8661810802347406E-3</v>
      </c>
      <c r="D122" s="35" t="s">
        <v>913</v>
      </c>
      <c r="E122" s="174">
        <v>0.235699565554047</v>
      </c>
      <c r="F122" s="165">
        <v>3.6860377581172101E-3</v>
      </c>
      <c r="G122" s="153" t="s">
        <v>1689</v>
      </c>
      <c r="H122" s="174">
        <v>0.12738327207845501</v>
      </c>
      <c r="I122" s="165">
        <v>9.8567447859040595E-3</v>
      </c>
      <c r="J122" s="171" t="s">
        <v>474</v>
      </c>
      <c r="K122" s="176">
        <v>0.15565626927572301</v>
      </c>
      <c r="L122" s="179">
        <v>2.1257121895007999E-2</v>
      </c>
      <c r="M122" s="35" t="s">
        <v>727</v>
      </c>
      <c r="N122" s="174">
        <v>-0.53928181254938701</v>
      </c>
      <c r="O122" s="165">
        <v>2.88127086051807E-3</v>
      </c>
    </row>
    <row r="123" spans="1:15">
      <c r="A123" s="158" t="s">
        <v>118</v>
      </c>
      <c r="B123" s="174">
        <v>0.15301960847792201</v>
      </c>
      <c r="C123" s="163">
        <v>7.9166567217789103E-3</v>
      </c>
      <c r="D123" s="35" t="s">
        <v>920</v>
      </c>
      <c r="E123" s="174">
        <v>0.29367485482418498</v>
      </c>
      <c r="F123" s="165">
        <v>3.6999765930431101E-3</v>
      </c>
      <c r="G123" s="153" t="s">
        <v>2183</v>
      </c>
      <c r="H123" s="174">
        <v>-0.138373470580368</v>
      </c>
      <c r="I123" s="165">
        <v>9.8762740952307408E-3</v>
      </c>
      <c r="J123" s="171" t="s">
        <v>2619</v>
      </c>
      <c r="K123" s="176">
        <v>0.25750756011114201</v>
      </c>
      <c r="L123" s="179">
        <v>2.1257302771145799E-2</v>
      </c>
      <c r="M123" s="35" t="s">
        <v>182</v>
      </c>
      <c r="N123" s="174">
        <v>-0.56703226301452003</v>
      </c>
      <c r="O123" s="165">
        <v>2.9361367469396701E-3</v>
      </c>
    </row>
    <row r="124" spans="1:15">
      <c r="A124" s="158" t="s">
        <v>122</v>
      </c>
      <c r="B124" s="174">
        <v>0.23433244684404</v>
      </c>
      <c r="C124" s="163">
        <v>7.9439122330876993E-3</v>
      </c>
      <c r="D124" s="35" t="s">
        <v>891</v>
      </c>
      <c r="E124" s="174">
        <v>-0.164378695554282</v>
      </c>
      <c r="F124" s="165">
        <v>3.7046073052949798E-3</v>
      </c>
      <c r="G124" s="153" t="s">
        <v>2204</v>
      </c>
      <c r="H124" s="174">
        <v>-0.13522869026982201</v>
      </c>
      <c r="I124" s="165">
        <v>9.8796401072048807E-3</v>
      </c>
      <c r="J124" s="171" t="s">
        <v>2616</v>
      </c>
      <c r="K124" s="176">
        <v>-0.12399879418744</v>
      </c>
      <c r="L124" s="179">
        <v>2.14426626096266E-2</v>
      </c>
      <c r="M124" s="35" t="s">
        <v>2288</v>
      </c>
      <c r="N124" s="174">
        <v>-0.71220210336305501</v>
      </c>
      <c r="O124" s="165">
        <v>3.0609399527398002E-3</v>
      </c>
    </row>
    <row r="125" spans="1:15">
      <c r="A125" s="158" t="s">
        <v>133</v>
      </c>
      <c r="B125" s="174">
        <v>-0.30870775326733801</v>
      </c>
      <c r="C125" s="163">
        <v>8.0390240274726705E-3</v>
      </c>
      <c r="D125" s="35" t="s">
        <v>930</v>
      </c>
      <c r="E125" s="174">
        <v>0.169584666818139</v>
      </c>
      <c r="F125" s="165">
        <v>3.74711289169391E-3</v>
      </c>
      <c r="G125" s="153" t="s">
        <v>851</v>
      </c>
      <c r="H125" s="174">
        <v>0.27634083468492898</v>
      </c>
      <c r="I125" s="165">
        <v>9.9282112509961901E-3</v>
      </c>
      <c r="J125" s="171" t="s">
        <v>2639</v>
      </c>
      <c r="K125" s="176">
        <v>-0.22677135697026901</v>
      </c>
      <c r="L125" s="179">
        <v>2.1479763918747102E-2</v>
      </c>
      <c r="M125" s="35" t="s">
        <v>3460</v>
      </c>
      <c r="N125" s="174">
        <v>-0.38981170105377499</v>
      </c>
      <c r="O125" s="165">
        <v>3.0855588405656101E-3</v>
      </c>
    </row>
    <row r="126" spans="1:15">
      <c r="A126" s="158" t="s">
        <v>140</v>
      </c>
      <c r="B126" s="174">
        <v>-0.108861774188401</v>
      </c>
      <c r="C126" s="163">
        <v>8.0664081981113196E-3</v>
      </c>
      <c r="D126" s="35" t="s">
        <v>899</v>
      </c>
      <c r="E126" s="174">
        <v>-0.28656191849416701</v>
      </c>
      <c r="F126" s="165">
        <v>3.7779344146214601E-3</v>
      </c>
      <c r="G126" s="153" t="s">
        <v>2179</v>
      </c>
      <c r="H126" s="174">
        <v>0.23678574195360999</v>
      </c>
      <c r="I126" s="165">
        <v>1.00721981424784E-2</v>
      </c>
      <c r="J126" s="171" t="s">
        <v>2677</v>
      </c>
      <c r="K126" s="176">
        <v>-0.144084487979241</v>
      </c>
      <c r="L126" s="179">
        <v>2.1647347736054801E-2</v>
      </c>
      <c r="M126" s="35" t="s">
        <v>65</v>
      </c>
      <c r="N126" s="174">
        <v>0.37757167134402703</v>
      </c>
      <c r="O126" s="165">
        <v>3.1355596033364299E-3</v>
      </c>
    </row>
    <row r="127" spans="1:15">
      <c r="A127" s="158" t="s">
        <v>125</v>
      </c>
      <c r="B127" s="174">
        <v>0.143488692719212</v>
      </c>
      <c r="C127" s="163">
        <v>8.1153683386882402E-3</v>
      </c>
      <c r="D127" s="35" t="s">
        <v>906</v>
      </c>
      <c r="E127" s="174">
        <v>-0.12914439968740399</v>
      </c>
      <c r="F127" s="165">
        <v>3.8104448302807301E-3</v>
      </c>
      <c r="G127" s="153" t="s">
        <v>1175</v>
      </c>
      <c r="H127" s="174">
        <v>0.39204685202844902</v>
      </c>
      <c r="I127" s="165">
        <v>1.0123850406366699E-2</v>
      </c>
      <c r="J127" s="171" t="s">
        <v>2642</v>
      </c>
      <c r="K127" s="176">
        <v>-0.273554321890639</v>
      </c>
      <c r="L127" s="179">
        <v>2.1771838103135599E-2</v>
      </c>
      <c r="M127" s="35" t="s">
        <v>2180</v>
      </c>
      <c r="N127" s="174">
        <v>-0.625607400865827</v>
      </c>
      <c r="O127" s="165">
        <v>3.13683770420835E-3</v>
      </c>
    </row>
    <row r="128" spans="1:15">
      <c r="A128" s="158" t="s">
        <v>123</v>
      </c>
      <c r="B128" s="174">
        <v>0.29745179371965502</v>
      </c>
      <c r="C128" s="163">
        <v>8.1559532897734904E-3</v>
      </c>
      <c r="D128" s="35" t="s">
        <v>921</v>
      </c>
      <c r="E128" s="174">
        <v>-0.108359860315697</v>
      </c>
      <c r="F128" s="165">
        <v>3.8216714985884301E-3</v>
      </c>
      <c r="G128" s="153" t="s">
        <v>2178</v>
      </c>
      <c r="H128" s="174">
        <v>0.13070683718208201</v>
      </c>
      <c r="I128" s="165">
        <v>1.0253211389235E-2</v>
      </c>
      <c r="J128" s="171" t="s">
        <v>740</v>
      </c>
      <c r="K128" s="176">
        <v>0.175895726572807</v>
      </c>
      <c r="L128" s="179">
        <v>2.1878679479001701E-2</v>
      </c>
      <c r="M128" s="35" t="s">
        <v>28</v>
      </c>
      <c r="N128" s="174">
        <v>-0.39352371942183101</v>
      </c>
      <c r="O128" s="165">
        <v>3.1502669433507999E-3</v>
      </c>
    </row>
    <row r="129" spans="1:15">
      <c r="A129" s="158" t="s">
        <v>120</v>
      </c>
      <c r="B129" s="174">
        <v>-0.11527920138756501</v>
      </c>
      <c r="C129" s="163">
        <v>8.2228694623933899E-3</v>
      </c>
      <c r="D129" s="35" t="s">
        <v>894</v>
      </c>
      <c r="E129" s="174">
        <v>0.178299677575359</v>
      </c>
      <c r="F129" s="165">
        <v>3.83363296528568E-3</v>
      </c>
      <c r="G129" s="153" t="s">
        <v>913</v>
      </c>
      <c r="H129" s="174">
        <v>0.23723462487887201</v>
      </c>
      <c r="I129" s="165">
        <v>1.02671671239335E-2</v>
      </c>
      <c r="J129" s="171" t="s">
        <v>2739</v>
      </c>
      <c r="K129" s="176">
        <v>-0.156923795986701</v>
      </c>
      <c r="L129" s="179">
        <v>2.2009052712922399E-2</v>
      </c>
      <c r="M129" s="35" t="s">
        <v>95</v>
      </c>
      <c r="N129" s="174">
        <v>0.42426346274629501</v>
      </c>
      <c r="O129" s="165">
        <v>3.1518130982742601E-3</v>
      </c>
    </row>
    <row r="130" spans="1:15">
      <c r="A130" s="158" t="s">
        <v>128</v>
      </c>
      <c r="B130" s="174">
        <v>0.247824655913817</v>
      </c>
      <c r="C130" s="163">
        <v>8.2258856647905703E-3</v>
      </c>
      <c r="D130" s="35" t="s">
        <v>878</v>
      </c>
      <c r="E130" s="174">
        <v>-0.21402098447679599</v>
      </c>
      <c r="F130" s="165">
        <v>3.8448662659752299E-3</v>
      </c>
      <c r="G130" s="153" t="s">
        <v>2192</v>
      </c>
      <c r="H130" s="174">
        <v>0.217607358411566</v>
      </c>
      <c r="I130" s="165">
        <v>1.04433094709313E-2</v>
      </c>
      <c r="J130" s="171" t="s">
        <v>2631</v>
      </c>
      <c r="K130" s="176">
        <v>0.18319030325054</v>
      </c>
      <c r="L130" s="179">
        <v>2.21683132988309E-2</v>
      </c>
      <c r="M130" s="35" t="s">
        <v>2113</v>
      </c>
      <c r="N130" s="174">
        <v>-0.177961720309535</v>
      </c>
      <c r="O130" s="165">
        <v>3.1521939933088902E-3</v>
      </c>
    </row>
    <row r="131" spans="1:15">
      <c r="A131" s="158" t="s">
        <v>178</v>
      </c>
      <c r="B131" s="174">
        <v>-0.228243722265763</v>
      </c>
      <c r="C131" s="163">
        <v>8.2508299465201308E-3</v>
      </c>
      <c r="D131" s="35" t="s">
        <v>977</v>
      </c>
      <c r="E131" s="174">
        <v>-0.149919804256647</v>
      </c>
      <c r="F131" s="165">
        <v>3.8489553068528299E-3</v>
      </c>
      <c r="G131" s="153" t="s">
        <v>2193</v>
      </c>
      <c r="H131" s="174">
        <v>0.174295210872708</v>
      </c>
      <c r="I131" s="165">
        <v>1.04516449339587E-2</v>
      </c>
      <c r="J131" s="171" t="s">
        <v>2605</v>
      </c>
      <c r="K131" s="176">
        <v>0.41750894733216098</v>
      </c>
      <c r="L131" s="179">
        <v>2.2585041838030999E-2</v>
      </c>
      <c r="M131" s="35" t="s">
        <v>796</v>
      </c>
      <c r="N131" s="174">
        <v>-0.53025545450827205</v>
      </c>
      <c r="O131" s="165">
        <v>3.1539549180445402E-3</v>
      </c>
    </row>
    <row r="132" spans="1:15">
      <c r="A132" s="158" t="s">
        <v>159</v>
      </c>
      <c r="B132" s="174">
        <v>0.234915888167987</v>
      </c>
      <c r="C132" s="163">
        <v>8.5282355050331007E-3</v>
      </c>
      <c r="D132" s="35" t="s">
        <v>929</v>
      </c>
      <c r="E132" s="174">
        <v>-9.4942993308549703E-2</v>
      </c>
      <c r="F132" s="165">
        <v>3.9064596832027298E-3</v>
      </c>
      <c r="G132" s="153" t="s">
        <v>2186</v>
      </c>
      <c r="H132" s="174">
        <v>0.42287794569694698</v>
      </c>
      <c r="I132" s="165">
        <v>1.04974551573932E-2</v>
      </c>
      <c r="J132" s="171" t="s">
        <v>2625</v>
      </c>
      <c r="K132" s="176">
        <v>-0.19158857185556999</v>
      </c>
      <c r="L132" s="179">
        <v>2.2936791009715501E-2</v>
      </c>
      <c r="M132" s="35" t="s">
        <v>75</v>
      </c>
      <c r="N132" s="174">
        <v>-0.43684296072329198</v>
      </c>
      <c r="O132" s="165">
        <v>3.1607851305450099E-3</v>
      </c>
    </row>
    <row r="133" spans="1:15">
      <c r="A133" s="158" t="s">
        <v>115</v>
      </c>
      <c r="B133" s="174">
        <v>0.16094243789417101</v>
      </c>
      <c r="C133" s="163">
        <v>8.6081683318920601E-3</v>
      </c>
      <c r="D133" s="35" t="s">
        <v>740</v>
      </c>
      <c r="E133" s="174">
        <v>0.13385402149316999</v>
      </c>
      <c r="F133" s="165">
        <v>3.9556135938181103E-3</v>
      </c>
      <c r="G133" s="153" t="s">
        <v>2203</v>
      </c>
      <c r="H133" s="174">
        <v>0.18183732273077899</v>
      </c>
      <c r="I133" s="165">
        <v>1.0537053596796899E-2</v>
      </c>
      <c r="J133" s="171" t="s">
        <v>2601</v>
      </c>
      <c r="K133" s="176">
        <v>-0.167640458872958</v>
      </c>
      <c r="L133" s="179">
        <v>2.3196244006053902E-2</v>
      </c>
      <c r="M133" s="35" t="s">
        <v>134</v>
      </c>
      <c r="N133" s="174">
        <v>-0.63205319954295802</v>
      </c>
      <c r="O133" s="165">
        <v>3.19463236533527E-3</v>
      </c>
    </row>
    <row r="134" spans="1:15">
      <c r="A134" s="158" t="s">
        <v>114</v>
      </c>
      <c r="B134" s="174">
        <v>-0.225288989211852</v>
      </c>
      <c r="C134" s="163">
        <v>8.6102040913268191E-3</v>
      </c>
      <c r="D134" s="35" t="s">
        <v>915</v>
      </c>
      <c r="E134" s="174">
        <v>0.25297920609796098</v>
      </c>
      <c r="F134" s="165">
        <v>3.97182106032369E-3</v>
      </c>
      <c r="G134" s="153" t="s">
        <v>2191</v>
      </c>
      <c r="H134" s="174">
        <v>0.24543048919346799</v>
      </c>
      <c r="I134" s="165">
        <v>1.0548018996385199E-2</v>
      </c>
      <c r="J134" s="171" t="s">
        <v>2624</v>
      </c>
      <c r="K134" s="176">
        <v>0.23147368089880699</v>
      </c>
      <c r="L134" s="179">
        <v>2.3315780964623199E-2</v>
      </c>
      <c r="M134" s="35" t="s">
        <v>2169</v>
      </c>
      <c r="N134" s="174">
        <v>-0.66281690501440504</v>
      </c>
      <c r="O134" s="165">
        <v>3.2133592728843799E-3</v>
      </c>
    </row>
    <row r="135" spans="1:15">
      <c r="A135" s="158" t="s">
        <v>116</v>
      </c>
      <c r="B135" s="174">
        <v>0.221787314678417</v>
      </c>
      <c r="C135" s="163">
        <v>8.6766337600043993E-3</v>
      </c>
      <c r="D135" s="35" t="s">
        <v>900</v>
      </c>
      <c r="E135" s="174">
        <v>0.26527379535953599</v>
      </c>
      <c r="F135" s="165">
        <v>4.05834592680072E-3</v>
      </c>
      <c r="G135" s="153" t="s">
        <v>2187</v>
      </c>
      <c r="H135" s="174">
        <v>-0.340429737754882</v>
      </c>
      <c r="I135" s="165">
        <v>1.05553075008438E-2</v>
      </c>
      <c r="J135" s="171" t="s">
        <v>2683</v>
      </c>
      <c r="K135" s="176">
        <v>0.13856019102443101</v>
      </c>
      <c r="L135" s="179">
        <v>2.3378326685951599E-2</v>
      </c>
      <c r="M135" s="35" t="s">
        <v>46</v>
      </c>
      <c r="N135" s="174">
        <v>-0.131984886097749</v>
      </c>
      <c r="O135" s="165">
        <v>3.22569646222131E-3</v>
      </c>
    </row>
    <row r="136" spans="1:15">
      <c r="A136" s="158" t="s">
        <v>142</v>
      </c>
      <c r="B136" s="174">
        <v>-0.140065538466634</v>
      </c>
      <c r="C136" s="163">
        <v>8.6792708944446097E-3</v>
      </c>
      <c r="D136" s="35" t="s">
        <v>511</v>
      </c>
      <c r="E136" s="174">
        <v>0.23540867897576501</v>
      </c>
      <c r="F136" s="165">
        <v>4.0718835625922802E-3</v>
      </c>
      <c r="G136" s="153" t="s">
        <v>2228</v>
      </c>
      <c r="H136" s="174">
        <v>-0.143380191346413</v>
      </c>
      <c r="I136" s="165">
        <v>1.05725695117558E-2</v>
      </c>
      <c r="J136" s="171" t="s">
        <v>2662</v>
      </c>
      <c r="K136" s="176">
        <v>0.37898941470299402</v>
      </c>
      <c r="L136" s="179">
        <v>2.3391841241367398E-2</v>
      </c>
      <c r="M136" s="35" t="s">
        <v>3668</v>
      </c>
      <c r="N136" s="174">
        <v>0.192889891076338</v>
      </c>
      <c r="O136" s="165">
        <v>3.2778496131537602E-3</v>
      </c>
    </row>
    <row r="137" spans="1:15">
      <c r="A137" s="158" t="s">
        <v>153</v>
      </c>
      <c r="B137" s="174">
        <v>0.28092146992348199</v>
      </c>
      <c r="C137" s="163">
        <v>8.6903035870036505E-3</v>
      </c>
      <c r="D137" s="35" t="s">
        <v>912</v>
      </c>
      <c r="E137" s="174">
        <v>0.34493702094114798</v>
      </c>
      <c r="F137" s="165">
        <v>4.13066832356585E-3</v>
      </c>
      <c r="G137" s="153" t="s">
        <v>1560</v>
      </c>
      <c r="H137" s="174">
        <v>0.211453475523456</v>
      </c>
      <c r="I137" s="165">
        <v>1.0626139017906201E-2</v>
      </c>
      <c r="J137" s="171" t="s">
        <v>1621</v>
      </c>
      <c r="K137" s="176">
        <v>-0.27446196822428898</v>
      </c>
      <c r="L137" s="179">
        <v>2.3518346984778501E-2</v>
      </c>
      <c r="M137" s="35" t="s">
        <v>2859</v>
      </c>
      <c r="N137" s="174">
        <v>-0.38852711136514401</v>
      </c>
      <c r="O137" s="165">
        <v>3.2833894166057402E-3</v>
      </c>
    </row>
    <row r="138" spans="1:15">
      <c r="A138" s="158" t="s">
        <v>117</v>
      </c>
      <c r="B138" s="174">
        <v>0.41708990317399403</v>
      </c>
      <c r="C138" s="163">
        <v>8.9308257414549407E-3</v>
      </c>
      <c r="D138" s="35" t="s">
        <v>93</v>
      </c>
      <c r="E138" s="174">
        <v>-0.23870476577712901</v>
      </c>
      <c r="F138" s="165">
        <v>4.1348980205607603E-3</v>
      </c>
      <c r="G138" s="153" t="s">
        <v>446</v>
      </c>
      <c r="H138" s="174">
        <v>0.35945288649088802</v>
      </c>
      <c r="I138" s="165">
        <v>1.0725563302412601E-2</v>
      </c>
      <c r="J138" s="171" t="s">
        <v>93</v>
      </c>
      <c r="K138" s="176">
        <v>-0.29526172738621997</v>
      </c>
      <c r="L138" s="179">
        <v>2.3565396718306798E-2</v>
      </c>
      <c r="M138" s="35" t="s">
        <v>541</v>
      </c>
      <c r="N138" s="174">
        <v>0.36006912736938101</v>
      </c>
      <c r="O138" s="165">
        <v>3.3196598907165899E-3</v>
      </c>
    </row>
    <row r="139" spans="1:15">
      <c r="A139" s="158" t="s">
        <v>129</v>
      </c>
      <c r="B139" s="174">
        <v>0.227319461888909</v>
      </c>
      <c r="C139" s="163">
        <v>8.9315272198560794E-3</v>
      </c>
      <c r="D139" s="35" t="s">
        <v>908</v>
      </c>
      <c r="E139" s="174">
        <v>0.30099907571025702</v>
      </c>
      <c r="F139" s="165">
        <v>4.1637630117969801E-3</v>
      </c>
      <c r="G139" s="153" t="s">
        <v>2209</v>
      </c>
      <c r="H139" s="174">
        <v>-0.169053941910836</v>
      </c>
      <c r="I139" s="165">
        <v>1.1023890587474499E-2</v>
      </c>
      <c r="J139" s="171" t="s">
        <v>2650</v>
      </c>
      <c r="K139" s="176">
        <v>0.35273575535299301</v>
      </c>
      <c r="L139" s="179">
        <v>2.35936177242724E-2</v>
      </c>
      <c r="M139" s="35" t="s">
        <v>358</v>
      </c>
      <c r="N139" s="174">
        <v>0.48783157556012102</v>
      </c>
      <c r="O139" s="165">
        <v>3.3725469478553E-3</v>
      </c>
    </row>
    <row r="140" spans="1:15">
      <c r="A140" s="158" t="s">
        <v>165</v>
      </c>
      <c r="B140" s="174">
        <v>0.230419726369746</v>
      </c>
      <c r="C140" s="163">
        <v>9.0169697466654809E-3</v>
      </c>
      <c r="D140" s="35" t="s">
        <v>203</v>
      </c>
      <c r="E140" s="174">
        <v>0.30285104553811598</v>
      </c>
      <c r="F140" s="165">
        <v>4.1948168484383097E-3</v>
      </c>
      <c r="G140" s="153" t="s">
        <v>1759</v>
      </c>
      <c r="H140" s="174">
        <v>0.17522159793153899</v>
      </c>
      <c r="I140" s="165">
        <v>1.10273584707047E-2</v>
      </c>
      <c r="J140" s="171" t="s">
        <v>1983</v>
      </c>
      <c r="K140" s="176">
        <v>-0.27841751583569102</v>
      </c>
      <c r="L140" s="179">
        <v>2.36854812921522E-2</v>
      </c>
      <c r="M140" s="35" t="s">
        <v>2197</v>
      </c>
      <c r="N140" s="174">
        <v>0.33616656649078702</v>
      </c>
      <c r="O140" s="165">
        <v>3.3847404978034098E-3</v>
      </c>
    </row>
    <row r="141" spans="1:15">
      <c r="A141" s="158" t="s">
        <v>164</v>
      </c>
      <c r="B141" s="174">
        <v>0.337715179168179</v>
      </c>
      <c r="C141" s="163">
        <v>9.01864922836252E-3</v>
      </c>
      <c r="D141" s="35" t="s">
        <v>975</v>
      </c>
      <c r="E141" s="174">
        <v>0.19089291868979999</v>
      </c>
      <c r="F141" s="165">
        <v>4.2162984218784899E-3</v>
      </c>
      <c r="G141" s="153" t="s">
        <v>558</v>
      </c>
      <c r="H141" s="174">
        <v>0.188620285527001</v>
      </c>
      <c r="I141" s="165">
        <v>1.10405204571E-2</v>
      </c>
      <c r="J141" s="171" t="s">
        <v>2496</v>
      </c>
      <c r="K141" s="176">
        <v>-0.127807513361408</v>
      </c>
      <c r="L141" s="179">
        <v>2.3906309343500499E-2</v>
      </c>
      <c r="M141" s="35" t="s">
        <v>169</v>
      </c>
      <c r="N141" s="174">
        <v>-0.61378215040273298</v>
      </c>
      <c r="O141" s="165">
        <v>3.4700474622047601E-3</v>
      </c>
    </row>
    <row r="142" spans="1:15">
      <c r="A142" s="158" t="s">
        <v>146</v>
      </c>
      <c r="B142" s="174">
        <v>0.32718692500992802</v>
      </c>
      <c r="C142" s="163">
        <v>9.0267784092854606E-3</v>
      </c>
      <c r="D142" s="35" t="s">
        <v>901</v>
      </c>
      <c r="E142" s="174">
        <v>-0.27685690024864801</v>
      </c>
      <c r="F142" s="165">
        <v>4.2351887658305699E-3</v>
      </c>
      <c r="G142" s="153" t="s">
        <v>2195</v>
      </c>
      <c r="H142" s="174">
        <v>0.359338415951858</v>
      </c>
      <c r="I142" s="165">
        <v>1.1228826319835499E-2</v>
      </c>
      <c r="J142" s="171" t="s">
        <v>2655</v>
      </c>
      <c r="K142" s="176">
        <v>-0.228234826958708</v>
      </c>
      <c r="L142" s="179">
        <v>2.4024217828803901E-2</v>
      </c>
      <c r="M142" s="35" t="s">
        <v>193</v>
      </c>
      <c r="N142" s="174">
        <v>0.473970128902367</v>
      </c>
      <c r="O142" s="165">
        <v>3.4805741341284199E-3</v>
      </c>
    </row>
    <row r="143" spans="1:15">
      <c r="A143" s="158" t="s">
        <v>134</v>
      </c>
      <c r="B143" s="174">
        <v>-0.50025918026969596</v>
      </c>
      <c r="C143" s="163">
        <v>9.0373356176118892E-3</v>
      </c>
      <c r="D143" s="35" t="s">
        <v>1002</v>
      </c>
      <c r="E143" s="174">
        <v>0.219080135589416</v>
      </c>
      <c r="F143" s="165">
        <v>4.2937316650057799E-3</v>
      </c>
      <c r="G143" s="153" t="s">
        <v>2201</v>
      </c>
      <c r="H143" s="174">
        <v>0.15852112827179099</v>
      </c>
      <c r="I143" s="165">
        <v>1.1488994510771899E-2</v>
      </c>
      <c r="J143" s="171" t="s">
        <v>2640</v>
      </c>
      <c r="K143" s="176">
        <v>-0.14893957365043001</v>
      </c>
      <c r="L143" s="179">
        <v>2.40426784777946E-2</v>
      </c>
      <c r="M143" s="35" t="s">
        <v>783</v>
      </c>
      <c r="N143" s="174">
        <v>-0.30683754895219401</v>
      </c>
      <c r="O143" s="165">
        <v>3.4834745796954399E-3</v>
      </c>
    </row>
    <row r="144" spans="1:15">
      <c r="A144" s="158" t="s">
        <v>124</v>
      </c>
      <c r="B144" s="174">
        <v>-0.33695715438780899</v>
      </c>
      <c r="C144" s="163">
        <v>9.0597791908467399E-3</v>
      </c>
      <c r="D144" s="35" t="s">
        <v>932</v>
      </c>
      <c r="E144" s="174">
        <v>-0.20254447167706399</v>
      </c>
      <c r="F144" s="165">
        <v>4.3129863818731498E-3</v>
      </c>
      <c r="G144" s="153" t="s">
        <v>542</v>
      </c>
      <c r="H144" s="174">
        <v>0.21734681999501801</v>
      </c>
      <c r="I144" s="165">
        <v>1.1498311350627999E-2</v>
      </c>
      <c r="J144" s="171" t="s">
        <v>1431</v>
      </c>
      <c r="K144" s="176">
        <v>0.209379455007074</v>
      </c>
      <c r="L144" s="179">
        <v>2.4084891994870201E-2</v>
      </c>
      <c r="M144" s="35" t="s">
        <v>569</v>
      </c>
      <c r="N144" s="174">
        <v>0.207313790350932</v>
      </c>
      <c r="O144" s="165">
        <v>3.4994143231296599E-3</v>
      </c>
    </row>
    <row r="145" spans="1:15">
      <c r="A145" s="158" t="s">
        <v>121</v>
      </c>
      <c r="B145" s="174">
        <v>-0.22481145911279199</v>
      </c>
      <c r="C145" s="163">
        <v>9.0700930734093702E-3</v>
      </c>
      <c r="D145" s="35" t="s">
        <v>940</v>
      </c>
      <c r="E145" s="174">
        <v>0.198438717595838</v>
      </c>
      <c r="F145" s="165">
        <v>4.3962056364606596E-3</v>
      </c>
      <c r="G145" s="153" t="s">
        <v>2223</v>
      </c>
      <c r="H145" s="174">
        <v>-9.44438422122299E-2</v>
      </c>
      <c r="I145" s="165">
        <v>1.15240275250903E-2</v>
      </c>
      <c r="J145" s="171" t="s">
        <v>735</v>
      </c>
      <c r="K145" s="176">
        <v>-0.15619576255154899</v>
      </c>
      <c r="L145" s="179">
        <v>2.4404679077024399E-2</v>
      </c>
      <c r="M145" s="35" t="s">
        <v>2211</v>
      </c>
      <c r="N145" s="174">
        <v>-0.53884921051527501</v>
      </c>
      <c r="O145" s="165">
        <v>3.5526816394237902E-3</v>
      </c>
    </row>
    <row r="146" spans="1:15">
      <c r="A146" s="158" t="s">
        <v>177</v>
      </c>
      <c r="B146" s="174">
        <v>0.33086850862751999</v>
      </c>
      <c r="C146" s="163">
        <v>9.0828518500780005E-3</v>
      </c>
      <c r="D146" s="35" t="s">
        <v>954</v>
      </c>
      <c r="E146" s="174">
        <v>0.126161190488632</v>
      </c>
      <c r="F146" s="165">
        <v>4.4392471635895598E-3</v>
      </c>
      <c r="G146" s="153" t="s">
        <v>251</v>
      </c>
      <c r="H146" s="174">
        <v>0.39218868725150402</v>
      </c>
      <c r="I146" s="165">
        <v>1.15877144046673E-2</v>
      </c>
      <c r="J146" s="171" t="s">
        <v>2669</v>
      </c>
      <c r="K146" s="176">
        <v>-0.185950651365104</v>
      </c>
      <c r="L146" s="179">
        <v>2.45124140238497E-2</v>
      </c>
      <c r="M146" s="35" t="s">
        <v>2177</v>
      </c>
      <c r="N146" s="174">
        <v>-0.58707516164732898</v>
      </c>
      <c r="O146" s="165">
        <v>3.5609864551762798E-3</v>
      </c>
    </row>
    <row r="147" spans="1:15">
      <c r="A147" s="158" t="s">
        <v>149</v>
      </c>
      <c r="B147" s="174">
        <v>0.40488955787721198</v>
      </c>
      <c r="C147" s="163">
        <v>9.1801510893448693E-3</v>
      </c>
      <c r="D147" s="35" t="s">
        <v>918</v>
      </c>
      <c r="E147" s="174">
        <v>0.20987931897252199</v>
      </c>
      <c r="F147" s="165">
        <v>4.4738139711535596E-3</v>
      </c>
      <c r="G147" s="153" t="s">
        <v>2207</v>
      </c>
      <c r="H147" s="174">
        <v>0.32891517605462001</v>
      </c>
      <c r="I147" s="165">
        <v>1.1644851355777201E-2</v>
      </c>
      <c r="J147" s="171" t="s">
        <v>2442</v>
      </c>
      <c r="K147" s="176">
        <v>0.33341033406445097</v>
      </c>
      <c r="L147" s="179">
        <v>2.4726201457129299E-2</v>
      </c>
      <c r="M147" s="35" t="s">
        <v>2125</v>
      </c>
      <c r="N147" s="174">
        <v>-0.28739626422075798</v>
      </c>
      <c r="O147" s="165">
        <v>3.5729619045786901E-3</v>
      </c>
    </row>
    <row r="148" spans="1:15">
      <c r="A148" s="158" t="s">
        <v>168</v>
      </c>
      <c r="B148" s="174">
        <v>0.34834363226953002</v>
      </c>
      <c r="C148" s="163">
        <v>9.1981223359523193E-3</v>
      </c>
      <c r="D148" s="35" t="s">
        <v>938</v>
      </c>
      <c r="E148" s="174">
        <v>0.185021259469453</v>
      </c>
      <c r="F148" s="165">
        <v>4.5149857230159102E-3</v>
      </c>
      <c r="G148" s="153" t="s">
        <v>2214</v>
      </c>
      <c r="H148" s="174">
        <v>-0.21397004713881901</v>
      </c>
      <c r="I148" s="165">
        <v>1.17094979870096E-2</v>
      </c>
      <c r="J148" s="171" t="s">
        <v>1790</v>
      </c>
      <c r="K148" s="176">
        <v>0.176097445546579</v>
      </c>
      <c r="L148" s="179">
        <v>2.5076900519368402E-2</v>
      </c>
      <c r="M148" s="35" t="s">
        <v>329</v>
      </c>
      <c r="N148" s="174">
        <v>-0.58097030396017302</v>
      </c>
      <c r="O148" s="165">
        <v>3.6437442808814001E-3</v>
      </c>
    </row>
    <row r="149" spans="1:15">
      <c r="A149" s="158" t="s">
        <v>145</v>
      </c>
      <c r="B149" s="174">
        <v>-0.23607732269891599</v>
      </c>
      <c r="C149" s="163">
        <v>9.2551083249707393E-3</v>
      </c>
      <c r="D149" s="35" t="s">
        <v>960</v>
      </c>
      <c r="E149" s="174">
        <v>-0.113671177341545</v>
      </c>
      <c r="F149" s="165">
        <v>4.5168316924340899E-3</v>
      </c>
      <c r="G149" s="153" t="s">
        <v>2194</v>
      </c>
      <c r="H149" s="174">
        <v>0.310694148948857</v>
      </c>
      <c r="I149" s="165">
        <v>1.1773549165821601E-2</v>
      </c>
      <c r="J149" s="171" t="s">
        <v>2111</v>
      </c>
      <c r="K149" s="176">
        <v>0.12454063489957699</v>
      </c>
      <c r="L149" s="179">
        <v>2.5108474627105099E-2</v>
      </c>
      <c r="M149" s="35" t="s">
        <v>3582</v>
      </c>
      <c r="N149" s="174">
        <v>-0.57097729263791297</v>
      </c>
      <c r="O149" s="165">
        <v>3.6449377519145302E-3</v>
      </c>
    </row>
    <row r="150" spans="1:15">
      <c r="A150" s="158" t="s">
        <v>136</v>
      </c>
      <c r="B150" s="174">
        <v>-0.36225354086572198</v>
      </c>
      <c r="C150" s="163">
        <v>9.2707316078175107E-3</v>
      </c>
      <c r="D150" s="35" t="s">
        <v>928</v>
      </c>
      <c r="E150" s="174">
        <v>-0.16711041418391201</v>
      </c>
      <c r="F150" s="165">
        <v>4.5375584880562696E-3</v>
      </c>
      <c r="G150" s="153" t="s">
        <v>2218</v>
      </c>
      <c r="H150" s="174">
        <v>0.179052447517112</v>
      </c>
      <c r="I150" s="165">
        <v>1.18850804313828E-2</v>
      </c>
      <c r="J150" s="171" t="s">
        <v>2670</v>
      </c>
      <c r="K150" s="176">
        <v>-0.43894461641684301</v>
      </c>
      <c r="L150" s="179">
        <v>2.5189639283176499E-2</v>
      </c>
      <c r="M150" s="35" t="s">
        <v>460</v>
      </c>
      <c r="N150" s="174">
        <v>0.53011354880356198</v>
      </c>
      <c r="O150" s="165">
        <v>3.6489663131492999E-3</v>
      </c>
    </row>
    <row r="151" spans="1:15">
      <c r="A151" s="158" t="s">
        <v>132</v>
      </c>
      <c r="B151" s="174">
        <v>0.27015149504254599</v>
      </c>
      <c r="C151" s="163">
        <v>9.3551085735747493E-3</v>
      </c>
      <c r="D151" s="35" t="s">
        <v>951</v>
      </c>
      <c r="E151" s="174">
        <v>-0.173321479035904</v>
      </c>
      <c r="F151" s="165">
        <v>4.5563207237151598E-3</v>
      </c>
      <c r="G151" s="153" t="s">
        <v>1035</v>
      </c>
      <c r="H151" s="174">
        <v>-0.12255587514164901</v>
      </c>
      <c r="I151" s="165">
        <v>1.19605837821244E-2</v>
      </c>
      <c r="J151" s="171" t="s">
        <v>2620</v>
      </c>
      <c r="K151" s="176">
        <v>0.221458355275721</v>
      </c>
      <c r="L151" s="179">
        <v>2.5271005034051601E-2</v>
      </c>
      <c r="M151" s="35" t="s">
        <v>2497</v>
      </c>
      <c r="N151" s="174">
        <v>-0.727227829091733</v>
      </c>
      <c r="O151" s="165">
        <v>3.6572215580093301E-3</v>
      </c>
    </row>
    <row r="152" spans="1:15">
      <c r="A152" s="158" t="s">
        <v>144</v>
      </c>
      <c r="B152" s="174">
        <v>-0.21982102317469701</v>
      </c>
      <c r="C152" s="163">
        <v>9.5335177540651697E-3</v>
      </c>
      <c r="D152" s="35" t="s">
        <v>937</v>
      </c>
      <c r="E152" s="174">
        <v>0.16242521361714901</v>
      </c>
      <c r="F152" s="165">
        <v>4.5791976395072797E-3</v>
      </c>
      <c r="G152" s="153" t="s">
        <v>2206</v>
      </c>
      <c r="H152" s="174">
        <v>-0.13741445959217299</v>
      </c>
      <c r="I152" s="165">
        <v>1.20633568532682E-2</v>
      </c>
      <c r="J152" s="171" t="s">
        <v>2454</v>
      </c>
      <c r="K152" s="176">
        <v>0.22362352648842801</v>
      </c>
      <c r="L152" s="179">
        <v>2.5384940496191999E-2</v>
      </c>
      <c r="M152" s="35" t="s">
        <v>2171</v>
      </c>
      <c r="N152" s="174">
        <v>0.39741951817180499</v>
      </c>
      <c r="O152" s="165">
        <v>3.6844010995001602E-3</v>
      </c>
    </row>
    <row r="153" spans="1:15">
      <c r="A153" s="158" t="s">
        <v>192</v>
      </c>
      <c r="B153" s="174">
        <v>0.34746562964642003</v>
      </c>
      <c r="C153" s="163">
        <v>9.5613698608538796E-3</v>
      </c>
      <c r="D153" s="35" t="s">
        <v>893</v>
      </c>
      <c r="E153" s="174">
        <v>0.28525529860375498</v>
      </c>
      <c r="F153" s="165">
        <v>4.5998222104296996E-3</v>
      </c>
      <c r="G153" s="153" t="s">
        <v>2242</v>
      </c>
      <c r="H153" s="174">
        <v>-0.28660461066558202</v>
      </c>
      <c r="I153" s="165">
        <v>1.2067565840164799E-2</v>
      </c>
      <c r="J153" s="171" t="s">
        <v>2636</v>
      </c>
      <c r="K153" s="176">
        <v>-0.19377825555077899</v>
      </c>
      <c r="L153" s="179">
        <v>2.5390407649755201E-2</v>
      </c>
      <c r="M153" s="35" t="s">
        <v>3421</v>
      </c>
      <c r="N153" s="174">
        <v>-0.55506629161032295</v>
      </c>
      <c r="O153" s="165">
        <v>3.6941915174691299E-3</v>
      </c>
    </row>
    <row r="154" spans="1:15">
      <c r="A154" s="158" t="s">
        <v>141</v>
      </c>
      <c r="B154" s="174">
        <v>-0.51634329034634097</v>
      </c>
      <c r="C154" s="163">
        <v>9.6208667891293908E-3</v>
      </c>
      <c r="D154" s="35" t="s">
        <v>931</v>
      </c>
      <c r="E154" s="174">
        <v>-0.12621665907635399</v>
      </c>
      <c r="F154" s="165">
        <v>4.6052625246302504E-3</v>
      </c>
      <c r="G154" s="153" t="s">
        <v>2199</v>
      </c>
      <c r="H154" s="174">
        <v>0.38782955761624499</v>
      </c>
      <c r="I154" s="165">
        <v>1.20695413244295E-2</v>
      </c>
      <c r="J154" s="171" t="s">
        <v>526</v>
      </c>
      <c r="K154" s="176">
        <v>-0.24946673133713301</v>
      </c>
      <c r="L154" s="179">
        <v>2.5710783252462299E-2</v>
      </c>
      <c r="M154" s="35" t="s">
        <v>188</v>
      </c>
      <c r="N154" s="174">
        <v>-0.61957766231144595</v>
      </c>
      <c r="O154" s="165">
        <v>3.7037300638335202E-3</v>
      </c>
    </row>
    <row r="155" spans="1:15">
      <c r="A155" s="158" t="s">
        <v>180</v>
      </c>
      <c r="B155" s="174">
        <v>-0.23815246469130499</v>
      </c>
      <c r="C155" s="163">
        <v>9.6223872247910795E-3</v>
      </c>
      <c r="D155" s="35" t="s">
        <v>1112</v>
      </c>
      <c r="E155" s="174">
        <v>0.16352496681638101</v>
      </c>
      <c r="F155" s="165">
        <v>4.6147058279433998E-3</v>
      </c>
      <c r="G155" s="153" t="s">
        <v>2222</v>
      </c>
      <c r="H155" s="174">
        <v>0.202433830010602</v>
      </c>
      <c r="I155" s="165">
        <v>1.21108425843272E-2</v>
      </c>
      <c r="J155" s="171" t="s">
        <v>2018</v>
      </c>
      <c r="K155" s="176">
        <v>-0.164154680512372</v>
      </c>
      <c r="L155" s="179">
        <v>2.5804058275397699E-2</v>
      </c>
      <c r="M155" s="35" t="s">
        <v>57</v>
      </c>
      <c r="N155" s="174">
        <v>0.39862878313859601</v>
      </c>
      <c r="O155" s="165">
        <v>3.7084153847832101E-3</v>
      </c>
    </row>
    <row r="156" spans="1:15">
      <c r="A156" s="158" t="s">
        <v>135</v>
      </c>
      <c r="B156" s="174">
        <v>-0.16004303785841101</v>
      </c>
      <c r="C156" s="163">
        <v>9.7820033228197094E-3</v>
      </c>
      <c r="D156" s="35" t="s">
        <v>922</v>
      </c>
      <c r="E156" s="174">
        <v>0.148074826750069</v>
      </c>
      <c r="F156" s="165">
        <v>4.6210466408863502E-3</v>
      </c>
      <c r="G156" s="153" t="s">
        <v>2211</v>
      </c>
      <c r="H156" s="174">
        <v>0.34497505645463999</v>
      </c>
      <c r="I156" s="165">
        <v>1.2284246635792201E-2</v>
      </c>
      <c r="J156" s="171" t="s">
        <v>2679</v>
      </c>
      <c r="K156" s="176">
        <v>0.126641232886335</v>
      </c>
      <c r="L156" s="179">
        <v>2.5921216959889502E-2</v>
      </c>
      <c r="M156" s="35" t="s">
        <v>83</v>
      </c>
      <c r="N156" s="174">
        <v>0.69762353255647402</v>
      </c>
      <c r="O156" s="165">
        <v>3.79169048180357E-3</v>
      </c>
    </row>
    <row r="157" spans="1:15">
      <c r="A157" s="158" t="s">
        <v>157</v>
      </c>
      <c r="B157" s="174">
        <v>0.15190279875106799</v>
      </c>
      <c r="C157" s="163">
        <v>9.8202380988343507E-3</v>
      </c>
      <c r="D157" s="35" t="s">
        <v>406</v>
      </c>
      <c r="E157" s="174">
        <v>-0.20241857299254901</v>
      </c>
      <c r="F157" s="165">
        <v>4.6223234205865103E-3</v>
      </c>
      <c r="G157" s="153" t="s">
        <v>1368</v>
      </c>
      <c r="H157" s="174">
        <v>-0.13769456415342199</v>
      </c>
      <c r="I157" s="165">
        <v>1.23222652097841E-2</v>
      </c>
      <c r="J157" s="171" t="s">
        <v>1883</v>
      </c>
      <c r="K157" s="176">
        <v>-8.82447261929485E-2</v>
      </c>
      <c r="L157" s="179">
        <v>2.5960235856236101E-2</v>
      </c>
      <c r="M157" s="35" t="s">
        <v>2828</v>
      </c>
      <c r="N157" s="174">
        <v>0.25641055662475498</v>
      </c>
      <c r="O157" s="165">
        <v>3.8501609855495001E-3</v>
      </c>
    </row>
    <row r="158" spans="1:15">
      <c r="A158" s="158" t="s">
        <v>175</v>
      </c>
      <c r="B158" s="174">
        <v>0.29084884939883299</v>
      </c>
      <c r="C158" s="163">
        <v>9.8345200972118595E-3</v>
      </c>
      <c r="D158" s="35" t="s">
        <v>723</v>
      </c>
      <c r="E158" s="174">
        <v>-0.181333200304166</v>
      </c>
      <c r="F158" s="165">
        <v>4.67221341311491E-3</v>
      </c>
      <c r="G158" s="153" t="s">
        <v>949</v>
      </c>
      <c r="H158" s="174">
        <v>0.289260281182116</v>
      </c>
      <c r="I158" s="165">
        <v>1.234714721371E-2</v>
      </c>
      <c r="J158" s="171" t="s">
        <v>2661</v>
      </c>
      <c r="K158" s="176">
        <v>0.23195583483958099</v>
      </c>
      <c r="L158" s="179">
        <v>2.6177964756345502E-2</v>
      </c>
      <c r="M158" s="35" t="s">
        <v>2336</v>
      </c>
      <c r="N158" s="174">
        <v>0.345596456013745</v>
      </c>
      <c r="O158" s="165">
        <v>3.8949704153532099E-3</v>
      </c>
    </row>
    <row r="159" spans="1:15">
      <c r="A159" s="158" t="s">
        <v>138</v>
      </c>
      <c r="B159" s="174">
        <v>0.20053539615296301</v>
      </c>
      <c r="C159" s="163">
        <v>9.8888692604849702E-3</v>
      </c>
      <c r="D159" s="35" t="s">
        <v>902</v>
      </c>
      <c r="E159" s="174">
        <v>0.15333127890380299</v>
      </c>
      <c r="F159" s="165">
        <v>4.7482582858088601E-3</v>
      </c>
      <c r="G159" s="153" t="s">
        <v>1848</v>
      </c>
      <c r="H159" s="174">
        <v>-9.4568408926209602E-2</v>
      </c>
      <c r="I159" s="165">
        <v>1.2447618895253599E-2</v>
      </c>
      <c r="J159" s="171" t="s">
        <v>2666</v>
      </c>
      <c r="K159" s="176">
        <v>0.133711810568683</v>
      </c>
      <c r="L159" s="179">
        <v>2.62530166397551E-2</v>
      </c>
      <c r="M159" s="35" t="s">
        <v>459</v>
      </c>
      <c r="N159" s="174">
        <v>0.51815161686368105</v>
      </c>
      <c r="O159" s="165">
        <v>3.9106378329795298E-3</v>
      </c>
    </row>
    <row r="160" spans="1:15">
      <c r="A160" s="158" t="s">
        <v>218</v>
      </c>
      <c r="B160" s="174">
        <v>-0.16645082477637901</v>
      </c>
      <c r="C160" s="163">
        <v>9.9141776324509299E-3</v>
      </c>
      <c r="D160" s="35" t="s">
        <v>945</v>
      </c>
      <c r="E160" s="174">
        <v>0.222748424978192</v>
      </c>
      <c r="F160" s="165">
        <v>4.7850262542338401E-3</v>
      </c>
      <c r="G160" s="153" t="s">
        <v>2044</v>
      </c>
      <c r="H160" s="174">
        <v>0.16968630667207199</v>
      </c>
      <c r="I160" s="165">
        <v>1.24741110181042E-2</v>
      </c>
      <c r="J160" s="171" t="s">
        <v>2653</v>
      </c>
      <c r="K160" s="176">
        <v>0.14409214717906901</v>
      </c>
      <c r="L160" s="179">
        <v>2.6414971410752101E-2</v>
      </c>
      <c r="M160" s="35" t="s">
        <v>2863</v>
      </c>
      <c r="N160" s="174">
        <v>0.19100422824228699</v>
      </c>
      <c r="O160" s="165">
        <v>3.9397256557836399E-3</v>
      </c>
    </row>
    <row r="161" spans="1:15">
      <c r="A161" s="158" t="s">
        <v>154</v>
      </c>
      <c r="B161" s="174">
        <v>0.27460331716903102</v>
      </c>
      <c r="C161" s="163">
        <v>9.9265824995006299E-3</v>
      </c>
      <c r="D161" s="35" t="s">
        <v>980</v>
      </c>
      <c r="E161" s="174">
        <v>-0.21446466690334701</v>
      </c>
      <c r="F161" s="165">
        <v>4.8854581983440197E-3</v>
      </c>
      <c r="G161" s="153" t="s">
        <v>604</v>
      </c>
      <c r="H161" s="174">
        <v>0.33143807345295101</v>
      </c>
      <c r="I161" s="165">
        <v>1.2547001053927E-2</v>
      </c>
      <c r="J161" s="172" t="s">
        <v>2980</v>
      </c>
      <c r="K161" s="176">
        <v>0.15087173677433399</v>
      </c>
      <c r="L161" s="179">
        <v>2.6450639834849701E-2</v>
      </c>
      <c r="M161" s="35" t="s">
        <v>2152</v>
      </c>
      <c r="N161" s="174">
        <v>0.64451004333431405</v>
      </c>
      <c r="O161" s="165">
        <v>3.9754429779970601E-3</v>
      </c>
    </row>
    <row r="162" spans="1:15">
      <c r="A162" s="158" t="s">
        <v>161</v>
      </c>
      <c r="B162" s="174">
        <v>0.32253259186664301</v>
      </c>
      <c r="C162" s="163">
        <v>9.9579138525286593E-3</v>
      </c>
      <c r="D162" s="35" t="s">
        <v>923</v>
      </c>
      <c r="E162" s="174">
        <v>-0.16606969432532701</v>
      </c>
      <c r="F162" s="165">
        <v>4.9538279664665596E-3</v>
      </c>
      <c r="G162" s="153" t="s">
        <v>2196</v>
      </c>
      <c r="H162" s="174">
        <v>-0.17051578130720901</v>
      </c>
      <c r="I162" s="165">
        <v>1.270153625101E-2</v>
      </c>
      <c r="J162" s="171" t="s">
        <v>2665</v>
      </c>
      <c r="K162" s="176">
        <v>0.18094891531059801</v>
      </c>
      <c r="L162" s="179">
        <v>2.6528319137076001E-2</v>
      </c>
      <c r="M162" s="35" t="s">
        <v>2475</v>
      </c>
      <c r="N162" s="174">
        <v>0.38536362336593799</v>
      </c>
      <c r="O162" s="165">
        <v>4.0408313579729099E-3</v>
      </c>
    </row>
    <row r="163" spans="1:15">
      <c r="A163" s="158" t="s">
        <v>137</v>
      </c>
      <c r="B163" s="174">
        <v>-0.221923007058099</v>
      </c>
      <c r="C163" s="163">
        <v>9.9796575525171096E-3</v>
      </c>
      <c r="D163" s="35" t="s">
        <v>934</v>
      </c>
      <c r="E163" s="174">
        <v>-9.7609403943650905E-2</v>
      </c>
      <c r="F163" s="165">
        <v>5.0023273661070396E-3</v>
      </c>
      <c r="G163" s="153" t="s">
        <v>2197</v>
      </c>
      <c r="H163" s="174">
        <v>-0.20967628560440299</v>
      </c>
      <c r="I163" s="165">
        <v>1.2767942914121999E-2</v>
      </c>
      <c r="J163" s="171" t="s">
        <v>2626</v>
      </c>
      <c r="K163" s="176">
        <v>0.13042339655862001</v>
      </c>
      <c r="L163" s="179">
        <v>2.6629208993412E-2</v>
      </c>
      <c r="M163" s="35" t="s">
        <v>79</v>
      </c>
      <c r="N163" s="174">
        <v>-0.16351039098470199</v>
      </c>
      <c r="O163" s="165">
        <v>4.0598057695114403E-3</v>
      </c>
    </row>
    <row r="164" spans="1:15">
      <c r="A164" s="158" t="s">
        <v>179</v>
      </c>
      <c r="B164" s="174">
        <v>-0.17329696328711799</v>
      </c>
      <c r="C164" s="163">
        <v>1.0081312186487499E-2</v>
      </c>
      <c r="D164" s="35" t="s">
        <v>925</v>
      </c>
      <c r="E164" s="174">
        <v>-0.107798834887416</v>
      </c>
      <c r="F164" s="165">
        <v>5.0384441811221698E-3</v>
      </c>
      <c r="G164" s="153" t="s">
        <v>2202</v>
      </c>
      <c r="H164" s="174">
        <v>0.35523734767507398</v>
      </c>
      <c r="I164" s="165">
        <v>1.2819235624294101E-2</v>
      </c>
      <c r="J164" s="171" t="s">
        <v>2685</v>
      </c>
      <c r="K164" s="176">
        <v>0.17985391591893199</v>
      </c>
      <c r="L164" s="179">
        <v>2.6690761581192199E-2</v>
      </c>
      <c r="M164" s="35" t="s">
        <v>3420</v>
      </c>
      <c r="N164" s="174">
        <v>0.45106198138818099</v>
      </c>
      <c r="O164" s="165">
        <v>4.0702303883742496E-3</v>
      </c>
    </row>
    <row r="165" spans="1:15">
      <c r="A165" s="158" t="s">
        <v>139</v>
      </c>
      <c r="B165" s="174">
        <v>0.29390907300727898</v>
      </c>
      <c r="C165" s="163">
        <v>1.0091593917016301E-2</v>
      </c>
      <c r="D165" s="35" t="s">
        <v>991</v>
      </c>
      <c r="E165" s="174">
        <v>-0.22283703304807401</v>
      </c>
      <c r="F165" s="165">
        <v>5.0609392933157402E-3</v>
      </c>
      <c r="G165" s="153" t="s">
        <v>2107</v>
      </c>
      <c r="H165" s="174">
        <v>0.163303283066767</v>
      </c>
      <c r="I165" s="165">
        <v>1.28359962440317E-2</v>
      </c>
      <c r="J165" s="171" t="s">
        <v>2649</v>
      </c>
      <c r="K165" s="176">
        <v>-0.36843339036123701</v>
      </c>
      <c r="L165" s="179">
        <v>2.6789244755681299E-2</v>
      </c>
      <c r="M165" s="35" t="s">
        <v>3536</v>
      </c>
      <c r="N165" s="174">
        <v>0.19801868895661601</v>
      </c>
      <c r="O165" s="165">
        <v>4.0887312234428198E-3</v>
      </c>
    </row>
    <row r="166" spans="1:15">
      <c r="A166" s="158" t="s">
        <v>147</v>
      </c>
      <c r="B166" s="174">
        <v>-0.292808707301843</v>
      </c>
      <c r="C166" s="163">
        <v>1.02632562157973E-2</v>
      </c>
      <c r="D166" s="35" t="s">
        <v>927</v>
      </c>
      <c r="E166" s="174">
        <v>-0.155270793227888</v>
      </c>
      <c r="F166" s="165">
        <v>5.1226959496985603E-3</v>
      </c>
      <c r="G166" s="153" t="s">
        <v>383</v>
      </c>
      <c r="H166" s="174">
        <v>-0.31518713384449598</v>
      </c>
      <c r="I166" s="165">
        <v>1.2838067477468599E-2</v>
      </c>
      <c r="J166" s="171" t="s">
        <v>2637</v>
      </c>
      <c r="K166" s="176">
        <v>-0.112006535460506</v>
      </c>
      <c r="L166" s="179">
        <v>2.6867531994223801E-2</v>
      </c>
      <c r="M166" s="35" t="s">
        <v>2505</v>
      </c>
      <c r="N166" s="174">
        <v>-0.64587086903880497</v>
      </c>
      <c r="O166" s="165">
        <v>4.1085734704487797E-3</v>
      </c>
    </row>
    <row r="167" spans="1:15">
      <c r="A167" s="158" t="s">
        <v>198</v>
      </c>
      <c r="B167" s="174">
        <v>-0.40976948159075199</v>
      </c>
      <c r="C167" s="163">
        <v>1.0279485340101599E-2</v>
      </c>
      <c r="D167" s="35" t="s">
        <v>914</v>
      </c>
      <c r="E167" s="174">
        <v>0.14623118398544599</v>
      </c>
      <c r="F167" s="165">
        <v>5.12471139740742E-3</v>
      </c>
      <c r="G167" s="153" t="s">
        <v>2258</v>
      </c>
      <c r="H167" s="174">
        <v>-0.14633818560755399</v>
      </c>
      <c r="I167" s="165">
        <v>1.3006424093501501E-2</v>
      </c>
      <c r="J167" s="171" t="s">
        <v>2635</v>
      </c>
      <c r="K167" s="176">
        <v>9.0070089360866398E-2</v>
      </c>
      <c r="L167" s="179">
        <v>2.69590160668206E-2</v>
      </c>
      <c r="M167" s="35" t="s">
        <v>81</v>
      </c>
      <c r="N167" s="174">
        <v>-0.491930391295054</v>
      </c>
      <c r="O167" s="165">
        <v>4.1114448176901696E-3</v>
      </c>
    </row>
    <row r="168" spans="1:15">
      <c r="A168" s="158" t="s">
        <v>255</v>
      </c>
      <c r="B168" s="174">
        <v>0.43235803799802303</v>
      </c>
      <c r="C168" s="163">
        <v>1.0334667557753099E-2</v>
      </c>
      <c r="D168" s="35" t="s">
        <v>1009</v>
      </c>
      <c r="E168" s="174">
        <v>-0.11186364135210899</v>
      </c>
      <c r="F168" s="165">
        <v>5.1299491087356004E-3</v>
      </c>
      <c r="G168" s="153" t="s">
        <v>2291</v>
      </c>
      <c r="H168" s="174">
        <v>0.19559351766460001</v>
      </c>
      <c r="I168" s="165">
        <v>1.30742773847854E-2</v>
      </c>
      <c r="J168" s="171" t="s">
        <v>2441</v>
      </c>
      <c r="K168" s="176">
        <v>-0.37708806547080498</v>
      </c>
      <c r="L168" s="179">
        <v>2.69851914800842E-2</v>
      </c>
      <c r="M168" s="35" t="s">
        <v>2239</v>
      </c>
      <c r="N168" s="174">
        <v>-0.666651010526911</v>
      </c>
      <c r="O168" s="165">
        <v>4.1746253929527098E-3</v>
      </c>
    </row>
    <row r="169" spans="1:15">
      <c r="A169" s="158" t="s">
        <v>155</v>
      </c>
      <c r="B169" s="174">
        <v>-0.230747896938825</v>
      </c>
      <c r="C169" s="163">
        <v>1.0420899189603599E-2</v>
      </c>
      <c r="D169" s="35" t="s">
        <v>950</v>
      </c>
      <c r="E169" s="174">
        <v>-0.247505681170861</v>
      </c>
      <c r="F169" s="165">
        <v>5.1316808472215199E-3</v>
      </c>
      <c r="G169" s="153" t="s">
        <v>2217</v>
      </c>
      <c r="H169" s="174">
        <v>-0.26148625069241399</v>
      </c>
      <c r="I169" s="165">
        <v>1.3094712120114701E-2</v>
      </c>
      <c r="J169" s="171" t="s">
        <v>2697</v>
      </c>
      <c r="K169" s="176">
        <v>0.17529687698937799</v>
      </c>
      <c r="L169" s="179">
        <v>2.7038455489065399E-2</v>
      </c>
      <c r="M169" s="35" t="s">
        <v>654</v>
      </c>
      <c r="N169" s="174">
        <v>-0.60018218650033905</v>
      </c>
      <c r="O169" s="165">
        <v>4.1928150259596597E-3</v>
      </c>
    </row>
    <row r="170" spans="1:15">
      <c r="A170" s="158" t="s">
        <v>148</v>
      </c>
      <c r="B170" s="174">
        <v>0.12713820713315499</v>
      </c>
      <c r="C170" s="163">
        <v>1.04364199511908E-2</v>
      </c>
      <c r="D170" s="35" t="s">
        <v>944</v>
      </c>
      <c r="E170" s="174">
        <v>-0.18700782011887901</v>
      </c>
      <c r="F170" s="165">
        <v>5.1566961231169096E-3</v>
      </c>
      <c r="G170" s="153" t="s">
        <v>2220</v>
      </c>
      <c r="H170" s="174">
        <v>0.11680753830070099</v>
      </c>
      <c r="I170" s="165">
        <v>1.31241842930955E-2</v>
      </c>
      <c r="J170" s="171" t="s">
        <v>2646</v>
      </c>
      <c r="K170" s="176">
        <v>-0.25524612398258401</v>
      </c>
      <c r="L170" s="179">
        <v>2.71374718180491E-2</v>
      </c>
      <c r="M170" s="35" t="s">
        <v>428</v>
      </c>
      <c r="N170" s="174">
        <v>-0.50317517695782399</v>
      </c>
      <c r="O170" s="165">
        <v>4.2198270545872199E-3</v>
      </c>
    </row>
    <row r="171" spans="1:15">
      <c r="A171" s="158" t="s">
        <v>181</v>
      </c>
      <c r="B171" s="174">
        <v>0.309244456599022</v>
      </c>
      <c r="C171" s="163">
        <v>1.0488711587922901E-2</v>
      </c>
      <c r="D171" s="35" t="s">
        <v>963</v>
      </c>
      <c r="E171" s="174">
        <v>-0.16434237991817999</v>
      </c>
      <c r="F171" s="165">
        <v>5.1591282967558003E-3</v>
      </c>
      <c r="G171" s="153" t="s">
        <v>2208</v>
      </c>
      <c r="H171" s="174">
        <v>9.3426357570014398E-2</v>
      </c>
      <c r="I171" s="165">
        <v>1.31406206605719E-2</v>
      </c>
      <c r="J171" s="171" t="s">
        <v>2704</v>
      </c>
      <c r="K171" s="176">
        <v>-0.17571302108803999</v>
      </c>
      <c r="L171" s="179">
        <v>2.73523920119133E-2</v>
      </c>
      <c r="M171" s="35" t="s">
        <v>475</v>
      </c>
      <c r="N171" s="174">
        <v>-0.32630359269812598</v>
      </c>
      <c r="O171" s="165">
        <v>4.2897021485378203E-3</v>
      </c>
    </row>
    <row r="172" spans="1:15">
      <c r="A172" s="158" t="s">
        <v>152</v>
      </c>
      <c r="B172" s="174">
        <v>-9.4200097702289806E-2</v>
      </c>
      <c r="C172" s="163">
        <v>1.06227005300563E-2</v>
      </c>
      <c r="D172" s="35" t="s">
        <v>956</v>
      </c>
      <c r="E172" s="174">
        <v>-0.103838821760442</v>
      </c>
      <c r="F172" s="165">
        <v>5.1848651219926897E-3</v>
      </c>
      <c r="G172" s="153" t="s">
        <v>2232</v>
      </c>
      <c r="H172" s="174">
        <v>-0.222890816721554</v>
      </c>
      <c r="I172" s="165">
        <v>1.3236810330887199E-2</v>
      </c>
      <c r="J172" s="171" t="s">
        <v>661</v>
      </c>
      <c r="K172" s="176">
        <v>-0.17959181147310799</v>
      </c>
      <c r="L172" s="179">
        <v>2.7485815735313401E-2</v>
      </c>
      <c r="M172" s="35" t="s">
        <v>2083</v>
      </c>
      <c r="N172" s="174">
        <v>0.16563952050459099</v>
      </c>
      <c r="O172" s="165">
        <v>4.3180077315976301E-3</v>
      </c>
    </row>
    <row r="173" spans="1:15">
      <c r="A173" s="158" t="s">
        <v>170</v>
      </c>
      <c r="B173" s="174">
        <v>0.27373255750799702</v>
      </c>
      <c r="C173" s="163">
        <v>1.0659956527800199E-2</v>
      </c>
      <c r="D173" s="35" t="s">
        <v>961</v>
      </c>
      <c r="E173" s="174">
        <v>-0.14441032914739901</v>
      </c>
      <c r="F173" s="165">
        <v>5.2037021359397197E-3</v>
      </c>
      <c r="G173" s="153" t="s">
        <v>2215</v>
      </c>
      <c r="H173" s="174">
        <v>9.1037886005413501E-2</v>
      </c>
      <c r="I173" s="165">
        <v>1.32414858330277E-2</v>
      </c>
      <c r="J173" s="171" t="s">
        <v>2408</v>
      </c>
      <c r="K173" s="176">
        <v>0.255482378216148</v>
      </c>
      <c r="L173" s="179">
        <v>2.7623965166242499E-2</v>
      </c>
      <c r="M173" s="35" t="s">
        <v>112</v>
      </c>
      <c r="N173" s="174">
        <v>-0.56204132456064304</v>
      </c>
      <c r="O173" s="165">
        <v>4.3203735752548201E-3</v>
      </c>
    </row>
    <row r="174" spans="1:15">
      <c r="A174" s="158" t="s">
        <v>176</v>
      </c>
      <c r="B174" s="174">
        <v>-0.19908847766517701</v>
      </c>
      <c r="C174" s="163">
        <v>1.0701754338734999E-2</v>
      </c>
      <c r="D174" s="35" t="s">
        <v>993</v>
      </c>
      <c r="E174" s="174">
        <v>-0.16064916877083801</v>
      </c>
      <c r="F174" s="165">
        <v>5.2117821071613899E-3</v>
      </c>
      <c r="G174" s="153" t="s">
        <v>1053</v>
      </c>
      <c r="H174" s="174">
        <v>-0.18958786780961301</v>
      </c>
      <c r="I174" s="165">
        <v>1.3310595392940199E-2</v>
      </c>
      <c r="J174" s="171" t="s">
        <v>2633</v>
      </c>
      <c r="K174" s="176">
        <v>0.21577467627768099</v>
      </c>
      <c r="L174" s="179">
        <v>2.77611869251718E-2</v>
      </c>
      <c r="M174" s="35" t="s">
        <v>315</v>
      </c>
      <c r="N174" s="174">
        <v>0.68107664638766596</v>
      </c>
      <c r="O174" s="165">
        <v>4.3324317943080797E-3</v>
      </c>
    </row>
    <row r="175" spans="1:15">
      <c r="A175" s="158" t="s">
        <v>143</v>
      </c>
      <c r="B175" s="174">
        <v>0.12172145439920901</v>
      </c>
      <c r="C175" s="163">
        <v>1.0770694264301699E-2</v>
      </c>
      <c r="D175" s="35" t="s">
        <v>397</v>
      </c>
      <c r="E175" s="174">
        <v>-0.187018570885016</v>
      </c>
      <c r="F175" s="165">
        <v>5.2187441669427096E-3</v>
      </c>
      <c r="G175" s="153" t="s">
        <v>1137</v>
      </c>
      <c r="H175" s="174">
        <v>-0.12939269880656701</v>
      </c>
      <c r="I175" s="165">
        <v>1.33452724121356E-2</v>
      </c>
      <c r="J175" s="171" t="s">
        <v>164</v>
      </c>
      <c r="K175" s="176">
        <v>0.29350715712938802</v>
      </c>
      <c r="L175" s="179">
        <v>2.8086706163284101E-2</v>
      </c>
      <c r="M175" s="35" t="s">
        <v>629</v>
      </c>
      <c r="N175" s="174">
        <v>-0.63611503192509899</v>
      </c>
      <c r="O175" s="165">
        <v>4.3400944585231102E-3</v>
      </c>
    </row>
    <row r="176" spans="1:15">
      <c r="A176" s="158" t="s">
        <v>190</v>
      </c>
      <c r="B176" s="174">
        <v>-0.36442893918272601</v>
      </c>
      <c r="C176" s="163">
        <v>1.0847893025004E-2</v>
      </c>
      <c r="D176" s="35" t="s">
        <v>1045</v>
      </c>
      <c r="E176" s="174">
        <v>-0.13793561937787099</v>
      </c>
      <c r="F176" s="165">
        <v>5.2282045350455896E-3</v>
      </c>
      <c r="G176" s="153" t="s">
        <v>2262</v>
      </c>
      <c r="H176" s="174">
        <v>-0.131639920587939</v>
      </c>
      <c r="I176" s="165">
        <v>1.3368882175761199E-2</v>
      </c>
      <c r="J176" s="171" t="s">
        <v>2643</v>
      </c>
      <c r="K176" s="176">
        <v>0.181284474953327</v>
      </c>
      <c r="L176" s="179">
        <v>2.8120970057408601E-2</v>
      </c>
      <c r="M176" s="35" t="s">
        <v>2135</v>
      </c>
      <c r="N176" s="174">
        <v>0.31953815779573902</v>
      </c>
      <c r="O176" s="165">
        <v>4.3505950560775103E-3</v>
      </c>
    </row>
    <row r="177" spans="1:15">
      <c r="A177" s="158" t="s">
        <v>166</v>
      </c>
      <c r="B177" s="174">
        <v>-0.18394865974497501</v>
      </c>
      <c r="C177" s="163">
        <v>1.0863217689062701E-2</v>
      </c>
      <c r="D177" s="35" t="s">
        <v>948</v>
      </c>
      <c r="E177" s="174">
        <v>0.236885215755026</v>
      </c>
      <c r="F177" s="165">
        <v>5.2531577673374198E-3</v>
      </c>
      <c r="G177" s="153" t="s">
        <v>2210</v>
      </c>
      <c r="H177" s="174">
        <v>0.36911797224762999</v>
      </c>
      <c r="I177" s="165">
        <v>1.3516430906382E-2</v>
      </c>
      <c r="J177" s="171" t="s">
        <v>2743</v>
      </c>
      <c r="K177" s="176">
        <v>9.9356869491080094E-2</v>
      </c>
      <c r="L177" s="179">
        <v>2.82583388735884E-2</v>
      </c>
      <c r="M177" s="35" t="s">
        <v>294</v>
      </c>
      <c r="N177" s="174">
        <v>-0.65612215781601901</v>
      </c>
      <c r="O177" s="165">
        <v>4.3566671640044002E-3</v>
      </c>
    </row>
    <row r="178" spans="1:15">
      <c r="A178" s="158" t="s">
        <v>150</v>
      </c>
      <c r="B178" s="174">
        <v>-0.242918282035159</v>
      </c>
      <c r="C178" s="163">
        <v>1.0924116454575101E-2</v>
      </c>
      <c r="D178" s="35" t="s">
        <v>959</v>
      </c>
      <c r="E178" s="174">
        <v>-0.16806757519576801</v>
      </c>
      <c r="F178" s="165">
        <v>5.3158821340841701E-3</v>
      </c>
      <c r="G178" s="153" t="s">
        <v>2212</v>
      </c>
      <c r="H178" s="174">
        <v>0.15438250953993901</v>
      </c>
      <c r="I178" s="165">
        <v>1.3766456321715199E-2</v>
      </c>
      <c r="J178" s="171" t="s">
        <v>1234</v>
      </c>
      <c r="K178" s="176">
        <v>-0.24351215395530301</v>
      </c>
      <c r="L178" s="179">
        <v>2.8449721103801E-2</v>
      </c>
      <c r="M178" s="35" t="s">
        <v>2518</v>
      </c>
      <c r="N178" s="174">
        <v>-0.213654374423044</v>
      </c>
      <c r="O178" s="165">
        <v>4.3596663917991199E-3</v>
      </c>
    </row>
    <row r="179" spans="1:15">
      <c r="A179" s="158" t="s">
        <v>158</v>
      </c>
      <c r="B179" s="174">
        <v>-0.34941731456284703</v>
      </c>
      <c r="C179" s="163">
        <v>1.1160764870960601E-2</v>
      </c>
      <c r="D179" s="35" t="s">
        <v>990</v>
      </c>
      <c r="E179" s="174">
        <v>0.21047090781473499</v>
      </c>
      <c r="F179" s="165">
        <v>5.3257369775548498E-3</v>
      </c>
      <c r="G179" s="153" t="s">
        <v>675</v>
      </c>
      <c r="H179" s="174">
        <v>0.24011483927914301</v>
      </c>
      <c r="I179" s="165">
        <v>1.38421396900249E-2</v>
      </c>
      <c r="J179" s="171" t="s">
        <v>2676</v>
      </c>
      <c r="K179" s="176">
        <v>0.111329519327515</v>
      </c>
      <c r="L179" s="179">
        <v>2.8540239991858701E-2</v>
      </c>
      <c r="M179" s="35" t="s">
        <v>2312</v>
      </c>
      <c r="N179" s="174">
        <v>0.16571171301905399</v>
      </c>
      <c r="O179" s="165">
        <v>4.3709676215414597E-3</v>
      </c>
    </row>
    <row r="180" spans="1:15">
      <c r="A180" s="158" t="s">
        <v>172</v>
      </c>
      <c r="B180" s="174">
        <v>-0.37681286146680798</v>
      </c>
      <c r="C180" s="163">
        <v>1.1193677894800899E-2</v>
      </c>
      <c r="D180" s="35" t="s">
        <v>979</v>
      </c>
      <c r="E180" s="174">
        <v>0.49751551485043899</v>
      </c>
      <c r="F180" s="165">
        <v>5.3427329120054202E-3</v>
      </c>
      <c r="G180" s="153" t="s">
        <v>1744</v>
      </c>
      <c r="H180" s="174">
        <v>-0.134834964162104</v>
      </c>
      <c r="I180" s="165">
        <v>1.3880582388868501E-2</v>
      </c>
      <c r="J180" s="171" t="s">
        <v>2645</v>
      </c>
      <c r="K180" s="176">
        <v>-0.17285214656300599</v>
      </c>
      <c r="L180" s="179">
        <v>2.8547093239781499E-2</v>
      </c>
      <c r="M180" s="35" t="s">
        <v>147</v>
      </c>
      <c r="N180" s="174">
        <v>-0.31057788841474598</v>
      </c>
      <c r="O180" s="165">
        <v>4.3964686063106698E-3</v>
      </c>
    </row>
    <row r="181" spans="1:15">
      <c r="A181" s="158" t="s">
        <v>169</v>
      </c>
      <c r="B181" s="174">
        <v>-0.50831052016304201</v>
      </c>
      <c r="C181" s="163">
        <v>1.1274421360015399E-2</v>
      </c>
      <c r="D181" s="35" t="s">
        <v>964</v>
      </c>
      <c r="E181" s="174">
        <v>-0.12557851709983001</v>
      </c>
      <c r="F181" s="165">
        <v>5.3502013151442802E-3</v>
      </c>
      <c r="G181" s="153" t="s">
        <v>2200</v>
      </c>
      <c r="H181" s="174">
        <v>-9.8420705710112494E-2</v>
      </c>
      <c r="I181" s="165">
        <v>1.3901041871129101E-2</v>
      </c>
      <c r="J181" s="171" t="s">
        <v>2675</v>
      </c>
      <c r="K181" s="176">
        <v>-0.12720770205146201</v>
      </c>
      <c r="L181" s="179">
        <v>2.8590062287804901E-2</v>
      </c>
      <c r="M181" s="35" t="s">
        <v>248</v>
      </c>
      <c r="N181" s="174">
        <v>-0.50784358732881796</v>
      </c>
      <c r="O181" s="165">
        <v>4.4119446719694004E-3</v>
      </c>
    </row>
    <row r="182" spans="1:15">
      <c r="A182" s="158" t="s">
        <v>191</v>
      </c>
      <c r="B182" s="174">
        <v>-8.31194130793102E-2</v>
      </c>
      <c r="C182" s="163">
        <v>1.1525303294484601E-2</v>
      </c>
      <c r="D182" s="35" t="s">
        <v>1085</v>
      </c>
      <c r="E182" s="174">
        <v>-0.13309521633950899</v>
      </c>
      <c r="F182" s="165">
        <v>5.4023086204956997E-3</v>
      </c>
      <c r="G182" s="153" t="s">
        <v>2236</v>
      </c>
      <c r="H182" s="174">
        <v>-0.21804976958433001</v>
      </c>
      <c r="I182" s="165">
        <v>1.39697939531701E-2</v>
      </c>
      <c r="J182" s="171" t="s">
        <v>2667</v>
      </c>
      <c r="K182" s="176">
        <v>-0.163226520621541</v>
      </c>
      <c r="L182" s="179">
        <v>2.86840072859431E-2</v>
      </c>
      <c r="M182" s="35" t="s">
        <v>202</v>
      </c>
      <c r="N182" s="174">
        <v>0.36822257769751698</v>
      </c>
      <c r="O182" s="165">
        <v>4.4672672357125298E-3</v>
      </c>
    </row>
    <row r="183" spans="1:15">
      <c r="A183" s="158" t="s">
        <v>202</v>
      </c>
      <c r="B183" s="174">
        <v>0.24431557188078701</v>
      </c>
      <c r="C183" s="163">
        <v>1.1547504274638701E-2</v>
      </c>
      <c r="D183" s="35" t="s">
        <v>970</v>
      </c>
      <c r="E183" s="174">
        <v>-0.15970744671801801</v>
      </c>
      <c r="F183" s="165">
        <v>5.4338303653884397E-3</v>
      </c>
      <c r="G183" s="153" t="s">
        <v>1277</v>
      </c>
      <c r="H183" s="174">
        <v>0.18923052368683299</v>
      </c>
      <c r="I183" s="165">
        <v>1.4061245692568501E-2</v>
      </c>
      <c r="J183" s="171" t="s">
        <v>2721</v>
      </c>
      <c r="K183" s="176">
        <v>-0.312901698940029</v>
      </c>
      <c r="L183" s="179">
        <v>2.8700779802213201E-2</v>
      </c>
      <c r="M183" s="35" t="s">
        <v>2283</v>
      </c>
      <c r="N183" s="174">
        <v>-0.21253770171019501</v>
      </c>
      <c r="O183" s="165">
        <v>4.47438634713991E-3</v>
      </c>
    </row>
    <row r="184" spans="1:15">
      <c r="A184" s="158" t="s">
        <v>156</v>
      </c>
      <c r="B184" s="174">
        <v>-0.295037662021917</v>
      </c>
      <c r="C184" s="163">
        <v>1.1593977879246299E-2</v>
      </c>
      <c r="D184" s="35" t="s">
        <v>952</v>
      </c>
      <c r="E184" s="174">
        <v>0.21178580620176199</v>
      </c>
      <c r="F184" s="165">
        <v>5.4846839014797699E-3</v>
      </c>
      <c r="G184" s="153" t="s">
        <v>1268</v>
      </c>
      <c r="H184" s="174">
        <v>9.0896346922362106E-2</v>
      </c>
      <c r="I184" s="165">
        <v>1.42529395089993E-2</v>
      </c>
      <c r="J184" s="171" t="s">
        <v>2729</v>
      </c>
      <c r="K184" s="176">
        <v>0.17056242330344201</v>
      </c>
      <c r="L184" s="179">
        <v>2.87842536333002E-2</v>
      </c>
      <c r="M184" s="35" t="s">
        <v>3638</v>
      </c>
      <c r="N184" s="174">
        <v>0.43977661098290999</v>
      </c>
      <c r="O184" s="165">
        <v>4.4848851469892004E-3</v>
      </c>
    </row>
    <row r="185" spans="1:15">
      <c r="A185" s="158" t="s">
        <v>196</v>
      </c>
      <c r="B185" s="174">
        <v>-0.227014793030443</v>
      </c>
      <c r="C185" s="163">
        <v>1.1624807971883099E-2</v>
      </c>
      <c r="D185" s="35" t="s">
        <v>968</v>
      </c>
      <c r="E185" s="174">
        <v>-0.102044634460356</v>
      </c>
      <c r="F185" s="165">
        <v>5.5549038229409601E-3</v>
      </c>
      <c r="G185" s="153" t="s">
        <v>2245</v>
      </c>
      <c r="H185" s="174">
        <v>-9.6192711029711206E-2</v>
      </c>
      <c r="I185" s="165">
        <v>1.4255177659558201E-2</v>
      </c>
      <c r="J185" s="171" t="s">
        <v>2716</v>
      </c>
      <c r="K185" s="176">
        <v>-0.228223629955049</v>
      </c>
      <c r="L185" s="179">
        <v>2.9257629572084599E-2</v>
      </c>
      <c r="M185" s="35" t="s">
        <v>539</v>
      </c>
      <c r="N185" s="174">
        <v>-0.64421566690865395</v>
      </c>
      <c r="O185" s="165">
        <v>4.4945433387188804E-3</v>
      </c>
    </row>
    <row r="186" spans="1:15">
      <c r="A186" s="158" t="s">
        <v>171</v>
      </c>
      <c r="B186" s="174">
        <v>-0.41292538796921202</v>
      </c>
      <c r="C186" s="163">
        <v>1.16717059794411E-2</v>
      </c>
      <c r="D186" s="35" t="s">
        <v>992</v>
      </c>
      <c r="E186" s="174">
        <v>0.281193403354357</v>
      </c>
      <c r="F186" s="165">
        <v>5.5902606984953897E-3</v>
      </c>
      <c r="G186" s="153" t="s">
        <v>200</v>
      </c>
      <c r="H186" s="174">
        <v>-0.241154372413523</v>
      </c>
      <c r="I186" s="165">
        <v>1.44357849676451E-2</v>
      </c>
      <c r="J186" s="171" t="s">
        <v>1352</v>
      </c>
      <c r="K186" s="176">
        <v>0.169711106019858</v>
      </c>
      <c r="L186" s="179">
        <v>2.9452469991251101E-2</v>
      </c>
      <c r="M186" s="35" t="s">
        <v>3450</v>
      </c>
      <c r="N186" s="174">
        <v>-0.55094078051833695</v>
      </c>
      <c r="O186" s="165">
        <v>4.4988575215959099E-3</v>
      </c>
    </row>
    <row r="187" spans="1:15">
      <c r="A187" s="158" t="s">
        <v>160</v>
      </c>
      <c r="B187" s="174">
        <v>-0.16538239295927201</v>
      </c>
      <c r="C187" s="163">
        <v>1.1777763274386E-2</v>
      </c>
      <c r="D187" s="35" t="s">
        <v>974</v>
      </c>
      <c r="E187" s="174">
        <v>0.21538783891295599</v>
      </c>
      <c r="F187" s="165">
        <v>5.5941209721696297E-3</v>
      </c>
      <c r="G187" s="153" t="s">
        <v>321</v>
      </c>
      <c r="H187" s="174">
        <v>0.348618477752072</v>
      </c>
      <c r="I187" s="165">
        <v>1.44380598788444E-2</v>
      </c>
      <c r="J187" s="171" t="s">
        <v>2722</v>
      </c>
      <c r="K187" s="176">
        <v>0.19765194001160299</v>
      </c>
      <c r="L187" s="179">
        <v>2.9809858789541201E-2</v>
      </c>
      <c r="M187" s="35" t="s">
        <v>2830</v>
      </c>
      <c r="N187" s="174">
        <v>0.22767859819783601</v>
      </c>
      <c r="O187" s="165">
        <v>4.5243321350310998E-3</v>
      </c>
    </row>
    <row r="188" spans="1:15">
      <c r="A188" s="158" t="s">
        <v>174</v>
      </c>
      <c r="B188" s="174">
        <v>-0.50575446877543895</v>
      </c>
      <c r="C188" s="163">
        <v>1.18811003230694E-2</v>
      </c>
      <c r="D188" s="35" t="s">
        <v>981</v>
      </c>
      <c r="E188" s="174">
        <v>-9.1434049490698902E-2</v>
      </c>
      <c r="F188" s="165">
        <v>5.5984488874957303E-3</v>
      </c>
      <c r="G188" s="153" t="s">
        <v>1206</v>
      </c>
      <c r="H188" s="174">
        <v>0.18947829688508799</v>
      </c>
      <c r="I188" s="165">
        <v>1.4453072715636801E-2</v>
      </c>
      <c r="J188" s="171" t="s">
        <v>667</v>
      </c>
      <c r="K188" s="176">
        <v>-8.4974879540616194E-2</v>
      </c>
      <c r="L188" s="179">
        <v>3.0014574864804001E-2</v>
      </c>
      <c r="M188" s="35" t="s">
        <v>21</v>
      </c>
      <c r="N188" s="174">
        <v>-0.31723783221177898</v>
      </c>
      <c r="O188" s="165">
        <v>4.5474155610590204E-3</v>
      </c>
    </row>
    <row r="189" spans="1:15">
      <c r="A189" s="158" t="s">
        <v>182</v>
      </c>
      <c r="B189" s="174">
        <v>-0.46377936409973503</v>
      </c>
      <c r="C189" s="163">
        <v>1.2033731776954999E-2</v>
      </c>
      <c r="D189" s="35" t="s">
        <v>1011</v>
      </c>
      <c r="E189" s="174">
        <v>0.30423642462337902</v>
      </c>
      <c r="F189" s="165">
        <v>5.6153869403721196E-3</v>
      </c>
      <c r="G189" s="153" t="s">
        <v>2249</v>
      </c>
      <c r="H189" s="174">
        <v>0.248016678264426</v>
      </c>
      <c r="I189" s="165">
        <v>1.4760660847648901E-2</v>
      </c>
      <c r="J189" s="171" t="s">
        <v>2702</v>
      </c>
      <c r="K189" s="176">
        <v>0.176494271223951</v>
      </c>
      <c r="L189" s="179">
        <v>3.0076928526555999E-2</v>
      </c>
      <c r="M189" s="35" t="s">
        <v>3531</v>
      </c>
      <c r="N189" s="174">
        <v>0.212542073867208</v>
      </c>
      <c r="O189" s="165">
        <v>4.5581453597066E-3</v>
      </c>
    </row>
    <row r="190" spans="1:15">
      <c r="A190" s="158" t="s">
        <v>167</v>
      </c>
      <c r="B190" s="174">
        <v>0.36566920864214503</v>
      </c>
      <c r="C190" s="163">
        <v>1.20507679160666E-2</v>
      </c>
      <c r="D190" s="35" t="s">
        <v>939</v>
      </c>
      <c r="E190" s="174">
        <v>0.285108189429715</v>
      </c>
      <c r="F190" s="165">
        <v>5.6847537507641903E-3</v>
      </c>
      <c r="G190" s="153" t="s">
        <v>1388</v>
      </c>
      <c r="H190" s="174">
        <v>-0.19932695790430299</v>
      </c>
      <c r="I190" s="165">
        <v>1.4792139520018699E-2</v>
      </c>
      <c r="J190" s="171" t="s">
        <v>12</v>
      </c>
      <c r="K190" s="176">
        <v>0.59209028526173502</v>
      </c>
      <c r="L190" s="179">
        <v>3.02384690534068E-2</v>
      </c>
      <c r="M190" s="35" t="s">
        <v>407</v>
      </c>
      <c r="N190" s="174">
        <v>-0.72010625895876701</v>
      </c>
      <c r="O190" s="165">
        <v>4.5740662887912599E-3</v>
      </c>
    </row>
    <row r="191" spans="1:15">
      <c r="A191" s="158" t="s">
        <v>351</v>
      </c>
      <c r="B191" s="174">
        <v>0.359080245369438</v>
      </c>
      <c r="C191" s="163">
        <v>1.20654485168964E-2</v>
      </c>
      <c r="D191" s="35" t="s">
        <v>924</v>
      </c>
      <c r="E191" s="174">
        <v>-8.9869846100147394E-2</v>
      </c>
      <c r="F191" s="165">
        <v>5.7562601524719396E-3</v>
      </c>
      <c r="G191" s="153" t="s">
        <v>747</v>
      </c>
      <c r="H191" s="174">
        <v>0.37902582555712</v>
      </c>
      <c r="I191" s="165">
        <v>1.48578372113858E-2</v>
      </c>
      <c r="J191" s="171" t="s">
        <v>2687</v>
      </c>
      <c r="K191" s="176">
        <v>0.22440522512015501</v>
      </c>
      <c r="L191" s="179">
        <v>3.0316015973322501E-2</v>
      </c>
      <c r="M191" s="35" t="s">
        <v>110</v>
      </c>
      <c r="N191" s="174">
        <v>0.311755806280685</v>
      </c>
      <c r="O191" s="165">
        <v>4.5742863596315003E-3</v>
      </c>
    </row>
    <row r="192" spans="1:15">
      <c r="A192" s="158" t="s">
        <v>163</v>
      </c>
      <c r="B192" s="174">
        <v>-0.196687690888976</v>
      </c>
      <c r="C192" s="163">
        <v>1.20845216419809E-2</v>
      </c>
      <c r="D192" s="35" t="s">
        <v>1001</v>
      </c>
      <c r="E192" s="174">
        <v>-0.20222667828250401</v>
      </c>
      <c r="F192" s="165">
        <v>5.7593356498510896E-3</v>
      </c>
      <c r="G192" s="153" t="s">
        <v>921</v>
      </c>
      <c r="H192" s="174">
        <v>-9.42577110685036E-2</v>
      </c>
      <c r="I192" s="165">
        <v>1.5001838888744399E-2</v>
      </c>
      <c r="J192" s="171" t="s">
        <v>2664</v>
      </c>
      <c r="K192" s="176">
        <v>-0.216264173816692</v>
      </c>
      <c r="L192" s="179">
        <v>3.04104081784503E-2</v>
      </c>
      <c r="M192" s="35" t="s">
        <v>200</v>
      </c>
      <c r="N192" s="174">
        <v>0.43254089741795698</v>
      </c>
      <c r="O192" s="165">
        <v>4.58507556923085E-3</v>
      </c>
    </row>
    <row r="193" spans="1:15">
      <c r="A193" s="158" t="s">
        <v>193</v>
      </c>
      <c r="B193" s="174">
        <v>0.30215975235742798</v>
      </c>
      <c r="C193" s="163">
        <v>1.21512630720426E-2</v>
      </c>
      <c r="D193" s="35" t="s">
        <v>958</v>
      </c>
      <c r="E193" s="174">
        <v>-0.22603090704526399</v>
      </c>
      <c r="F193" s="165">
        <v>5.7713233867007496E-3</v>
      </c>
      <c r="G193" s="153" t="s">
        <v>2213</v>
      </c>
      <c r="H193" s="174">
        <v>-0.13448049848334001</v>
      </c>
      <c r="I193" s="165">
        <v>1.51304192320992E-2</v>
      </c>
      <c r="J193" s="171" t="s">
        <v>2659</v>
      </c>
      <c r="K193" s="176">
        <v>0.38213511077700502</v>
      </c>
      <c r="L193" s="179">
        <v>3.04472871442369E-2</v>
      </c>
      <c r="M193" s="35" t="s">
        <v>2330</v>
      </c>
      <c r="N193" s="174">
        <v>0.16067478202347499</v>
      </c>
      <c r="O193" s="165">
        <v>4.6161067076715499E-3</v>
      </c>
    </row>
    <row r="194" spans="1:15">
      <c r="A194" s="158" t="s">
        <v>268</v>
      </c>
      <c r="B194" s="174">
        <v>0.105273824220187</v>
      </c>
      <c r="C194" s="163">
        <v>1.21599494131749E-2</v>
      </c>
      <c r="D194" s="35" t="s">
        <v>1010</v>
      </c>
      <c r="E194" s="174">
        <v>0.27173129310132599</v>
      </c>
      <c r="F194" s="165">
        <v>5.8048755882217102E-3</v>
      </c>
      <c r="G194" s="153" t="s">
        <v>2224</v>
      </c>
      <c r="H194" s="174">
        <v>0.20928880244550699</v>
      </c>
      <c r="I194" s="165">
        <v>1.51393516207468E-2</v>
      </c>
      <c r="J194" s="171" t="s">
        <v>2671</v>
      </c>
      <c r="K194" s="176">
        <v>0.108579834516756</v>
      </c>
      <c r="L194" s="179">
        <v>3.0798695199474799E-2</v>
      </c>
      <c r="M194" s="35" t="s">
        <v>2435</v>
      </c>
      <c r="N194" s="174">
        <v>0.339418196098356</v>
      </c>
      <c r="O194" s="165">
        <v>4.6299837269127104E-3</v>
      </c>
    </row>
    <row r="195" spans="1:15">
      <c r="A195" s="158" t="s">
        <v>183</v>
      </c>
      <c r="B195" s="174">
        <v>0.31085936082263399</v>
      </c>
      <c r="C195" s="163">
        <v>1.22031636978411E-2</v>
      </c>
      <c r="D195" s="35" t="s">
        <v>935</v>
      </c>
      <c r="E195" s="174">
        <v>0.22291268887166801</v>
      </c>
      <c r="F195" s="165">
        <v>5.8252394374413603E-3</v>
      </c>
      <c r="G195" s="153" t="s">
        <v>2243</v>
      </c>
      <c r="H195" s="174">
        <v>0.21758264303498101</v>
      </c>
      <c r="I195" s="165">
        <v>1.5145796713915799E-2</v>
      </c>
      <c r="J195" s="171" t="s">
        <v>2746</v>
      </c>
      <c r="K195" s="176">
        <v>0.22716579722563701</v>
      </c>
      <c r="L195" s="179">
        <v>3.1441726538241399E-2</v>
      </c>
      <c r="M195" s="35" t="s">
        <v>621</v>
      </c>
      <c r="N195" s="174">
        <v>0.53073610920594905</v>
      </c>
      <c r="O195" s="165">
        <v>4.6835604784263296E-3</v>
      </c>
    </row>
    <row r="196" spans="1:15">
      <c r="A196" s="158" t="s">
        <v>173</v>
      </c>
      <c r="B196" s="174">
        <v>0.19994507023557401</v>
      </c>
      <c r="C196" s="163">
        <v>1.24386534065585E-2</v>
      </c>
      <c r="D196" s="35" t="s">
        <v>1016</v>
      </c>
      <c r="E196" s="174">
        <v>-0.173741732543716</v>
      </c>
      <c r="F196" s="165">
        <v>5.8277179628885897E-3</v>
      </c>
      <c r="G196" s="153" t="s">
        <v>2379</v>
      </c>
      <c r="H196" s="174">
        <v>0.139453549553051</v>
      </c>
      <c r="I196" s="165">
        <v>1.52312922615694E-2</v>
      </c>
      <c r="J196" s="171" t="s">
        <v>74</v>
      </c>
      <c r="K196" s="176">
        <v>0.18011658926281501</v>
      </c>
      <c r="L196" s="179">
        <v>3.1559464011654097E-2</v>
      </c>
      <c r="M196" s="35" t="s">
        <v>500</v>
      </c>
      <c r="N196" s="174">
        <v>0.37307244085596702</v>
      </c>
      <c r="O196" s="165">
        <v>4.7181458062520703E-3</v>
      </c>
    </row>
    <row r="197" spans="1:15">
      <c r="A197" s="158" t="s">
        <v>209</v>
      </c>
      <c r="B197" s="174">
        <v>-0.20423757850775801</v>
      </c>
      <c r="C197" s="163">
        <v>1.2612616855398001E-2</v>
      </c>
      <c r="D197" s="35" t="s">
        <v>953</v>
      </c>
      <c r="E197" s="174">
        <v>-0.29738450584112203</v>
      </c>
      <c r="F197" s="165">
        <v>5.8310702952174397E-3</v>
      </c>
      <c r="G197" s="153" t="s">
        <v>2340</v>
      </c>
      <c r="H197" s="174">
        <v>0.15887720073705799</v>
      </c>
      <c r="I197" s="165">
        <v>1.52932590752925E-2</v>
      </c>
      <c r="J197" s="171" t="s">
        <v>2684</v>
      </c>
      <c r="K197" s="176">
        <v>0.13439952733447399</v>
      </c>
      <c r="L197" s="179">
        <v>3.16923767683263E-2</v>
      </c>
      <c r="M197" s="35" t="s">
        <v>465</v>
      </c>
      <c r="N197" s="174">
        <v>0.57473198735014297</v>
      </c>
      <c r="O197" s="165">
        <v>4.7659951035322603E-3</v>
      </c>
    </row>
    <row r="198" spans="1:15">
      <c r="A198" s="158" t="s">
        <v>188</v>
      </c>
      <c r="B198" s="174">
        <v>-0.486783887648785</v>
      </c>
      <c r="C198" s="163">
        <v>1.26423632872752E-2</v>
      </c>
      <c r="D198" s="35" t="s">
        <v>969</v>
      </c>
      <c r="E198" s="174">
        <v>-0.22032182906228301</v>
      </c>
      <c r="F198" s="165">
        <v>5.87663317667848E-3</v>
      </c>
      <c r="G198" s="153" t="s">
        <v>1093</v>
      </c>
      <c r="H198" s="174">
        <v>0.239878569564202</v>
      </c>
      <c r="I198" s="165">
        <v>1.5339393888055599E-2</v>
      </c>
      <c r="J198" s="171" t="s">
        <v>2691</v>
      </c>
      <c r="K198" s="176">
        <v>0.147586130681542</v>
      </c>
      <c r="L198" s="179">
        <v>3.1862211632679799E-2</v>
      </c>
      <c r="M198" s="35" t="s">
        <v>2876</v>
      </c>
      <c r="N198" s="174">
        <v>-0.113820172944752</v>
      </c>
      <c r="O198" s="165">
        <v>4.7663550419642696E-3</v>
      </c>
    </row>
    <row r="199" spans="1:15">
      <c r="A199" s="158" t="s">
        <v>317</v>
      </c>
      <c r="B199" s="174">
        <v>0.172210762162675</v>
      </c>
      <c r="C199" s="163">
        <v>1.26695906691163E-2</v>
      </c>
      <c r="D199" s="35" t="s">
        <v>949</v>
      </c>
      <c r="E199" s="174">
        <v>0.29548359078479203</v>
      </c>
      <c r="F199" s="165">
        <v>5.8793762110487396E-3</v>
      </c>
      <c r="G199" s="153" t="s">
        <v>1967</v>
      </c>
      <c r="H199" s="174">
        <v>0.165931968582161</v>
      </c>
      <c r="I199" s="165">
        <v>1.5411480082353501E-2</v>
      </c>
      <c r="J199" s="171" t="s">
        <v>2337</v>
      </c>
      <c r="K199" s="176">
        <v>0.21715940861718699</v>
      </c>
      <c r="L199" s="179">
        <v>3.1942541453028599E-2</v>
      </c>
      <c r="M199" s="35" t="s">
        <v>10</v>
      </c>
      <c r="N199" s="174">
        <v>-0.30974775630782297</v>
      </c>
      <c r="O199" s="165">
        <v>4.7703119302742103E-3</v>
      </c>
    </row>
    <row r="200" spans="1:15">
      <c r="A200" s="158" t="s">
        <v>186</v>
      </c>
      <c r="B200" s="174">
        <v>-0.31710837739178199</v>
      </c>
      <c r="C200" s="163">
        <v>1.26807439183252E-2</v>
      </c>
      <c r="D200" s="35" t="s">
        <v>955</v>
      </c>
      <c r="E200" s="174">
        <v>0.162859913907663</v>
      </c>
      <c r="F200" s="165">
        <v>5.8876103904101397E-3</v>
      </c>
      <c r="G200" s="153" t="s">
        <v>475</v>
      </c>
      <c r="H200" s="174">
        <v>0.18459355567317501</v>
      </c>
      <c r="I200" s="165">
        <v>1.54471372184809E-2</v>
      </c>
      <c r="J200" s="171" t="s">
        <v>489</v>
      </c>
      <c r="K200" s="176">
        <v>-0.43652670549061101</v>
      </c>
      <c r="L200" s="179">
        <v>3.2454255138654201E-2</v>
      </c>
      <c r="M200" s="35" t="s">
        <v>3501</v>
      </c>
      <c r="N200" s="174">
        <v>-0.240147803507263</v>
      </c>
      <c r="O200" s="165">
        <v>4.7910585865384402E-3</v>
      </c>
    </row>
    <row r="201" spans="1:15">
      <c r="A201" s="158" t="s">
        <v>187</v>
      </c>
      <c r="B201" s="174">
        <v>-0.187108614175299</v>
      </c>
      <c r="C201" s="163">
        <v>1.2716374300472399E-2</v>
      </c>
      <c r="D201" s="35" t="s">
        <v>941</v>
      </c>
      <c r="E201" s="174">
        <v>-0.24637319953810699</v>
      </c>
      <c r="F201" s="165">
        <v>5.9167778525484101E-3</v>
      </c>
      <c r="G201" s="153" t="s">
        <v>2226</v>
      </c>
      <c r="H201" s="174">
        <v>0.32743863267377499</v>
      </c>
      <c r="I201" s="165">
        <v>1.5597200875095101E-2</v>
      </c>
      <c r="J201" s="171" t="s">
        <v>2727</v>
      </c>
      <c r="K201" s="176">
        <v>-0.23193926256553099</v>
      </c>
      <c r="L201" s="179">
        <v>3.2606794182555403E-2</v>
      </c>
      <c r="M201" s="35" t="s">
        <v>300</v>
      </c>
      <c r="N201" s="174">
        <v>-0.769560193109181</v>
      </c>
      <c r="O201" s="165">
        <v>4.8288400422294197E-3</v>
      </c>
    </row>
    <row r="202" spans="1:15">
      <c r="A202" s="158" t="s">
        <v>270</v>
      </c>
      <c r="B202" s="174">
        <v>0.43007090487961502</v>
      </c>
      <c r="C202" s="163">
        <v>1.2819818928167E-2</v>
      </c>
      <c r="D202" s="35" t="s">
        <v>1031</v>
      </c>
      <c r="E202" s="174">
        <v>-0.13332154392165299</v>
      </c>
      <c r="F202" s="165">
        <v>5.9375352868515797E-3</v>
      </c>
      <c r="G202" s="153" t="s">
        <v>2219</v>
      </c>
      <c r="H202" s="174">
        <v>0.33504200127626899</v>
      </c>
      <c r="I202" s="165">
        <v>1.56086416665041E-2</v>
      </c>
      <c r="J202" s="171" t="s">
        <v>2363</v>
      </c>
      <c r="K202" s="176">
        <v>0.29988865456069302</v>
      </c>
      <c r="L202" s="179">
        <v>3.2705989705030698E-2</v>
      </c>
      <c r="M202" s="35" t="s">
        <v>162</v>
      </c>
      <c r="N202" s="174">
        <v>0.281981010939095</v>
      </c>
      <c r="O202" s="165">
        <v>4.8349181106389499E-3</v>
      </c>
    </row>
    <row r="203" spans="1:15">
      <c r="A203" s="158" t="s">
        <v>184</v>
      </c>
      <c r="B203" s="174">
        <v>0.19313776595556101</v>
      </c>
      <c r="C203" s="163">
        <v>1.29115098150761E-2</v>
      </c>
      <c r="D203" s="35" t="s">
        <v>1034</v>
      </c>
      <c r="E203" s="174">
        <v>0.15012799008679001</v>
      </c>
      <c r="F203" s="165">
        <v>5.9460651327702804E-3</v>
      </c>
      <c r="G203" s="153" t="s">
        <v>392</v>
      </c>
      <c r="H203" s="174">
        <v>0.39126907071033501</v>
      </c>
      <c r="I203" s="165">
        <v>1.56209793412589E-2</v>
      </c>
      <c r="J203" s="171" t="s">
        <v>2657</v>
      </c>
      <c r="K203" s="176">
        <v>0.14455507123576999</v>
      </c>
      <c r="L203" s="179">
        <v>3.2815537404763E-2</v>
      </c>
      <c r="M203" s="35" t="s">
        <v>2183</v>
      </c>
      <c r="N203" s="174">
        <v>0.23550671953997299</v>
      </c>
      <c r="O203" s="165">
        <v>4.8443643291458602E-3</v>
      </c>
    </row>
    <row r="204" spans="1:15">
      <c r="A204" s="158" t="s">
        <v>230</v>
      </c>
      <c r="B204" s="174">
        <v>-0.21292499024655701</v>
      </c>
      <c r="C204" s="163">
        <v>1.2974084542904E-2</v>
      </c>
      <c r="D204" s="35" t="s">
        <v>946</v>
      </c>
      <c r="E204" s="174">
        <v>-0.22430411215972201</v>
      </c>
      <c r="F204" s="165">
        <v>5.9618344956325203E-3</v>
      </c>
      <c r="G204" s="153" t="s">
        <v>2230</v>
      </c>
      <c r="H204" s="174">
        <v>-0.44225551217011799</v>
      </c>
      <c r="I204" s="165">
        <v>1.5647401851455699E-2</v>
      </c>
      <c r="J204" s="171" t="s">
        <v>2651</v>
      </c>
      <c r="K204" s="176">
        <v>-0.11736285459172</v>
      </c>
      <c r="L204" s="179">
        <v>3.2821687487008401E-2</v>
      </c>
      <c r="M204" s="35" t="s">
        <v>669</v>
      </c>
      <c r="N204" s="174">
        <v>0.40576881251097802</v>
      </c>
      <c r="O204" s="165">
        <v>4.8534506239903998E-3</v>
      </c>
    </row>
    <row r="205" spans="1:15">
      <c r="A205" s="158" t="s">
        <v>185</v>
      </c>
      <c r="B205" s="174">
        <v>0.129142322053307</v>
      </c>
      <c r="C205" s="163">
        <v>1.31291823039892E-2</v>
      </c>
      <c r="D205" s="35" t="s">
        <v>1022</v>
      </c>
      <c r="E205" s="174">
        <v>-0.157229193739026</v>
      </c>
      <c r="F205" s="165">
        <v>6.0541858006832004E-3</v>
      </c>
      <c r="G205" s="153" t="s">
        <v>2337</v>
      </c>
      <c r="H205" s="174">
        <v>0.214675716192921</v>
      </c>
      <c r="I205" s="165">
        <v>1.5675583634610201E-2</v>
      </c>
      <c r="J205" s="171" t="s">
        <v>766</v>
      </c>
      <c r="K205" s="176">
        <v>0.24244044557114999</v>
      </c>
      <c r="L205" s="179">
        <v>3.2869865102651601E-2</v>
      </c>
      <c r="M205" s="35" t="s">
        <v>1579</v>
      </c>
      <c r="N205" s="174">
        <v>-0.24122439172097401</v>
      </c>
      <c r="O205" s="165">
        <v>4.88664616803265E-3</v>
      </c>
    </row>
    <row r="206" spans="1:15">
      <c r="A206" s="158" t="s">
        <v>200</v>
      </c>
      <c r="B206" s="174">
        <v>0.30821270859912298</v>
      </c>
      <c r="C206" s="163">
        <v>1.33086267567022E-2</v>
      </c>
      <c r="D206" s="35" t="s">
        <v>962</v>
      </c>
      <c r="E206" s="174">
        <v>-0.13927810161738799</v>
      </c>
      <c r="F206" s="165">
        <v>6.1044179330951003E-3</v>
      </c>
      <c r="G206" s="153" t="s">
        <v>2235</v>
      </c>
      <c r="H206" s="174">
        <v>-0.32418589797300601</v>
      </c>
      <c r="I206" s="165">
        <v>1.5686277112690099E-2</v>
      </c>
      <c r="J206" s="171" t="s">
        <v>2710</v>
      </c>
      <c r="K206" s="176">
        <v>0.26268313084425499</v>
      </c>
      <c r="L206" s="179">
        <v>3.2941494577879801E-2</v>
      </c>
      <c r="M206" s="35" t="s">
        <v>2896</v>
      </c>
      <c r="N206" s="174">
        <v>0.172148779546071</v>
      </c>
      <c r="O206" s="165">
        <v>4.9681757107426098E-3</v>
      </c>
    </row>
    <row r="207" spans="1:15">
      <c r="A207" s="158" t="s">
        <v>195</v>
      </c>
      <c r="B207" s="174">
        <v>0.34361049837456697</v>
      </c>
      <c r="C207" s="163">
        <v>1.33326078958187E-2</v>
      </c>
      <c r="D207" s="35" t="s">
        <v>936</v>
      </c>
      <c r="E207" s="174">
        <v>-0.16852932863612499</v>
      </c>
      <c r="F207" s="165">
        <v>6.1334073979537902E-3</v>
      </c>
      <c r="G207" s="153" t="s">
        <v>2231</v>
      </c>
      <c r="H207" s="174">
        <v>0.36826298003733499</v>
      </c>
      <c r="I207" s="165">
        <v>1.5712845376575E-2</v>
      </c>
      <c r="J207" s="171" t="s">
        <v>2693</v>
      </c>
      <c r="K207" s="176">
        <v>-9.2968861087634802E-2</v>
      </c>
      <c r="L207" s="179">
        <v>3.2946358518844199E-2</v>
      </c>
      <c r="M207" s="35" t="s">
        <v>658</v>
      </c>
      <c r="N207" s="174">
        <v>0.349207420863342</v>
      </c>
      <c r="O207" s="165">
        <v>4.9841590519703804E-3</v>
      </c>
    </row>
    <row r="208" spans="1:15">
      <c r="A208" s="158" t="s">
        <v>205</v>
      </c>
      <c r="B208" s="174">
        <v>0.45630219466463401</v>
      </c>
      <c r="C208" s="163">
        <v>1.3334767297275001E-2</v>
      </c>
      <c r="D208" s="35" t="s">
        <v>1071</v>
      </c>
      <c r="E208" s="174">
        <v>0.112892895313534</v>
      </c>
      <c r="F208" s="165">
        <v>6.1793325379893701E-3</v>
      </c>
      <c r="G208" s="153" t="s">
        <v>2248</v>
      </c>
      <c r="H208" s="174">
        <v>0.33858463352558998</v>
      </c>
      <c r="I208" s="165">
        <v>1.5754626806706699E-2</v>
      </c>
      <c r="J208" s="171" t="s">
        <v>3774</v>
      </c>
      <c r="K208" s="176">
        <v>-0.22042890986924199</v>
      </c>
      <c r="L208" s="179">
        <v>3.3018101140540199E-2</v>
      </c>
      <c r="M208" s="35" t="s">
        <v>699</v>
      </c>
      <c r="N208" s="174">
        <v>0.31852818290627999</v>
      </c>
      <c r="O208" s="165">
        <v>5.04441368018898E-3</v>
      </c>
    </row>
    <row r="209" spans="1:15">
      <c r="A209" s="158" t="s">
        <v>245</v>
      </c>
      <c r="B209" s="174">
        <v>-0.32830416303256699</v>
      </c>
      <c r="C209" s="163">
        <v>1.3439120284267201E-2</v>
      </c>
      <c r="D209" s="35" t="s">
        <v>1038</v>
      </c>
      <c r="E209" s="174">
        <v>-8.5354904583650998E-2</v>
      </c>
      <c r="F209" s="165">
        <v>6.1852592275600899E-3</v>
      </c>
      <c r="G209" s="153" t="s">
        <v>2216</v>
      </c>
      <c r="H209" s="174">
        <v>-0.31687669974642102</v>
      </c>
      <c r="I209" s="165">
        <v>1.5809943729450899E-2</v>
      </c>
      <c r="J209" s="171" t="s">
        <v>1508</v>
      </c>
      <c r="K209" s="176">
        <v>-8.6293099858841302E-2</v>
      </c>
      <c r="L209" s="179">
        <v>3.33970290474669E-2</v>
      </c>
      <c r="M209" s="35" t="s">
        <v>762</v>
      </c>
      <c r="N209" s="174">
        <v>0.42656297365533702</v>
      </c>
      <c r="O209" s="165">
        <v>5.0669533332210401E-3</v>
      </c>
    </row>
    <row r="210" spans="1:15">
      <c r="A210" s="158" t="s">
        <v>237</v>
      </c>
      <c r="B210" s="174">
        <v>-0.39700159567611898</v>
      </c>
      <c r="C210" s="163">
        <v>1.34755357565016E-2</v>
      </c>
      <c r="D210" s="35" t="s">
        <v>1030</v>
      </c>
      <c r="E210" s="174">
        <v>-7.62972671624155E-2</v>
      </c>
      <c r="F210" s="165">
        <v>6.2050351989346702E-3</v>
      </c>
      <c r="G210" s="153" t="s">
        <v>1172</v>
      </c>
      <c r="H210" s="174">
        <v>0.18417565742622299</v>
      </c>
      <c r="I210" s="165">
        <v>1.58460253046314E-2</v>
      </c>
      <c r="J210" s="171" t="s">
        <v>2717</v>
      </c>
      <c r="K210" s="176">
        <v>-0.202971671620157</v>
      </c>
      <c r="L210" s="179">
        <v>3.3982687714735997E-2</v>
      </c>
      <c r="M210" s="35" t="s">
        <v>211</v>
      </c>
      <c r="N210" s="174">
        <v>-0.60611457753714404</v>
      </c>
      <c r="O210" s="165">
        <v>5.0721459713721998E-3</v>
      </c>
    </row>
    <row r="211" spans="1:15">
      <c r="A211" s="158" t="s">
        <v>240</v>
      </c>
      <c r="B211" s="174">
        <v>0.219605402857876</v>
      </c>
      <c r="C211" s="163">
        <v>1.35641696186711E-2</v>
      </c>
      <c r="D211" s="35" t="s">
        <v>989</v>
      </c>
      <c r="E211" s="174">
        <v>-0.17170338895522599</v>
      </c>
      <c r="F211" s="165">
        <v>6.2449010137704698E-3</v>
      </c>
      <c r="G211" s="153" t="s">
        <v>2239</v>
      </c>
      <c r="H211" s="174">
        <v>0.39688768911827799</v>
      </c>
      <c r="I211" s="165">
        <v>1.5946490686309499E-2</v>
      </c>
      <c r="J211" s="171" t="s">
        <v>2522</v>
      </c>
      <c r="K211" s="176">
        <v>0.116819259543325</v>
      </c>
      <c r="L211" s="179">
        <v>3.4214195855813097E-2</v>
      </c>
      <c r="M211" s="35" t="s">
        <v>2854</v>
      </c>
      <c r="N211" s="174">
        <v>0.24408194984232601</v>
      </c>
      <c r="O211" s="165">
        <v>5.0761078131452897E-3</v>
      </c>
    </row>
    <row r="212" spans="1:15">
      <c r="A212" s="158" t="s">
        <v>207</v>
      </c>
      <c r="B212" s="174">
        <v>0.209257624245448</v>
      </c>
      <c r="C212" s="163">
        <v>1.3677882900158801E-2</v>
      </c>
      <c r="D212" s="35" t="s">
        <v>1003</v>
      </c>
      <c r="E212" s="174">
        <v>-0.22484185637467</v>
      </c>
      <c r="F212" s="165">
        <v>6.26271580742104E-3</v>
      </c>
      <c r="G212" s="153" t="s">
        <v>2221</v>
      </c>
      <c r="H212" s="174">
        <v>0.20033402478419299</v>
      </c>
      <c r="I212" s="165">
        <v>1.60103635669183E-2</v>
      </c>
      <c r="J212" s="171" t="s">
        <v>2869</v>
      </c>
      <c r="K212" s="176">
        <v>-0.174447209197613</v>
      </c>
      <c r="L212" s="179">
        <v>3.4343885560003298E-2</v>
      </c>
      <c r="M212" s="35" t="s">
        <v>180</v>
      </c>
      <c r="N212" s="174">
        <v>-0.34724681415317599</v>
      </c>
      <c r="O212" s="165">
        <v>5.08985642766141E-3</v>
      </c>
    </row>
    <row r="213" spans="1:15">
      <c r="A213" s="158" t="s">
        <v>221</v>
      </c>
      <c r="B213" s="174">
        <v>0.18885288362461899</v>
      </c>
      <c r="C213" s="163">
        <v>1.3809587169630599E-2</v>
      </c>
      <c r="D213" s="35" t="s">
        <v>947</v>
      </c>
      <c r="E213" s="174">
        <v>-0.16043495094521901</v>
      </c>
      <c r="F213" s="165">
        <v>6.3210428016186896E-3</v>
      </c>
      <c r="G213" s="153" t="s">
        <v>2241</v>
      </c>
      <c r="H213" s="174">
        <v>0.33016320939169103</v>
      </c>
      <c r="I213" s="165">
        <v>1.6036513209532598E-2</v>
      </c>
      <c r="J213" s="171" t="s">
        <v>8</v>
      </c>
      <c r="K213" s="176">
        <v>0.275020166859196</v>
      </c>
      <c r="L213" s="179">
        <v>3.44419820063483E-2</v>
      </c>
      <c r="M213" s="35" t="s">
        <v>2244</v>
      </c>
      <c r="N213" s="174">
        <v>0.32790965106402897</v>
      </c>
      <c r="O213" s="165">
        <v>5.1423677879240898E-3</v>
      </c>
    </row>
    <row r="214" spans="1:15">
      <c r="A214" s="158" t="s">
        <v>197</v>
      </c>
      <c r="B214" s="174">
        <v>0.30003856005798102</v>
      </c>
      <c r="C214" s="163">
        <v>1.38186052007272E-2</v>
      </c>
      <c r="D214" s="35" t="s">
        <v>982</v>
      </c>
      <c r="E214" s="174">
        <v>0.26928548852168699</v>
      </c>
      <c r="F214" s="165">
        <v>6.3253602584353299E-3</v>
      </c>
      <c r="G214" s="153" t="s">
        <v>2332</v>
      </c>
      <c r="H214" s="174">
        <v>-0.116980079604147</v>
      </c>
      <c r="I214" s="165">
        <v>1.6287694187032301E-2</v>
      </c>
      <c r="J214" s="171" t="s">
        <v>2708</v>
      </c>
      <c r="K214" s="176">
        <v>-0.55474703501140499</v>
      </c>
      <c r="L214" s="179">
        <v>3.4725899932130398E-2</v>
      </c>
      <c r="M214" s="35" t="s">
        <v>1249</v>
      </c>
      <c r="N214" s="174">
        <v>-0.24899292635386799</v>
      </c>
      <c r="O214" s="165">
        <v>5.1443615482013802E-3</v>
      </c>
    </row>
    <row r="215" spans="1:15">
      <c r="A215" s="158" t="s">
        <v>199</v>
      </c>
      <c r="B215" s="174">
        <v>-0.250876438302709</v>
      </c>
      <c r="C215" s="163">
        <v>1.39636619677548E-2</v>
      </c>
      <c r="D215" s="35" t="s">
        <v>1012</v>
      </c>
      <c r="E215" s="174">
        <v>0.196979178174951</v>
      </c>
      <c r="F215" s="165">
        <v>6.3576546665514797E-3</v>
      </c>
      <c r="G215" s="153" t="s">
        <v>2247</v>
      </c>
      <c r="H215" s="174">
        <v>-0.18786442640472301</v>
      </c>
      <c r="I215" s="165">
        <v>1.6348381999631598E-2</v>
      </c>
      <c r="J215" s="171" t="s">
        <v>2758</v>
      </c>
      <c r="K215" s="176">
        <v>0.14161405694503601</v>
      </c>
      <c r="L215" s="179">
        <v>3.5163262594233899E-2</v>
      </c>
      <c r="M215" s="35" t="s">
        <v>171</v>
      </c>
      <c r="N215" s="174">
        <v>-0.48743923395612798</v>
      </c>
      <c r="O215" s="165">
        <v>5.1445934075005197E-3</v>
      </c>
    </row>
    <row r="216" spans="1:15">
      <c r="A216" s="158" t="s">
        <v>194</v>
      </c>
      <c r="B216" s="174">
        <v>-9.4513457408547094E-2</v>
      </c>
      <c r="C216" s="163">
        <v>1.41546220237747E-2</v>
      </c>
      <c r="D216" s="35" t="s">
        <v>972</v>
      </c>
      <c r="E216" s="174">
        <v>-0.115824134992319</v>
      </c>
      <c r="F216" s="165">
        <v>6.3888919715717196E-3</v>
      </c>
      <c r="G216" s="153" t="s">
        <v>2266</v>
      </c>
      <c r="H216" s="174">
        <v>-0.106793572838874</v>
      </c>
      <c r="I216" s="165">
        <v>1.64150406985661E-2</v>
      </c>
      <c r="J216" s="171" t="s">
        <v>2678</v>
      </c>
      <c r="K216" s="176">
        <v>-0.18047166061450101</v>
      </c>
      <c r="L216" s="179">
        <v>3.5180488441085497E-2</v>
      </c>
      <c r="M216" s="35" t="s">
        <v>2424</v>
      </c>
      <c r="N216" s="174">
        <v>-0.62096579749164504</v>
      </c>
      <c r="O216" s="165">
        <v>5.2018598185813898E-3</v>
      </c>
    </row>
    <row r="217" spans="1:15">
      <c r="A217" s="158" t="s">
        <v>216</v>
      </c>
      <c r="B217" s="174">
        <v>0.38393182291076</v>
      </c>
      <c r="C217" s="163">
        <v>1.41556754849217E-2</v>
      </c>
      <c r="D217" s="35" t="s">
        <v>978</v>
      </c>
      <c r="E217" s="174">
        <v>-0.108038426209347</v>
      </c>
      <c r="F217" s="165">
        <v>6.3918016352991196E-3</v>
      </c>
      <c r="G217" s="153" t="s">
        <v>2238</v>
      </c>
      <c r="H217" s="174">
        <v>0.28404081523617303</v>
      </c>
      <c r="I217" s="165">
        <v>1.6417643224914999E-2</v>
      </c>
      <c r="J217" s="171" t="s">
        <v>992</v>
      </c>
      <c r="K217" s="176">
        <v>0.31276245677929299</v>
      </c>
      <c r="L217" s="179">
        <v>3.5208755607284502E-2</v>
      </c>
      <c r="M217" s="35" t="s">
        <v>598</v>
      </c>
      <c r="N217" s="174">
        <v>-0.56560721148991699</v>
      </c>
      <c r="O217" s="165">
        <v>5.2115796259763498E-3</v>
      </c>
    </row>
    <row r="218" spans="1:15">
      <c r="A218" s="158" t="s">
        <v>211</v>
      </c>
      <c r="B218" s="174">
        <v>-0.48895953931068398</v>
      </c>
      <c r="C218" s="163">
        <v>1.41673878761887E-2</v>
      </c>
      <c r="D218" s="35" t="s">
        <v>976</v>
      </c>
      <c r="E218" s="174">
        <v>0.11414667063082699</v>
      </c>
      <c r="F218" s="165">
        <v>6.3996896386417602E-3</v>
      </c>
      <c r="G218" s="153" t="s">
        <v>2240</v>
      </c>
      <c r="H218" s="174">
        <v>0.32154016802128199</v>
      </c>
      <c r="I218" s="165">
        <v>1.65341570355763E-2</v>
      </c>
      <c r="J218" s="171" t="s">
        <v>2311</v>
      </c>
      <c r="K218" s="176">
        <v>-0.105802200337277</v>
      </c>
      <c r="L218" s="179">
        <v>3.5458670455296902E-2</v>
      </c>
      <c r="M218" s="35" t="s">
        <v>548</v>
      </c>
      <c r="N218" s="174">
        <v>0.19990433385075199</v>
      </c>
      <c r="O218" s="165">
        <v>5.2239320355493201E-3</v>
      </c>
    </row>
    <row r="219" spans="1:15">
      <c r="A219" s="158" t="s">
        <v>213</v>
      </c>
      <c r="B219" s="174">
        <v>0.14904026715226701</v>
      </c>
      <c r="C219" s="163">
        <v>1.42308754325048E-2</v>
      </c>
      <c r="D219" s="35" t="s">
        <v>579</v>
      </c>
      <c r="E219" s="174">
        <v>-0.38026226796324603</v>
      </c>
      <c r="F219" s="165">
        <v>6.4210675023275501E-3</v>
      </c>
      <c r="G219" s="153" t="s">
        <v>2252</v>
      </c>
      <c r="H219" s="174">
        <v>-7.4996923222457004E-2</v>
      </c>
      <c r="I219" s="165">
        <v>1.65864543732148E-2</v>
      </c>
      <c r="J219" s="171" t="s">
        <v>2709</v>
      </c>
      <c r="K219" s="176">
        <v>-0.20847772294291</v>
      </c>
      <c r="L219" s="179">
        <v>3.5480845612126902E-2</v>
      </c>
      <c r="M219" s="35" t="s">
        <v>2922</v>
      </c>
      <c r="N219" s="174">
        <v>-0.60985181745481698</v>
      </c>
      <c r="O219" s="165">
        <v>5.2280583548656098E-3</v>
      </c>
    </row>
    <row r="220" spans="1:15">
      <c r="A220" s="158" t="s">
        <v>201</v>
      </c>
      <c r="B220" s="174">
        <v>-0.53623653461086696</v>
      </c>
      <c r="C220" s="163">
        <v>1.43347303418064E-2</v>
      </c>
      <c r="D220" s="35" t="s">
        <v>1008</v>
      </c>
      <c r="E220" s="174">
        <v>-0.21809562883748401</v>
      </c>
      <c r="F220" s="165">
        <v>6.4600225866012096E-3</v>
      </c>
      <c r="G220" s="153" t="s">
        <v>2312</v>
      </c>
      <c r="H220" s="174">
        <v>-0.14339334654473199</v>
      </c>
      <c r="I220" s="165">
        <v>1.6620462501619901E-2</v>
      </c>
      <c r="J220" s="171" t="s">
        <v>2725</v>
      </c>
      <c r="K220" s="176">
        <v>-0.169348195777828</v>
      </c>
      <c r="L220" s="179">
        <v>3.5556152839815801E-2</v>
      </c>
      <c r="M220" s="35" t="s">
        <v>2230</v>
      </c>
      <c r="N220" s="174">
        <v>0.59341964122240698</v>
      </c>
      <c r="O220" s="165">
        <v>5.2355505377142701E-3</v>
      </c>
    </row>
    <row r="221" spans="1:15">
      <c r="A221" s="158" t="s">
        <v>239</v>
      </c>
      <c r="B221" s="174">
        <v>-0.24759226059681799</v>
      </c>
      <c r="C221" s="163">
        <v>1.4343206445678399E-2</v>
      </c>
      <c r="D221" s="35" t="s">
        <v>1035</v>
      </c>
      <c r="E221" s="174">
        <v>-0.11751482067675401</v>
      </c>
      <c r="F221" s="165">
        <v>6.4691539277528104E-3</v>
      </c>
      <c r="G221" s="153" t="s">
        <v>822</v>
      </c>
      <c r="H221" s="174">
        <v>-0.22040506305034999</v>
      </c>
      <c r="I221" s="165">
        <v>1.6637718305482298E-2</v>
      </c>
      <c r="J221" s="171" t="s">
        <v>2698</v>
      </c>
      <c r="K221" s="176">
        <v>-0.15749847742166001</v>
      </c>
      <c r="L221" s="179">
        <v>3.5693344686758E-2</v>
      </c>
      <c r="M221" s="35" t="s">
        <v>2426</v>
      </c>
      <c r="N221" s="174">
        <v>0.33968888093495397</v>
      </c>
      <c r="O221" s="165">
        <v>5.3349720823264403E-3</v>
      </c>
    </row>
    <row r="222" spans="1:15">
      <c r="A222" s="158" t="s">
        <v>249</v>
      </c>
      <c r="B222" s="174">
        <v>0.18450267110037899</v>
      </c>
      <c r="C222" s="163">
        <v>1.4355365738357599E-2</v>
      </c>
      <c r="D222" s="35" t="s">
        <v>965</v>
      </c>
      <c r="E222" s="174">
        <v>-0.19966259304800399</v>
      </c>
      <c r="F222" s="165">
        <v>6.49137339078596E-3</v>
      </c>
      <c r="G222" s="153" t="s">
        <v>2233</v>
      </c>
      <c r="H222" s="174">
        <v>0.326461932788705</v>
      </c>
      <c r="I222" s="165">
        <v>1.66597939639016E-2</v>
      </c>
      <c r="J222" s="171" t="s">
        <v>2466</v>
      </c>
      <c r="K222" s="176">
        <v>0.13288971956210499</v>
      </c>
      <c r="L222" s="179">
        <v>3.5772183603024602E-2</v>
      </c>
      <c r="M222" s="35" t="s">
        <v>127</v>
      </c>
      <c r="N222" s="174">
        <v>0.92333222280335903</v>
      </c>
      <c r="O222" s="165">
        <v>5.3440444264221702E-3</v>
      </c>
    </row>
    <row r="223" spans="1:15">
      <c r="A223" s="158" t="s">
        <v>204</v>
      </c>
      <c r="B223" s="174">
        <v>-0.48416781644449403</v>
      </c>
      <c r="C223" s="163">
        <v>1.47173060525028E-2</v>
      </c>
      <c r="D223" s="35" t="s">
        <v>942</v>
      </c>
      <c r="E223" s="174">
        <v>-6.8736934040667802E-2</v>
      </c>
      <c r="F223" s="165">
        <v>6.5126657453061102E-3</v>
      </c>
      <c r="G223" s="153" t="s">
        <v>2234</v>
      </c>
      <c r="H223" s="174">
        <v>0.135231188532557</v>
      </c>
      <c r="I223" s="165">
        <v>1.6672792153762099E-2</v>
      </c>
      <c r="J223" s="171" t="s">
        <v>1915</v>
      </c>
      <c r="K223" s="176">
        <v>0.25788225553120397</v>
      </c>
      <c r="L223" s="179">
        <v>3.5788862511036898E-2</v>
      </c>
      <c r="M223" s="35" t="s">
        <v>3568</v>
      </c>
      <c r="N223" s="174">
        <v>-0.15495835855832599</v>
      </c>
      <c r="O223" s="165">
        <v>5.3492265052242603E-3</v>
      </c>
    </row>
    <row r="224" spans="1:15">
      <c r="A224" s="158" t="s">
        <v>291</v>
      </c>
      <c r="B224" s="174">
        <v>-0.100699488614943</v>
      </c>
      <c r="C224" s="163">
        <v>1.4758634461178401E-2</v>
      </c>
      <c r="D224" s="35" t="s">
        <v>971</v>
      </c>
      <c r="E224" s="174">
        <v>0.13184931223329399</v>
      </c>
      <c r="F224" s="165">
        <v>6.5517223097605604E-3</v>
      </c>
      <c r="G224" s="153" t="s">
        <v>2229</v>
      </c>
      <c r="H224" s="174">
        <v>0.141186083130901</v>
      </c>
      <c r="I224" s="165">
        <v>1.66764516236368E-2</v>
      </c>
      <c r="J224" s="171" t="s">
        <v>2686</v>
      </c>
      <c r="K224" s="176">
        <v>-0.199414973585025</v>
      </c>
      <c r="L224" s="179">
        <v>3.5856347628727699E-2</v>
      </c>
      <c r="M224" s="35" t="s">
        <v>634</v>
      </c>
      <c r="N224" s="174">
        <v>0.210752310138315</v>
      </c>
      <c r="O224" s="165">
        <v>5.3852552495026497E-3</v>
      </c>
    </row>
    <row r="225" spans="1:15">
      <c r="A225" s="158" t="s">
        <v>223</v>
      </c>
      <c r="B225" s="174">
        <v>0.25265956829951097</v>
      </c>
      <c r="C225" s="163">
        <v>1.4786555303161499E-2</v>
      </c>
      <c r="D225" s="35" t="s">
        <v>1140</v>
      </c>
      <c r="E225" s="174">
        <v>-0.10684325503730201</v>
      </c>
      <c r="F225" s="165">
        <v>6.5678138355106299E-3</v>
      </c>
      <c r="G225" s="153" t="s">
        <v>2265</v>
      </c>
      <c r="H225" s="174">
        <v>-0.34263135095748698</v>
      </c>
      <c r="I225" s="165">
        <v>1.66842497438669E-2</v>
      </c>
      <c r="J225" s="171" t="s">
        <v>2652</v>
      </c>
      <c r="K225" s="176">
        <v>0.136802615451347</v>
      </c>
      <c r="L225" s="179">
        <v>3.59281213642876E-2</v>
      </c>
      <c r="M225" s="35" t="s">
        <v>2887</v>
      </c>
      <c r="N225" s="174">
        <v>-0.19465454027450901</v>
      </c>
      <c r="O225" s="165">
        <v>5.4102352893178702E-3</v>
      </c>
    </row>
    <row r="226" spans="1:15">
      <c r="A226" s="158" t="s">
        <v>203</v>
      </c>
      <c r="B226" s="174">
        <v>0.31061285746138301</v>
      </c>
      <c r="C226" s="163">
        <v>1.4805237978472101E-2</v>
      </c>
      <c r="D226" s="35" t="s">
        <v>1040</v>
      </c>
      <c r="E226" s="174">
        <v>-0.19933095100684001</v>
      </c>
      <c r="F226" s="165">
        <v>6.5688209663721502E-3</v>
      </c>
      <c r="G226" s="153" t="s">
        <v>2256</v>
      </c>
      <c r="H226" s="174">
        <v>-0.22644903282746501</v>
      </c>
      <c r="I226" s="165">
        <v>1.6766370607484701E-2</v>
      </c>
      <c r="J226" s="171" t="s">
        <v>3732</v>
      </c>
      <c r="K226" s="176">
        <v>0.15848179609045701</v>
      </c>
      <c r="L226" s="179">
        <v>3.65376652625167E-2</v>
      </c>
      <c r="M226" s="35" t="s">
        <v>729</v>
      </c>
      <c r="N226" s="174">
        <v>-0.60194029555009398</v>
      </c>
      <c r="O226" s="165">
        <v>5.4112019663805503E-3</v>
      </c>
    </row>
    <row r="227" spans="1:15">
      <c r="A227" s="158" t="s">
        <v>225</v>
      </c>
      <c r="B227" s="174">
        <v>-0.238770652200327</v>
      </c>
      <c r="C227" s="163">
        <v>1.4897619244124499E-2</v>
      </c>
      <c r="D227" s="35" t="s">
        <v>987</v>
      </c>
      <c r="E227" s="174">
        <v>-0.17054799607478499</v>
      </c>
      <c r="F227" s="165">
        <v>6.58242677812685E-3</v>
      </c>
      <c r="G227" s="153" t="s">
        <v>2273</v>
      </c>
      <c r="H227" s="174">
        <v>-8.29995911359072E-2</v>
      </c>
      <c r="I227" s="165">
        <v>1.68384874865827E-2</v>
      </c>
      <c r="J227" s="171" t="s">
        <v>2741</v>
      </c>
      <c r="K227" s="176">
        <v>-0.23430344800349301</v>
      </c>
      <c r="L227" s="179">
        <v>3.69012351973831E-2</v>
      </c>
      <c r="M227" s="35" t="s">
        <v>643</v>
      </c>
      <c r="N227" s="174">
        <v>0.40110941244565002</v>
      </c>
      <c r="O227" s="165">
        <v>5.45270266337402E-3</v>
      </c>
    </row>
    <row r="228" spans="1:15">
      <c r="A228" s="158" t="s">
        <v>210</v>
      </c>
      <c r="B228" s="174">
        <v>-0.278147486841203</v>
      </c>
      <c r="C228" s="163">
        <v>1.48993903434888E-2</v>
      </c>
      <c r="D228" s="35" t="s">
        <v>986</v>
      </c>
      <c r="E228" s="174">
        <v>-0.26629322298346297</v>
      </c>
      <c r="F228" s="165">
        <v>6.6703803537619902E-3</v>
      </c>
      <c r="G228" s="153" t="s">
        <v>2271</v>
      </c>
      <c r="H228" s="174">
        <v>0.224035811973853</v>
      </c>
      <c r="I228" s="165">
        <v>1.69059759188037E-2</v>
      </c>
      <c r="J228" s="171" t="s">
        <v>2711</v>
      </c>
      <c r="K228" s="176">
        <v>0.15967799299050001</v>
      </c>
      <c r="L228" s="179">
        <v>3.7350179921741597E-2</v>
      </c>
      <c r="M228" s="35" t="s">
        <v>3399</v>
      </c>
      <c r="N228" s="174">
        <v>0.37641216069496097</v>
      </c>
      <c r="O228" s="165">
        <v>5.48517115957038E-3</v>
      </c>
    </row>
    <row r="229" spans="1:15">
      <c r="A229" s="158" t="s">
        <v>222</v>
      </c>
      <c r="B229" s="174">
        <v>-0.34568846116145102</v>
      </c>
      <c r="C229" s="163">
        <v>1.49622784682587E-2</v>
      </c>
      <c r="D229" s="35" t="s">
        <v>1007</v>
      </c>
      <c r="E229" s="174">
        <v>0.218470240332473</v>
      </c>
      <c r="F229" s="165">
        <v>6.7496003630570702E-3</v>
      </c>
      <c r="G229" s="153" t="s">
        <v>123</v>
      </c>
      <c r="H229" s="174">
        <v>-0.20514854480543501</v>
      </c>
      <c r="I229" s="165">
        <v>1.69866069728919E-2</v>
      </c>
      <c r="J229" s="171" t="s">
        <v>2726</v>
      </c>
      <c r="K229" s="176">
        <v>-0.10470527621828001</v>
      </c>
      <c r="L229" s="179">
        <v>3.7966108475267303E-2</v>
      </c>
      <c r="M229" s="35" t="s">
        <v>2322</v>
      </c>
      <c r="N229" s="174">
        <v>-0.62738347855811205</v>
      </c>
      <c r="O229" s="165">
        <v>5.5231158350488403E-3</v>
      </c>
    </row>
    <row r="230" spans="1:15">
      <c r="A230" s="158" t="s">
        <v>214</v>
      </c>
      <c r="B230" s="174">
        <v>-0.315879873974236</v>
      </c>
      <c r="C230" s="163">
        <v>1.5050010901479199E-2</v>
      </c>
      <c r="D230" s="35" t="s">
        <v>1004</v>
      </c>
      <c r="E230" s="174">
        <v>0.17465202325652901</v>
      </c>
      <c r="F230" s="165">
        <v>6.75320240624266E-3</v>
      </c>
      <c r="G230" s="153" t="s">
        <v>434</v>
      </c>
      <c r="H230" s="174">
        <v>-0.19882152300085101</v>
      </c>
      <c r="I230" s="165">
        <v>1.70053184389217E-2</v>
      </c>
      <c r="J230" s="171" t="s">
        <v>2672</v>
      </c>
      <c r="K230" s="176">
        <v>-0.111231513880733</v>
      </c>
      <c r="L230" s="179">
        <v>3.80525272267122E-2</v>
      </c>
      <c r="M230" s="35" t="s">
        <v>568</v>
      </c>
      <c r="N230" s="174">
        <v>-0.32266257265926501</v>
      </c>
      <c r="O230" s="165">
        <v>5.5439590419457101E-3</v>
      </c>
    </row>
    <row r="231" spans="1:15">
      <c r="A231" s="158" t="s">
        <v>244</v>
      </c>
      <c r="B231" s="174">
        <v>0.177052046425341</v>
      </c>
      <c r="C231" s="163">
        <v>1.50503949152674E-2</v>
      </c>
      <c r="D231" s="35" t="s">
        <v>1152</v>
      </c>
      <c r="E231" s="174">
        <v>-8.4981616628209897E-2</v>
      </c>
      <c r="F231" s="165">
        <v>6.7640661576046698E-3</v>
      </c>
      <c r="G231" s="153" t="s">
        <v>2281</v>
      </c>
      <c r="H231" s="174">
        <v>0.187426486086334</v>
      </c>
      <c r="I231" s="165">
        <v>1.7012593732171399E-2</v>
      </c>
      <c r="J231" s="171" t="s">
        <v>1231</v>
      </c>
      <c r="K231" s="176">
        <v>-0.41073807331768603</v>
      </c>
      <c r="L231" s="179">
        <v>3.8137362125799101E-2</v>
      </c>
      <c r="M231" s="35" t="s">
        <v>2226</v>
      </c>
      <c r="N231" s="174">
        <v>-0.56163472832515504</v>
      </c>
      <c r="O231" s="165">
        <v>5.5813651496827398E-3</v>
      </c>
    </row>
    <row r="232" spans="1:15">
      <c r="A232" s="158" t="s">
        <v>208</v>
      </c>
      <c r="B232" s="174">
        <v>0.22954215519770799</v>
      </c>
      <c r="C232" s="163">
        <v>1.5067714889567201E-2</v>
      </c>
      <c r="D232" s="35" t="s">
        <v>1063</v>
      </c>
      <c r="E232" s="174">
        <v>-0.132464737464313</v>
      </c>
      <c r="F232" s="165">
        <v>6.7834842491324701E-3</v>
      </c>
      <c r="G232" s="153" t="s">
        <v>1820</v>
      </c>
      <c r="H232" s="174">
        <v>0.17765843110448501</v>
      </c>
      <c r="I232" s="165">
        <v>1.7328208919832899E-2</v>
      </c>
      <c r="J232" s="171" t="s">
        <v>3380</v>
      </c>
      <c r="K232" s="176">
        <v>-0.224199069868465</v>
      </c>
      <c r="L232" s="179">
        <v>3.8270236659566699E-2</v>
      </c>
      <c r="M232" s="35" t="s">
        <v>37</v>
      </c>
      <c r="N232" s="174">
        <v>0.69463771408290398</v>
      </c>
      <c r="O232" s="165">
        <v>5.6313964973960301E-3</v>
      </c>
    </row>
    <row r="233" spans="1:15">
      <c r="A233" s="158" t="s">
        <v>256</v>
      </c>
      <c r="B233" s="174">
        <v>0.17093343393372701</v>
      </c>
      <c r="C233" s="163">
        <v>1.50705233710042E-2</v>
      </c>
      <c r="D233" s="35" t="s">
        <v>996</v>
      </c>
      <c r="E233" s="174">
        <v>-8.8900667360863106E-2</v>
      </c>
      <c r="F233" s="165">
        <v>6.7906123789145704E-3</v>
      </c>
      <c r="G233" s="153" t="s">
        <v>1014</v>
      </c>
      <c r="H233" s="174">
        <v>0.17818943496702</v>
      </c>
      <c r="I233" s="165">
        <v>1.7396282576560802E-2</v>
      </c>
      <c r="J233" s="171" t="s">
        <v>2712</v>
      </c>
      <c r="K233" s="176">
        <v>-0.201641165708383</v>
      </c>
      <c r="L233" s="179">
        <v>3.8359330698962399E-2</v>
      </c>
      <c r="M233" s="35" t="s">
        <v>2112</v>
      </c>
      <c r="N233" s="174">
        <v>0.23702280046278101</v>
      </c>
      <c r="O233" s="165">
        <v>5.6572057717364796E-3</v>
      </c>
    </row>
    <row r="234" spans="1:15">
      <c r="A234" s="158" t="s">
        <v>206</v>
      </c>
      <c r="B234" s="174">
        <v>0.17740474863384501</v>
      </c>
      <c r="C234" s="163">
        <v>1.5091506040232801E-2</v>
      </c>
      <c r="D234" s="35" t="s">
        <v>984</v>
      </c>
      <c r="E234" s="174">
        <v>-0.19055038224472601</v>
      </c>
      <c r="F234" s="165">
        <v>6.8065454515470903E-3</v>
      </c>
      <c r="G234" s="153" t="s">
        <v>1065</v>
      </c>
      <c r="H234" s="174">
        <v>0.32973653806547898</v>
      </c>
      <c r="I234" s="165">
        <v>1.7428497171929801E-2</v>
      </c>
      <c r="J234" s="171" t="s">
        <v>2744</v>
      </c>
      <c r="K234" s="176">
        <v>0.18568313173402101</v>
      </c>
      <c r="L234" s="179">
        <v>3.8532913506779898E-2</v>
      </c>
      <c r="M234" s="35" t="s">
        <v>3491</v>
      </c>
      <c r="N234" s="174">
        <v>0.25235295091131399</v>
      </c>
      <c r="O234" s="165">
        <v>5.69518908605711E-3</v>
      </c>
    </row>
    <row r="235" spans="1:15">
      <c r="A235" s="158" t="s">
        <v>253</v>
      </c>
      <c r="B235" s="174">
        <v>-0.124656975207998</v>
      </c>
      <c r="C235" s="163">
        <v>1.5192125282026301E-2</v>
      </c>
      <c r="D235" s="35" t="s">
        <v>1056</v>
      </c>
      <c r="E235" s="174">
        <v>0.119769483543542</v>
      </c>
      <c r="F235" s="165">
        <v>6.8270756406913604E-3</v>
      </c>
      <c r="G235" s="153" t="s">
        <v>2276</v>
      </c>
      <c r="H235" s="174">
        <v>0.33531322490434201</v>
      </c>
      <c r="I235" s="165">
        <v>1.7474078995095999E-2</v>
      </c>
      <c r="J235" s="171" t="s">
        <v>1228</v>
      </c>
      <c r="K235" s="176">
        <v>0.162638107514122</v>
      </c>
      <c r="L235" s="179">
        <v>3.8877573418272499E-2</v>
      </c>
      <c r="M235" s="35" t="s">
        <v>172</v>
      </c>
      <c r="N235" s="174">
        <v>-0.467508279276454</v>
      </c>
      <c r="O235" s="165">
        <v>5.71163031629115E-3</v>
      </c>
    </row>
    <row r="236" spans="1:15">
      <c r="A236" s="158" t="s">
        <v>215</v>
      </c>
      <c r="B236" s="174">
        <v>0.236174404436443</v>
      </c>
      <c r="C236" s="163">
        <v>1.52123684976048E-2</v>
      </c>
      <c r="D236" s="35" t="s">
        <v>1029</v>
      </c>
      <c r="E236" s="174">
        <v>-0.27979223241948797</v>
      </c>
      <c r="F236" s="165">
        <v>6.8534495950439804E-3</v>
      </c>
      <c r="G236" s="153" t="s">
        <v>906</v>
      </c>
      <c r="H236" s="174">
        <v>-0.114811215407834</v>
      </c>
      <c r="I236" s="165">
        <v>1.7497756857332399E-2</v>
      </c>
      <c r="J236" s="171" t="s">
        <v>2752</v>
      </c>
      <c r="K236" s="176">
        <v>-0.206983770016194</v>
      </c>
      <c r="L236" s="179">
        <v>3.8993444953024203E-2</v>
      </c>
      <c r="M236" s="35" t="s">
        <v>3799</v>
      </c>
      <c r="N236" s="174">
        <v>0.41855521806662699</v>
      </c>
      <c r="O236" s="165">
        <v>5.77899659325484E-3</v>
      </c>
    </row>
    <row r="237" spans="1:15">
      <c r="A237" s="158" t="s">
        <v>227</v>
      </c>
      <c r="B237" s="174">
        <v>-0.26803201956241801</v>
      </c>
      <c r="C237" s="163">
        <v>1.52387823686098E-2</v>
      </c>
      <c r="D237" s="35" t="s">
        <v>1088</v>
      </c>
      <c r="E237" s="174">
        <v>-9.1238425387477506E-2</v>
      </c>
      <c r="F237" s="165">
        <v>6.8536163099183998E-3</v>
      </c>
      <c r="G237" s="153" t="s">
        <v>2255</v>
      </c>
      <c r="H237" s="174">
        <v>0.19826161220524499</v>
      </c>
      <c r="I237" s="165">
        <v>1.75047142007442E-2</v>
      </c>
      <c r="J237" s="171" t="s">
        <v>3762</v>
      </c>
      <c r="K237" s="176">
        <v>-0.13847393578495701</v>
      </c>
      <c r="L237" s="179">
        <v>3.9071112922129801E-2</v>
      </c>
      <c r="M237" s="35" t="s">
        <v>447</v>
      </c>
      <c r="N237" s="174">
        <v>0.45295109472649597</v>
      </c>
      <c r="O237" s="165">
        <v>5.8076294864219096E-3</v>
      </c>
    </row>
    <row r="238" spans="1:15">
      <c r="A238" s="158" t="s">
        <v>236</v>
      </c>
      <c r="B238" s="174">
        <v>-0.32117636662160798</v>
      </c>
      <c r="C238" s="163">
        <v>1.5390832365509E-2</v>
      </c>
      <c r="D238" s="35" t="s">
        <v>1027</v>
      </c>
      <c r="E238" s="174">
        <v>0.20158861989434901</v>
      </c>
      <c r="F238" s="165">
        <v>6.8623138295651398E-3</v>
      </c>
      <c r="G238" s="153" t="s">
        <v>2225</v>
      </c>
      <c r="H238" s="174">
        <v>-0.283364753678366</v>
      </c>
      <c r="I238" s="165">
        <v>1.7512067575341801E-2</v>
      </c>
      <c r="J238" s="171" t="s">
        <v>2705</v>
      </c>
      <c r="K238" s="176">
        <v>0.13654409684930199</v>
      </c>
      <c r="L238" s="179">
        <v>3.9102014095891501E-2</v>
      </c>
      <c r="M238" s="35" t="s">
        <v>623</v>
      </c>
      <c r="N238" s="174">
        <v>-0.459644060520008</v>
      </c>
      <c r="O238" s="165">
        <v>5.8224602350738196E-3</v>
      </c>
    </row>
    <row r="239" spans="1:15">
      <c r="A239" s="158" t="s">
        <v>212</v>
      </c>
      <c r="B239" s="174">
        <v>0.110698855428234</v>
      </c>
      <c r="C239" s="163">
        <v>1.5417436792578501E-2</v>
      </c>
      <c r="D239" s="35" t="s">
        <v>224</v>
      </c>
      <c r="E239" s="174">
        <v>-0.19608644612216899</v>
      </c>
      <c r="F239" s="165">
        <v>6.9021788812503098E-3</v>
      </c>
      <c r="G239" s="153" t="s">
        <v>312</v>
      </c>
      <c r="H239" s="174">
        <v>-0.33632790856132599</v>
      </c>
      <c r="I239" s="165">
        <v>1.76169264936758E-2</v>
      </c>
      <c r="J239" s="171" t="s">
        <v>2681</v>
      </c>
      <c r="K239" s="176">
        <v>-9.7243913098286103E-2</v>
      </c>
      <c r="L239" s="179">
        <v>3.9145056735063598E-2</v>
      </c>
      <c r="M239" s="35" t="s">
        <v>440</v>
      </c>
      <c r="N239" s="174">
        <v>-0.64899103705391603</v>
      </c>
      <c r="O239" s="165">
        <v>5.8551043028683197E-3</v>
      </c>
    </row>
    <row r="240" spans="1:15">
      <c r="A240" s="158" t="s">
        <v>269</v>
      </c>
      <c r="B240" s="174">
        <v>0.40501103257167798</v>
      </c>
      <c r="C240" s="163">
        <v>1.5421864476604701E-2</v>
      </c>
      <c r="D240" s="35" t="s">
        <v>1025</v>
      </c>
      <c r="E240" s="174">
        <v>0.19095167795723</v>
      </c>
      <c r="F240" s="165">
        <v>6.9251675898129202E-3</v>
      </c>
      <c r="G240" s="153" t="s">
        <v>2237</v>
      </c>
      <c r="H240" s="174">
        <v>0.39410662865963603</v>
      </c>
      <c r="I240" s="165">
        <v>1.7617677370843202E-2</v>
      </c>
      <c r="J240" s="171" t="s">
        <v>15</v>
      </c>
      <c r="K240" s="176">
        <v>-9.4200310212882804E-2</v>
      </c>
      <c r="L240" s="179">
        <v>3.9157778346750202E-2</v>
      </c>
      <c r="M240" s="35" t="s">
        <v>2838</v>
      </c>
      <c r="N240" s="174">
        <v>-0.31814861913477699</v>
      </c>
      <c r="O240" s="165">
        <v>5.8617145714744698E-3</v>
      </c>
    </row>
    <row r="241" spans="1:15">
      <c r="A241" s="158" t="s">
        <v>220</v>
      </c>
      <c r="B241" s="174">
        <v>0.245208094802944</v>
      </c>
      <c r="C241" s="163">
        <v>1.54645267504625E-2</v>
      </c>
      <c r="D241" s="35" t="s">
        <v>943</v>
      </c>
      <c r="E241" s="174">
        <v>-0.134661180545496</v>
      </c>
      <c r="F241" s="165">
        <v>6.9508889450145698E-3</v>
      </c>
      <c r="G241" s="153" t="s">
        <v>2328</v>
      </c>
      <c r="H241" s="174">
        <v>-0.15182126284418401</v>
      </c>
      <c r="I241" s="165">
        <v>1.7642782591244199E-2</v>
      </c>
      <c r="J241" s="171" t="s">
        <v>3775</v>
      </c>
      <c r="K241" s="176">
        <v>0.12763284549944201</v>
      </c>
      <c r="L241" s="179">
        <v>3.9360092429464803E-2</v>
      </c>
      <c r="M241" s="35" t="s">
        <v>3436</v>
      </c>
      <c r="N241" s="174">
        <v>-0.177138084853177</v>
      </c>
      <c r="O241" s="165">
        <v>5.8970040745438997E-3</v>
      </c>
    </row>
    <row r="242" spans="1:15">
      <c r="A242" s="158" t="s">
        <v>231</v>
      </c>
      <c r="B242" s="174">
        <v>0.17166035374246799</v>
      </c>
      <c r="C242" s="163">
        <v>1.5465367651074299E-2</v>
      </c>
      <c r="D242" s="35" t="s">
        <v>973</v>
      </c>
      <c r="E242" s="174">
        <v>0.28929620593758998</v>
      </c>
      <c r="F242" s="165">
        <v>6.9930094304572503E-3</v>
      </c>
      <c r="G242" s="153" t="s">
        <v>2244</v>
      </c>
      <c r="H242" s="174">
        <v>-0.20838573628801699</v>
      </c>
      <c r="I242" s="165">
        <v>1.76601853896599E-2</v>
      </c>
      <c r="J242" s="171" t="s">
        <v>1635</v>
      </c>
      <c r="K242" s="176">
        <v>0.15245629091191601</v>
      </c>
      <c r="L242" s="179">
        <v>3.9501960886808601E-2</v>
      </c>
      <c r="M242" s="35" t="s">
        <v>2357</v>
      </c>
      <c r="N242" s="174">
        <v>0.50338148199381805</v>
      </c>
      <c r="O242" s="165">
        <v>5.9681867087364596E-3</v>
      </c>
    </row>
    <row r="243" spans="1:15">
      <c r="A243" s="158" t="s">
        <v>228</v>
      </c>
      <c r="B243" s="174">
        <v>0.239861513355316</v>
      </c>
      <c r="C243" s="163">
        <v>1.55059674059649E-2</v>
      </c>
      <c r="D243" s="35" t="s">
        <v>309</v>
      </c>
      <c r="E243" s="174">
        <v>0.12758573103977999</v>
      </c>
      <c r="F243" s="165">
        <v>7.0479370311585503E-3</v>
      </c>
      <c r="G243" s="153" t="s">
        <v>790</v>
      </c>
      <c r="H243" s="174">
        <v>0.31387675917966901</v>
      </c>
      <c r="I243" s="165">
        <v>1.7720789462276201E-2</v>
      </c>
      <c r="J243" s="171" t="s">
        <v>2703</v>
      </c>
      <c r="K243" s="176">
        <v>-0.41581410720640599</v>
      </c>
      <c r="L243" s="179">
        <v>3.95725950095175E-2</v>
      </c>
      <c r="M243" s="35" t="s">
        <v>733</v>
      </c>
      <c r="N243" s="174">
        <v>-0.54680158252893196</v>
      </c>
      <c r="O243" s="165">
        <v>6.0026055180341402E-3</v>
      </c>
    </row>
    <row r="244" spans="1:15">
      <c r="A244" s="158" t="s">
        <v>265</v>
      </c>
      <c r="B244" s="174">
        <v>-0.195686979194167</v>
      </c>
      <c r="C244" s="163">
        <v>1.5512376005288001E-2</v>
      </c>
      <c r="D244" s="35" t="s">
        <v>995</v>
      </c>
      <c r="E244" s="174">
        <v>-0.24270505979861501</v>
      </c>
      <c r="F244" s="165">
        <v>7.0557707705950099E-3</v>
      </c>
      <c r="G244" s="153" t="s">
        <v>2254</v>
      </c>
      <c r="H244" s="174">
        <v>0.215916710493085</v>
      </c>
      <c r="I244" s="165">
        <v>1.7757789187419201E-2</v>
      </c>
      <c r="J244" s="171" t="s">
        <v>2682</v>
      </c>
      <c r="K244" s="176">
        <v>-0.108847836609305</v>
      </c>
      <c r="L244" s="179">
        <v>3.9697755170075399E-2</v>
      </c>
      <c r="M244" s="35" t="s">
        <v>2114</v>
      </c>
      <c r="N244" s="174">
        <v>0.31898527643271202</v>
      </c>
      <c r="O244" s="165">
        <v>6.0153367823998502E-3</v>
      </c>
    </row>
    <row r="245" spans="1:15">
      <c r="A245" s="158" t="s">
        <v>247</v>
      </c>
      <c r="B245" s="174">
        <v>0.33222100611495597</v>
      </c>
      <c r="C245" s="163">
        <v>1.57078579309619E-2</v>
      </c>
      <c r="D245" s="35" t="s">
        <v>1015</v>
      </c>
      <c r="E245" s="174">
        <v>0.184372683123633</v>
      </c>
      <c r="F245" s="165">
        <v>7.0815272717677999E-3</v>
      </c>
      <c r="G245" s="153" t="s">
        <v>2227</v>
      </c>
      <c r="H245" s="174">
        <v>-0.24958891530475799</v>
      </c>
      <c r="I245" s="165">
        <v>1.77593450710163E-2</v>
      </c>
      <c r="J245" s="171" t="s">
        <v>23</v>
      </c>
      <c r="K245" s="176">
        <v>-0.120085814195035</v>
      </c>
      <c r="L245" s="179">
        <v>3.9728610321546301E-2</v>
      </c>
      <c r="M245" s="35" t="s">
        <v>434</v>
      </c>
      <c r="N245" s="174">
        <v>0.38698669109577</v>
      </c>
      <c r="O245" s="165">
        <v>6.0227875106451702E-3</v>
      </c>
    </row>
    <row r="246" spans="1:15">
      <c r="A246" s="158" t="s">
        <v>219</v>
      </c>
      <c r="B246" s="174">
        <v>-0.50951810550223997</v>
      </c>
      <c r="C246" s="163">
        <v>1.5777039686633701E-2</v>
      </c>
      <c r="D246" s="35" t="s">
        <v>1013</v>
      </c>
      <c r="E246" s="174">
        <v>0.16629968015070701</v>
      </c>
      <c r="F246" s="165">
        <v>7.1267244923047196E-3</v>
      </c>
      <c r="G246" s="153" t="s">
        <v>2263</v>
      </c>
      <c r="H246" s="174">
        <v>9.9979341604705604E-2</v>
      </c>
      <c r="I246" s="165">
        <v>1.7848087237201798E-2</v>
      </c>
      <c r="J246" s="171" t="s">
        <v>2663</v>
      </c>
      <c r="K246" s="176">
        <v>-0.13079067217211501</v>
      </c>
      <c r="L246" s="179">
        <v>3.9893881067866302E-2</v>
      </c>
      <c r="M246" s="39" t="s">
        <v>2978</v>
      </c>
      <c r="N246" s="174">
        <v>0.47798881025885698</v>
      </c>
      <c r="O246" s="165">
        <v>6.0906484609840701E-3</v>
      </c>
    </row>
    <row r="247" spans="1:15">
      <c r="A247" s="158" t="s">
        <v>311</v>
      </c>
      <c r="B247" s="174">
        <v>0.214578986975653</v>
      </c>
      <c r="C247" s="163">
        <v>1.5801847891564899E-2</v>
      </c>
      <c r="D247" s="35" t="s">
        <v>1100</v>
      </c>
      <c r="E247" s="174">
        <v>0.14645834596735899</v>
      </c>
      <c r="F247" s="165">
        <v>7.1354564858456797E-3</v>
      </c>
      <c r="G247" s="153" t="s">
        <v>2290</v>
      </c>
      <c r="H247" s="174">
        <v>-0.16042186070831299</v>
      </c>
      <c r="I247" s="165">
        <v>1.7944735737484899E-2</v>
      </c>
      <c r="J247" s="171" t="s">
        <v>3663</v>
      </c>
      <c r="K247" s="176">
        <v>-0.19857611350952201</v>
      </c>
      <c r="L247" s="179">
        <v>4.0005690495018301E-2</v>
      </c>
      <c r="M247" s="35" t="s">
        <v>790</v>
      </c>
      <c r="N247" s="174">
        <v>-0.48911373782970702</v>
      </c>
      <c r="O247" s="165">
        <v>6.0957950465848404E-3</v>
      </c>
    </row>
    <row r="248" spans="1:15">
      <c r="A248" s="158" t="s">
        <v>233</v>
      </c>
      <c r="B248" s="174">
        <v>-0.34015677485784801</v>
      </c>
      <c r="C248" s="163">
        <v>1.5877588724151199E-2</v>
      </c>
      <c r="D248" s="35" t="s">
        <v>998</v>
      </c>
      <c r="E248" s="174">
        <v>-0.117424107487381</v>
      </c>
      <c r="F248" s="165">
        <v>7.2070791571997601E-3</v>
      </c>
      <c r="G248" s="153" t="s">
        <v>2302</v>
      </c>
      <c r="H248" s="174">
        <v>0.13035010781182699</v>
      </c>
      <c r="I248" s="165">
        <v>1.79457198055697E-2</v>
      </c>
      <c r="J248" s="171" t="s">
        <v>2654</v>
      </c>
      <c r="K248" s="176">
        <v>0.34468794952638898</v>
      </c>
      <c r="L248" s="179">
        <v>4.0038272033355603E-2</v>
      </c>
      <c r="M248" s="35" t="s">
        <v>2199</v>
      </c>
      <c r="N248" s="174">
        <v>-0.63467928999328704</v>
      </c>
      <c r="O248" s="165">
        <v>6.1192650353252597E-3</v>
      </c>
    </row>
    <row r="249" spans="1:15">
      <c r="A249" s="158" t="s">
        <v>292</v>
      </c>
      <c r="B249" s="174">
        <v>-0.53023973287576698</v>
      </c>
      <c r="C249" s="163">
        <v>1.6187368403437801E-2</v>
      </c>
      <c r="D249" s="35" t="s">
        <v>967</v>
      </c>
      <c r="E249" s="174">
        <v>0.18188309394259999</v>
      </c>
      <c r="F249" s="165">
        <v>7.2133441852823797E-3</v>
      </c>
      <c r="G249" s="153" t="s">
        <v>983</v>
      </c>
      <c r="H249" s="174">
        <v>0.196822479150007</v>
      </c>
      <c r="I249" s="165">
        <v>1.7952728442347299E-2</v>
      </c>
      <c r="J249" s="171" t="s">
        <v>2699</v>
      </c>
      <c r="K249" s="176">
        <v>-0.133959870066064</v>
      </c>
      <c r="L249" s="179">
        <v>4.0435596981971203E-2</v>
      </c>
      <c r="M249" s="35" t="s">
        <v>126</v>
      </c>
      <c r="N249" s="174">
        <v>0.31622880357946198</v>
      </c>
      <c r="O249" s="165">
        <v>6.1329268899180103E-3</v>
      </c>
    </row>
    <row r="250" spans="1:15">
      <c r="A250" s="158" t="s">
        <v>229</v>
      </c>
      <c r="B250" s="174">
        <v>0.367403824711169</v>
      </c>
      <c r="C250" s="163">
        <v>1.61975992743934E-2</v>
      </c>
      <c r="D250" s="35" t="s">
        <v>425</v>
      </c>
      <c r="E250" s="174">
        <v>0.17464947492196201</v>
      </c>
      <c r="F250" s="165">
        <v>7.2448694327379402E-3</v>
      </c>
      <c r="G250" s="153" t="s">
        <v>2299</v>
      </c>
      <c r="H250" s="174">
        <v>-0.100107083334604</v>
      </c>
      <c r="I250" s="165">
        <v>1.8039964798713799E-2</v>
      </c>
      <c r="J250" s="171" t="s">
        <v>2890</v>
      </c>
      <c r="K250" s="176">
        <v>7.4855989772168202E-2</v>
      </c>
      <c r="L250" s="179">
        <v>4.05049683046965E-2</v>
      </c>
      <c r="M250" s="35" t="s">
        <v>259</v>
      </c>
      <c r="N250" s="174">
        <v>0.55308403582327104</v>
      </c>
      <c r="O250" s="165">
        <v>6.1391323824173802E-3</v>
      </c>
    </row>
    <row r="251" spans="1:15">
      <c r="A251" s="158" t="s">
        <v>254</v>
      </c>
      <c r="B251" s="174">
        <v>0.15373156987925199</v>
      </c>
      <c r="C251" s="163">
        <v>1.6365221924533699E-2</v>
      </c>
      <c r="D251" s="35" t="s">
        <v>1119</v>
      </c>
      <c r="E251" s="174">
        <v>-0.123446171448025</v>
      </c>
      <c r="F251" s="165">
        <v>7.2870592572582098E-3</v>
      </c>
      <c r="G251" s="153" t="s">
        <v>2250</v>
      </c>
      <c r="H251" s="174">
        <v>0.24520425058196499</v>
      </c>
      <c r="I251" s="165">
        <v>1.8104976826411202E-2</v>
      </c>
      <c r="J251" s="171" t="s">
        <v>2688</v>
      </c>
      <c r="K251" s="176">
        <v>-0.26002559846946299</v>
      </c>
      <c r="L251" s="179">
        <v>4.0536396628119198E-2</v>
      </c>
      <c r="M251" s="35" t="s">
        <v>178</v>
      </c>
      <c r="N251" s="174">
        <v>-0.29563965430015499</v>
      </c>
      <c r="O251" s="165">
        <v>6.2215370716679399E-3</v>
      </c>
    </row>
    <row r="252" spans="1:15">
      <c r="A252" s="158" t="s">
        <v>217</v>
      </c>
      <c r="B252" s="174">
        <v>-0.281864284841636</v>
      </c>
      <c r="C252" s="163">
        <v>1.6366370935620801E-2</v>
      </c>
      <c r="D252" s="35" t="s">
        <v>957</v>
      </c>
      <c r="E252" s="174">
        <v>-0.13447646530153001</v>
      </c>
      <c r="F252" s="165">
        <v>7.3011002731484496E-3</v>
      </c>
      <c r="G252" s="153" t="s">
        <v>2286</v>
      </c>
      <c r="H252" s="174">
        <v>-0.366939207189523</v>
      </c>
      <c r="I252" s="165">
        <v>1.8125282404623098E-2</v>
      </c>
      <c r="J252" s="171" t="s">
        <v>2738</v>
      </c>
      <c r="K252" s="176">
        <v>0.15451386757711499</v>
      </c>
      <c r="L252" s="179">
        <v>4.0569905738524002E-2</v>
      </c>
      <c r="M252" s="35" t="s">
        <v>774</v>
      </c>
      <c r="N252" s="174">
        <v>-0.60848715646306495</v>
      </c>
      <c r="O252" s="165">
        <v>6.2283354654349699E-3</v>
      </c>
    </row>
    <row r="253" spans="1:15">
      <c r="A253" s="158" t="s">
        <v>238</v>
      </c>
      <c r="B253" s="174">
        <v>0.221971709361827</v>
      </c>
      <c r="C253" s="163">
        <v>1.6415872770405199E-2</v>
      </c>
      <c r="D253" s="35" t="s">
        <v>1023</v>
      </c>
      <c r="E253" s="174">
        <v>0.28752490200256597</v>
      </c>
      <c r="F253" s="165">
        <v>7.3121759504869398E-3</v>
      </c>
      <c r="G253" s="153" t="s">
        <v>204</v>
      </c>
      <c r="H253" s="174">
        <v>0.33790704688948803</v>
      </c>
      <c r="I253" s="165">
        <v>1.8163510182966299E-2</v>
      </c>
      <c r="J253" s="171" t="s">
        <v>2701</v>
      </c>
      <c r="K253" s="176">
        <v>0.114939956762794</v>
      </c>
      <c r="L253" s="179">
        <v>4.10452978071379E-2</v>
      </c>
      <c r="M253" s="35" t="s">
        <v>2431</v>
      </c>
      <c r="N253" s="174">
        <v>-0.148520536009287</v>
      </c>
      <c r="O253" s="165">
        <v>6.2300447193842498E-3</v>
      </c>
    </row>
    <row r="254" spans="1:15">
      <c r="A254" s="158" t="s">
        <v>274</v>
      </c>
      <c r="B254" s="174">
        <v>-0.37001231104281701</v>
      </c>
      <c r="C254" s="163">
        <v>1.6511376500665999E-2</v>
      </c>
      <c r="D254" s="35" t="s">
        <v>1117</v>
      </c>
      <c r="E254" s="174">
        <v>0.150228009932381</v>
      </c>
      <c r="F254" s="165">
        <v>7.3643825529422302E-3</v>
      </c>
      <c r="G254" s="153" t="s">
        <v>2316</v>
      </c>
      <c r="H254" s="174">
        <v>0.190310431419531</v>
      </c>
      <c r="I254" s="165">
        <v>1.8172415645087599E-2</v>
      </c>
      <c r="J254" s="171" t="s">
        <v>2673</v>
      </c>
      <c r="K254" s="176">
        <v>-0.19593564258405499</v>
      </c>
      <c r="L254" s="179">
        <v>4.1074022161182902E-2</v>
      </c>
      <c r="M254" s="35" t="s">
        <v>581</v>
      </c>
      <c r="N254" s="174">
        <v>-0.54479508258327103</v>
      </c>
      <c r="O254" s="165">
        <v>6.2504681536522597E-3</v>
      </c>
    </row>
    <row r="255" spans="1:15">
      <c r="A255" s="158" t="s">
        <v>279</v>
      </c>
      <c r="B255" s="174">
        <v>0.10602432281228601</v>
      </c>
      <c r="C255" s="163">
        <v>1.6522421831273799E-2</v>
      </c>
      <c r="D255" s="35" t="s">
        <v>966</v>
      </c>
      <c r="E255" s="174">
        <v>-0.15491003834077399</v>
      </c>
      <c r="F255" s="165">
        <v>7.4344038607625203E-3</v>
      </c>
      <c r="G255" s="153" t="s">
        <v>2275</v>
      </c>
      <c r="H255" s="174">
        <v>-0.127351619635938</v>
      </c>
      <c r="I255" s="165">
        <v>1.8301592986089001E-2</v>
      </c>
      <c r="J255" s="171" t="s">
        <v>2694</v>
      </c>
      <c r="K255" s="176">
        <v>-0.26801104033511303</v>
      </c>
      <c r="L255" s="179">
        <v>4.1278670594917098E-2</v>
      </c>
      <c r="M255" s="35" t="s">
        <v>281</v>
      </c>
      <c r="N255" s="174">
        <v>0.32686084725216702</v>
      </c>
      <c r="O255" s="165">
        <v>6.2841689128499603E-3</v>
      </c>
    </row>
    <row r="256" spans="1:15">
      <c r="A256" s="158" t="s">
        <v>232</v>
      </c>
      <c r="B256" s="174">
        <v>0.16497025647213601</v>
      </c>
      <c r="C256" s="163">
        <v>1.6536577385591202E-2</v>
      </c>
      <c r="D256" s="35" t="s">
        <v>1103</v>
      </c>
      <c r="E256" s="174">
        <v>-0.18458654766332799</v>
      </c>
      <c r="F256" s="165">
        <v>7.4502051537780603E-3</v>
      </c>
      <c r="G256" s="153" t="s">
        <v>2251</v>
      </c>
      <c r="H256" s="174">
        <v>0.340395949011979</v>
      </c>
      <c r="I256" s="165">
        <v>1.8351549359873501E-2</v>
      </c>
      <c r="J256" s="171" t="s">
        <v>2751</v>
      </c>
      <c r="K256" s="176">
        <v>0.38538520008465899</v>
      </c>
      <c r="L256" s="179">
        <v>4.1357394109789898E-2</v>
      </c>
      <c r="M256" s="35" t="s">
        <v>2115</v>
      </c>
      <c r="N256" s="174">
        <v>-0.26220581427678902</v>
      </c>
      <c r="O256" s="165">
        <v>6.3181806928929501E-3</v>
      </c>
    </row>
    <row r="257" spans="1:15">
      <c r="A257" s="158" t="s">
        <v>243</v>
      </c>
      <c r="B257" s="174">
        <v>-0.42522593178224299</v>
      </c>
      <c r="C257" s="163">
        <v>1.6582620907893499E-2</v>
      </c>
      <c r="D257" s="35" t="s">
        <v>1053</v>
      </c>
      <c r="E257" s="174">
        <v>-0.188714985296563</v>
      </c>
      <c r="F257" s="165">
        <v>7.4528617499772E-3</v>
      </c>
      <c r="G257" s="153" t="s">
        <v>2261</v>
      </c>
      <c r="H257" s="174">
        <v>0.36154152243363902</v>
      </c>
      <c r="I257" s="165">
        <v>1.83719371527627E-2</v>
      </c>
      <c r="J257" s="171" t="s">
        <v>2720</v>
      </c>
      <c r="K257" s="176">
        <v>0.11027969930619801</v>
      </c>
      <c r="L257" s="179">
        <v>4.1524529179151497E-2</v>
      </c>
      <c r="M257" s="35" t="s">
        <v>2334</v>
      </c>
      <c r="N257" s="174">
        <v>-0.49646557551228199</v>
      </c>
      <c r="O257" s="165">
        <v>6.3494604347135997E-3</v>
      </c>
    </row>
    <row r="258" spans="1:15">
      <c r="A258" s="158" t="s">
        <v>308</v>
      </c>
      <c r="B258" s="174">
        <v>0.355006385410574</v>
      </c>
      <c r="C258" s="163">
        <v>1.6733699916285399E-2</v>
      </c>
      <c r="D258" s="35" t="s">
        <v>999</v>
      </c>
      <c r="E258" s="174">
        <v>-0.23931459266548799</v>
      </c>
      <c r="F258" s="165">
        <v>7.4542552496161497E-3</v>
      </c>
      <c r="G258" s="153" t="s">
        <v>524</v>
      </c>
      <c r="H258" s="174">
        <v>0.402679518229415</v>
      </c>
      <c r="I258" s="165">
        <v>1.8456845886554999E-2</v>
      </c>
      <c r="J258" s="171" t="s">
        <v>2715</v>
      </c>
      <c r="K258" s="176">
        <v>0.373966527482397</v>
      </c>
      <c r="L258" s="179">
        <v>4.1644901414992101E-2</v>
      </c>
      <c r="M258" s="35" t="s">
        <v>589</v>
      </c>
      <c r="N258" s="174">
        <v>0.320872936964755</v>
      </c>
      <c r="O258" s="165">
        <v>6.3592573178768803E-3</v>
      </c>
    </row>
    <row r="259" spans="1:15">
      <c r="A259" s="158" t="s">
        <v>226</v>
      </c>
      <c r="B259" s="174">
        <v>0.13490031164907701</v>
      </c>
      <c r="C259" s="163">
        <v>1.6747567020328601E-2</v>
      </c>
      <c r="D259" s="35" t="s">
        <v>1005</v>
      </c>
      <c r="E259" s="174">
        <v>9.0917259699746206E-2</v>
      </c>
      <c r="F259" s="165">
        <v>7.4603735409688298E-3</v>
      </c>
      <c r="G259" s="153" t="s">
        <v>819</v>
      </c>
      <c r="H259" s="174">
        <v>0.13768387739503399</v>
      </c>
      <c r="I259" s="165">
        <v>1.85169129711956E-2</v>
      </c>
      <c r="J259" s="171" t="s">
        <v>3764</v>
      </c>
      <c r="K259" s="176">
        <v>0.12560926168542899</v>
      </c>
      <c r="L259" s="179">
        <v>4.1835937337054097E-2</v>
      </c>
      <c r="M259" s="35" t="s">
        <v>2359</v>
      </c>
      <c r="N259" s="174">
        <v>-0.66691001685747198</v>
      </c>
      <c r="O259" s="165">
        <v>6.3775417621425899E-3</v>
      </c>
    </row>
    <row r="260" spans="1:15">
      <c r="A260" s="158" t="s">
        <v>224</v>
      </c>
      <c r="B260" s="174">
        <v>-0.23096673429211401</v>
      </c>
      <c r="C260" s="163">
        <v>1.67866703750876E-2</v>
      </c>
      <c r="D260" s="35" t="s">
        <v>1079</v>
      </c>
      <c r="E260" s="174">
        <v>-8.3245618777959607E-2</v>
      </c>
      <c r="F260" s="165">
        <v>7.52028306611114E-3</v>
      </c>
      <c r="G260" s="153" t="s">
        <v>2298</v>
      </c>
      <c r="H260" s="174">
        <v>-0.16502092081404801</v>
      </c>
      <c r="I260" s="165">
        <v>1.8556053723182499E-2</v>
      </c>
      <c r="J260" s="171" t="s">
        <v>2719</v>
      </c>
      <c r="K260" s="176">
        <v>0.27720418296701799</v>
      </c>
      <c r="L260" s="179">
        <v>4.1873577964782201E-2</v>
      </c>
      <c r="M260" s="35" t="s">
        <v>2338</v>
      </c>
      <c r="N260" s="174">
        <v>-0.47316080605969102</v>
      </c>
      <c r="O260" s="165">
        <v>6.4080740566515096E-3</v>
      </c>
    </row>
    <row r="261" spans="1:15">
      <c r="A261" s="158" t="s">
        <v>296</v>
      </c>
      <c r="B261" s="174">
        <v>0.49556352522251201</v>
      </c>
      <c r="C261" s="163">
        <v>1.6858615384564801E-2</v>
      </c>
      <c r="D261" s="35" t="s">
        <v>1028</v>
      </c>
      <c r="E261" s="174">
        <v>0.25654277593855201</v>
      </c>
      <c r="F261" s="165">
        <v>7.6304446347445496E-3</v>
      </c>
      <c r="G261" s="153" t="s">
        <v>2269</v>
      </c>
      <c r="H261" s="174">
        <v>0.349349625828073</v>
      </c>
      <c r="I261" s="165">
        <v>1.8670274537898799E-2</v>
      </c>
      <c r="J261" s="171" t="s">
        <v>2689</v>
      </c>
      <c r="K261" s="176">
        <v>-0.116998395886561</v>
      </c>
      <c r="L261" s="179">
        <v>4.2301356432153103E-2</v>
      </c>
      <c r="M261" s="35" t="s">
        <v>542</v>
      </c>
      <c r="N261" s="174">
        <v>-0.44438729603969201</v>
      </c>
      <c r="O261" s="165">
        <v>6.5306399420655198E-3</v>
      </c>
    </row>
    <row r="262" spans="1:15">
      <c r="A262" s="158" t="s">
        <v>235</v>
      </c>
      <c r="B262" s="174">
        <v>0.16114719137033201</v>
      </c>
      <c r="C262" s="163">
        <v>1.68930254577178E-2</v>
      </c>
      <c r="D262" s="35" t="s">
        <v>1068</v>
      </c>
      <c r="E262" s="174">
        <v>-0.107149185767992</v>
      </c>
      <c r="F262" s="165">
        <v>7.7049368523259502E-3</v>
      </c>
      <c r="G262" s="153" t="s">
        <v>2268</v>
      </c>
      <c r="H262" s="174">
        <v>0.23010599323675199</v>
      </c>
      <c r="I262" s="165">
        <v>1.8685161680149401E-2</v>
      </c>
      <c r="J262" s="171" t="s">
        <v>2724</v>
      </c>
      <c r="K262" s="176">
        <v>-9.3388516778370498E-2</v>
      </c>
      <c r="L262" s="179">
        <v>4.23580710544662E-2</v>
      </c>
      <c r="M262" s="35" t="s">
        <v>3444</v>
      </c>
      <c r="N262" s="174">
        <v>-0.56583096980954095</v>
      </c>
      <c r="O262" s="165">
        <v>6.5671340630333403E-3</v>
      </c>
    </row>
    <row r="263" spans="1:15">
      <c r="A263" s="158" t="s">
        <v>277</v>
      </c>
      <c r="B263" s="174">
        <v>-0.25168982840167298</v>
      </c>
      <c r="C263" s="163">
        <v>1.69298925620644E-2</v>
      </c>
      <c r="D263" s="35" t="s">
        <v>1104</v>
      </c>
      <c r="E263" s="174">
        <v>-0.15494521508158901</v>
      </c>
      <c r="F263" s="165">
        <v>7.7050346548183397E-3</v>
      </c>
      <c r="G263" s="153" t="s">
        <v>2264</v>
      </c>
      <c r="H263" s="174">
        <v>0.343188240518777</v>
      </c>
      <c r="I263" s="165">
        <v>1.8732262442402801E-2</v>
      </c>
      <c r="J263" s="171" t="s">
        <v>2714</v>
      </c>
      <c r="K263" s="176">
        <v>0.190121568366346</v>
      </c>
      <c r="L263" s="179">
        <v>4.24007468691283E-2</v>
      </c>
      <c r="M263" s="35" t="s">
        <v>2251</v>
      </c>
      <c r="N263" s="174">
        <v>-0.54879679914392598</v>
      </c>
      <c r="O263" s="165">
        <v>6.58929205773997E-3</v>
      </c>
    </row>
    <row r="264" spans="1:15">
      <c r="A264" s="158" t="s">
        <v>295</v>
      </c>
      <c r="B264" s="174">
        <v>0.177721098785528</v>
      </c>
      <c r="C264" s="163">
        <v>1.6956003444520799E-2</v>
      </c>
      <c r="D264" s="35" t="s">
        <v>1098</v>
      </c>
      <c r="E264" s="174">
        <v>0.13026227667854001</v>
      </c>
      <c r="F264" s="165">
        <v>7.7096708710661004E-3</v>
      </c>
      <c r="G264" s="153" t="s">
        <v>859</v>
      </c>
      <c r="H264" s="174">
        <v>-0.150220974353169</v>
      </c>
      <c r="I264" s="165">
        <v>1.8778604302661799E-2</v>
      </c>
      <c r="J264" s="171" t="s">
        <v>3763</v>
      </c>
      <c r="K264" s="176">
        <v>0.152980467288855</v>
      </c>
      <c r="L264" s="179">
        <v>4.2406072433265801E-2</v>
      </c>
      <c r="M264" s="35" t="s">
        <v>3509</v>
      </c>
      <c r="N264" s="174">
        <v>0.244824080394977</v>
      </c>
      <c r="O264" s="165">
        <v>6.6758628819466497E-3</v>
      </c>
    </row>
    <row r="265" spans="1:15">
      <c r="A265" s="158" t="s">
        <v>326</v>
      </c>
      <c r="B265" s="174">
        <v>0.35497732081990901</v>
      </c>
      <c r="C265" s="163">
        <v>1.7010481209210501E-2</v>
      </c>
      <c r="D265" s="35" t="s">
        <v>983</v>
      </c>
      <c r="E265" s="174">
        <v>0.202163373803497</v>
      </c>
      <c r="F265" s="165">
        <v>7.7118548354414996E-3</v>
      </c>
      <c r="G265" s="153" t="s">
        <v>2277</v>
      </c>
      <c r="H265" s="174">
        <v>-0.34260234849068599</v>
      </c>
      <c r="I265" s="165">
        <v>1.8896004295688801E-2</v>
      </c>
      <c r="J265" s="171" t="s">
        <v>2731</v>
      </c>
      <c r="K265" s="176">
        <v>-0.26362433150619002</v>
      </c>
      <c r="L265" s="179">
        <v>4.2445515224353102E-2</v>
      </c>
      <c r="M265" s="35" t="s">
        <v>2265</v>
      </c>
      <c r="N265" s="174">
        <v>0.54816602919435897</v>
      </c>
      <c r="O265" s="165">
        <v>6.6963832282880597E-3</v>
      </c>
    </row>
    <row r="266" spans="1:15">
      <c r="A266" s="158" t="s">
        <v>287</v>
      </c>
      <c r="B266" s="174">
        <v>0.59044698719855304</v>
      </c>
      <c r="C266" s="163">
        <v>1.70929908967806E-2</v>
      </c>
      <c r="D266" s="35" t="s">
        <v>1033</v>
      </c>
      <c r="E266" s="174">
        <v>-0.21354718250559801</v>
      </c>
      <c r="F266" s="165">
        <v>7.7202115624601299E-3</v>
      </c>
      <c r="G266" s="153" t="s">
        <v>1605</v>
      </c>
      <c r="H266" s="174">
        <v>0.21490967919399601</v>
      </c>
      <c r="I266" s="165">
        <v>1.9112928364653999E-2</v>
      </c>
      <c r="J266" s="171" t="s">
        <v>3770</v>
      </c>
      <c r="K266" s="176">
        <v>-0.157434539076273</v>
      </c>
      <c r="L266" s="179">
        <v>4.2569411663717797E-2</v>
      </c>
      <c r="M266" s="35" t="s">
        <v>3429</v>
      </c>
      <c r="N266" s="174">
        <v>0.33738075116977201</v>
      </c>
      <c r="O266" s="165">
        <v>6.7163066291328699E-3</v>
      </c>
    </row>
    <row r="267" spans="1:15">
      <c r="A267" s="158" t="s">
        <v>234</v>
      </c>
      <c r="B267" s="174">
        <v>-0.15815364862356701</v>
      </c>
      <c r="C267" s="163">
        <v>1.7168829241131601E-2</v>
      </c>
      <c r="D267" s="35" t="s">
        <v>1020</v>
      </c>
      <c r="E267" s="174">
        <v>-0.23601863861229599</v>
      </c>
      <c r="F267" s="165">
        <v>7.72265644671318E-3</v>
      </c>
      <c r="G267" s="153" t="s">
        <v>2274</v>
      </c>
      <c r="H267" s="174">
        <v>0.17996277202698699</v>
      </c>
      <c r="I267" s="165">
        <v>1.9212325507281899E-2</v>
      </c>
      <c r="J267" s="171" t="s">
        <v>3707</v>
      </c>
      <c r="K267" s="176">
        <v>-0.21946171078864099</v>
      </c>
      <c r="L267" s="179">
        <v>4.2603183279066099E-2</v>
      </c>
      <c r="M267" s="35" t="s">
        <v>3532</v>
      </c>
      <c r="N267" s="174">
        <v>-0.29354472105498802</v>
      </c>
      <c r="O267" s="165">
        <v>6.7301771269293901E-3</v>
      </c>
    </row>
    <row r="268" spans="1:15">
      <c r="A268" s="158" t="s">
        <v>272</v>
      </c>
      <c r="B268" s="174">
        <v>-0.29208161943008498</v>
      </c>
      <c r="C268" s="163">
        <v>1.71690798612E-2</v>
      </c>
      <c r="D268" s="35" t="s">
        <v>1099</v>
      </c>
      <c r="E268" s="174">
        <v>0.14325376441172799</v>
      </c>
      <c r="F268" s="165">
        <v>7.7359377783938598E-3</v>
      </c>
      <c r="G268" s="153" t="s">
        <v>2270</v>
      </c>
      <c r="H268" s="174">
        <v>0.121596701570368</v>
      </c>
      <c r="I268" s="165">
        <v>1.97076177467507E-2</v>
      </c>
      <c r="J268" s="171" t="s">
        <v>2734</v>
      </c>
      <c r="K268" s="176">
        <v>0.10540667175943701</v>
      </c>
      <c r="L268" s="179">
        <v>4.2665140063956497E-2</v>
      </c>
      <c r="M268" s="35" t="s">
        <v>58</v>
      </c>
      <c r="N268" s="174">
        <v>0.35338452330810799</v>
      </c>
      <c r="O268" s="165">
        <v>6.7798771668650497E-3</v>
      </c>
    </row>
    <row r="269" spans="1:15">
      <c r="A269" s="158" t="s">
        <v>248</v>
      </c>
      <c r="B269" s="174">
        <v>-0.42714966189104803</v>
      </c>
      <c r="C269" s="163">
        <v>1.7236012006814499E-2</v>
      </c>
      <c r="D269" s="35" t="s">
        <v>1089</v>
      </c>
      <c r="E269" s="174">
        <v>-0.154239592472075</v>
      </c>
      <c r="F269" s="165">
        <v>7.7691600555482498E-3</v>
      </c>
      <c r="G269" s="153" t="s">
        <v>2282</v>
      </c>
      <c r="H269" s="174">
        <v>-0.206572255525516</v>
      </c>
      <c r="I269" s="165">
        <v>1.9724166680246399E-2</v>
      </c>
      <c r="J269" s="171" t="s">
        <v>107</v>
      </c>
      <c r="K269" s="176">
        <v>-0.33435167779293501</v>
      </c>
      <c r="L269" s="179">
        <v>4.2669452109378697E-2</v>
      </c>
      <c r="M269" s="35" t="s">
        <v>613</v>
      </c>
      <c r="N269" s="174">
        <v>0.41103081111377299</v>
      </c>
      <c r="O269" s="165">
        <v>6.7857771780331904E-3</v>
      </c>
    </row>
    <row r="270" spans="1:15">
      <c r="A270" s="158" t="s">
        <v>305</v>
      </c>
      <c r="B270" s="174">
        <v>-9.5562976719006307E-2</v>
      </c>
      <c r="C270" s="163">
        <v>1.7343617132027402E-2</v>
      </c>
      <c r="D270" s="35" t="s">
        <v>1044</v>
      </c>
      <c r="E270" s="174">
        <v>0.179084265321619</v>
      </c>
      <c r="F270" s="165">
        <v>7.7702313228305399E-3</v>
      </c>
      <c r="G270" s="153" t="s">
        <v>1134</v>
      </c>
      <c r="H270" s="174">
        <v>-0.11772216285588701</v>
      </c>
      <c r="I270" s="165">
        <v>1.97336321709108E-2</v>
      </c>
      <c r="J270" s="171" t="s">
        <v>2757</v>
      </c>
      <c r="K270" s="176">
        <v>0.10206246722529599</v>
      </c>
      <c r="L270" s="179">
        <v>4.27171983343997E-2</v>
      </c>
      <c r="M270" s="35" t="s">
        <v>146</v>
      </c>
      <c r="N270" s="174">
        <v>0.332445523778167</v>
      </c>
      <c r="O270" s="165">
        <v>6.7868172348219402E-3</v>
      </c>
    </row>
    <row r="271" spans="1:15">
      <c r="A271" s="158" t="s">
        <v>242</v>
      </c>
      <c r="B271" s="174">
        <v>0.16084261583987899</v>
      </c>
      <c r="C271" s="163">
        <v>1.73826281952487E-2</v>
      </c>
      <c r="D271" s="35" t="s">
        <v>1153</v>
      </c>
      <c r="E271" s="174">
        <v>0.105941146960638</v>
      </c>
      <c r="F271" s="165">
        <v>7.7918362837846103E-3</v>
      </c>
      <c r="G271" s="153" t="s">
        <v>1272</v>
      </c>
      <c r="H271" s="174">
        <v>-8.2713809509375499E-2</v>
      </c>
      <c r="I271" s="165">
        <v>1.9740146631325301E-2</v>
      </c>
      <c r="J271" s="171" t="s">
        <v>2737</v>
      </c>
      <c r="K271" s="176">
        <v>-0.223899589388281</v>
      </c>
      <c r="L271" s="179">
        <v>4.2820108392174198E-2</v>
      </c>
      <c r="M271" s="35" t="s">
        <v>352</v>
      </c>
      <c r="N271" s="174">
        <v>-0.13682733777596101</v>
      </c>
      <c r="O271" s="165">
        <v>6.8519975406717499E-3</v>
      </c>
    </row>
    <row r="272" spans="1:15">
      <c r="A272" s="158" t="s">
        <v>251</v>
      </c>
      <c r="B272" s="174">
        <v>-0.52140956073748501</v>
      </c>
      <c r="C272" s="163">
        <v>1.74924286609787E-2</v>
      </c>
      <c r="D272" s="35" t="s">
        <v>512</v>
      </c>
      <c r="E272" s="174">
        <v>-0.39365718973856501</v>
      </c>
      <c r="F272" s="165">
        <v>7.8233399071938308E-3</v>
      </c>
      <c r="G272" s="153" t="s">
        <v>2259</v>
      </c>
      <c r="H272" s="174">
        <v>-0.24167075400628299</v>
      </c>
      <c r="I272" s="165">
        <v>1.9774079707613901E-2</v>
      </c>
      <c r="J272" s="171" t="s">
        <v>3738</v>
      </c>
      <c r="K272" s="176">
        <v>-0.14837185167144601</v>
      </c>
      <c r="L272" s="179">
        <v>4.2849411121594003E-2</v>
      </c>
      <c r="M272" s="35" t="s">
        <v>693</v>
      </c>
      <c r="N272" s="174">
        <v>0.31729579792664803</v>
      </c>
      <c r="O272" s="165">
        <v>6.8579657116519402E-3</v>
      </c>
    </row>
    <row r="273" spans="1:15">
      <c r="A273" s="158" t="s">
        <v>278</v>
      </c>
      <c r="B273" s="174">
        <v>-0.48635458734412301</v>
      </c>
      <c r="C273" s="163">
        <v>1.7553210410182301E-2</v>
      </c>
      <c r="D273" s="35" t="s">
        <v>1047</v>
      </c>
      <c r="E273" s="174">
        <v>0.19631047215174599</v>
      </c>
      <c r="F273" s="165">
        <v>7.8349830732707005E-3</v>
      </c>
      <c r="G273" s="153" t="s">
        <v>2246</v>
      </c>
      <c r="H273" s="174">
        <v>-0.26258640682870199</v>
      </c>
      <c r="I273" s="165">
        <v>1.9783876288877001E-2</v>
      </c>
      <c r="J273" s="171" t="s">
        <v>2749</v>
      </c>
      <c r="K273" s="176">
        <v>-0.18137016825609201</v>
      </c>
      <c r="L273" s="179">
        <v>4.29302827166263E-2</v>
      </c>
      <c r="M273" s="35" t="s">
        <v>67</v>
      </c>
      <c r="N273" s="174">
        <v>0.256581842678198</v>
      </c>
      <c r="O273" s="165">
        <v>6.8614469686831001E-3</v>
      </c>
    </row>
    <row r="274" spans="1:15">
      <c r="A274" s="158" t="s">
        <v>259</v>
      </c>
      <c r="B274" s="174">
        <v>0.36342623475026198</v>
      </c>
      <c r="C274" s="163">
        <v>1.7560812622153602E-2</v>
      </c>
      <c r="D274" s="35" t="s">
        <v>1275</v>
      </c>
      <c r="E274" s="174">
        <v>-0.13879514501814899</v>
      </c>
      <c r="F274" s="165">
        <v>7.9136807343382701E-3</v>
      </c>
      <c r="G274" s="153" t="s">
        <v>1319</v>
      </c>
      <c r="H274" s="174">
        <v>0.18556008140882699</v>
      </c>
      <c r="I274" s="165">
        <v>1.9874981809224701E-2</v>
      </c>
      <c r="J274" s="171" t="s">
        <v>752</v>
      </c>
      <c r="K274" s="176">
        <v>-0.133591422082076</v>
      </c>
      <c r="L274" s="179">
        <v>4.2935920622942797E-2</v>
      </c>
      <c r="M274" s="35" t="s">
        <v>2264</v>
      </c>
      <c r="N274" s="174">
        <v>-0.60108080066876901</v>
      </c>
      <c r="O274" s="165">
        <v>6.8618757822254302E-3</v>
      </c>
    </row>
    <row r="275" spans="1:15">
      <c r="A275" s="158" t="s">
        <v>250</v>
      </c>
      <c r="B275" s="174">
        <v>-0.43966068918342799</v>
      </c>
      <c r="C275" s="163">
        <v>1.7624035748018799E-2</v>
      </c>
      <c r="D275" s="35" t="s">
        <v>1054</v>
      </c>
      <c r="E275" s="174">
        <v>0.103559888662343</v>
      </c>
      <c r="F275" s="165">
        <v>7.9142767563267699E-3</v>
      </c>
      <c r="G275" s="153" t="s">
        <v>2293</v>
      </c>
      <c r="H275" s="174">
        <v>0.133917598741875</v>
      </c>
      <c r="I275" s="165">
        <v>1.98752221755213E-2</v>
      </c>
      <c r="J275" s="171" t="s">
        <v>2706</v>
      </c>
      <c r="K275" s="176">
        <v>-0.128740421645544</v>
      </c>
      <c r="L275" s="179">
        <v>4.2992645209782902E-2</v>
      </c>
      <c r="M275" s="35" t="s">
        <v>2122</v>
      </c>
      <c r="N275" s="174">
        <v>-0.31157048598929898</v>
      </c>
      <c r="O275" s="165">
        <v>6.8899564720367804E-3</v>
      </c>
    </row>
    <row r="276" spans="1:15">
      <c r="A276" s="158" t="s">
        <v>246</v>
      </c>
      <c r="B276" s="174">
        <v>-0.272600762901135</v>
      </c>
      <c r="C276" s="163">
        <v>1.7633594847314499E-2</v>
      </c>
      <c r="D276" s="35" t="s">
        <v>1113</v>
      </c>
      <c r="E276" s="174">
        <v>0.218826930663965</v>
      </c>
      <c r="F276" s="165">
        <v>7.9244841645520394E-3</v>
      </c>
      <c r="G276" s="153" t="s">
        <v>2292</v>
      </c>
      <c r="H276" s="174">
        <v>-0.17238626516654801</v>
      </c>
      <c r="I276" s="165">
        <v>1.99139882156735E-2</v>
      </c>
      <c r="J276" s="171" t="s">
        <v>3721</v>
      </c>
      <c r="K276" s="176">
        <v>0.111104368190532</v>
      </c>
      <c r="L276" s="179">
        <v>4.3051583970718399E-2</v>
      </c>
      <c r="M276" s="35" t="s">
        <v>258</v>
      </c>
      <c r="N276" s="174">
        <v>0.400014993716998</v>
      </c>
      <c r="O276" s="165">
        <v>6.9161668011390601E-3</v>
      </c>
    </row>
    <row r="277" spans="1:15">
      <c r="A277" s="158" t="s">
        <v>322</v>
      </c>
      <c r="B277" s="174">
        <v>-0.31752310854111399</v>
      </c>
      <c r="C277" s="163">
        <v>1.7665519644941299E-2</v>
      </c>
      <c r="D277" s="35" t="s">
        <v>1036</v>
      </c>
      <c r="E277" s="174">
        <v>-0.25084385209114202</v>
      </c>
      <c r="F277" s="165">
        <v>7.9509865063562696E-3</v>
      </c>
      <c r="G277" s="153" t="s">
        <v>2253</v>
      </c>
      <c r="H277" s="174">
        <v>0.36044200900868101</v>
      </c>
      <c r="I277" s="165">
        <v>1.9926686966353101E-2</v>
      </c>
      <c r="J277" s="171" t="s">
        <v>3618</v>
      </c>
      <c r="K277" s="176">
        <v>-0.26642064975042601</v>
      </c>
      <c r="L277" s="179">
        <v>4.3188516329627599E-2</v>
      </c>
      <c r="M277" s="35" t="s">
        <v>288</v>
      </c>
      <c r="N277" s="174">
        <v>-0.56342858329637802</v>
      </c>
      <c r="O277" s="165">
        <v>6.9297057980156097E-3</v>
      </c>
    </row>
    <row r="278" spans="1:15">
      <c r="A278" s="158" t="s">
        <v>260</v>
      </c>
      <c r="B278" s="174">
        <v>-0.328746810313717</v>
      </c>
      <c r="C278" s="163">
        <v>1.7833599649397201E-2</v>
      </c>
      <c r="D278" s="35" t="s">
        <v>985</v>
      </c>
      <c r="E278" s="174">
        <v>-0.24258575201030999</v>
      </c>
      <c r="F278" s="165">
        <v>7.9611634065822404E-3</v>
      </c>
      <c r="G278" s="153" t="s">
        <v>740</v>
      </c>
      <c r="H278" s="174">
        <v>0.11943141788641901</v>
      </c>
      <c r="I278" s="165">
        <v>2.0047690596005599E-2</v>
      </c>
      <c r="J278" s="171" t="s">
        <v>2748</v>
      </c>
      <c r="K278" s="176">
        <v>-0.114638278766637</v>
      </c>
      <c r="L278" s="179">
        <v>4.3371376566068098E-2</v>
      </c>
      <c r="M278" s="35" t="s">
        <v>3464</v>
      </c>
      <c r="N278" s="174">
        <v>0.41270074159815301</v>
      </c>
      <c r="O278" s="165">
        <v>6.9516814632892797E-3</v>
      </c>
    </row>
    <row r="279" spans="1:15">
      <c r="A279" s="158" t="s">
        <v>241</v>
      </c>
      <c r="B279" s="174">
        <v>-0.12910586941383601</v>
      </c>
      <c r="C279" s="163">
        <v>1.7872995063410502E-2</v>
      </c>
      <c r="D279" s="35" t="s">
        <v>1090</v>
      </c>
      <c r="E279" s="174">
        <v>-0.11412872229134099</v>
      </c>
      <c r="F279" s="165">
        <v>7.9863382920509103E-3</v>
      </c>
      <c r="G279" s="153" t="s">
        <v>377</v>
      </c>
      <c r="H279" s="174">
        <v>-0.352348491026376</v>
      </c>
      <c r="I279" s="165">
        <v>2.0055804698303901E-2</v>
      </c>
      <c r="J279" s="171" t="s">
        <v>3712</v>
      </c>
      <c r="K279" s="176">
        <v>0.10079035848748399</v>
      </c>
      <c r="L279" s="179">
        <v>4.3795328451648199E-2</v>
      </c>
      <c r="M279" s="35" t="s">
        <v>2141</v>
      </c>
      <c r="N279" s="174">
        <v>0.56130369826180704</v>
      </c>
      <c r="O279" s="165">
        <v>6.9759081527645799E-3</v>
      </c>
    </row>
    <row r="280" spans="1:15">
      <c r="A280" s="158" t="s">
        <v>261</v>
      </c>
      <c r="B280" s="174">
        <v>0.22205313941809199</v>
      </c>
      <c r="C280" s="163">
        <v>1.7900980027336699E-2</v>
      </c>
      <c r="D280" s="35" t="s">
        <v>1133</v>
      </c>
      <c r="E280" s="174">
        <v>0.26513562308748301</v>
      </c>
      <c r="F280" s="165">
        <v>7.9888949903566299E-3</v>
      </c>
      <c r="G280" s="153" t="s">
        <v>2257</v>
      </c>
      <c r="H280" s="174">
        <v>-0.15983081739760299</v>
      </c>
      <c r="I280" s="165">
        <v>2.0060184617710201E-2</v>
      </c>
      <c r="J280" s="171" t="s">
        <v>2759</v>
      </c>
      <c r="K280" s="176">
        <v>0.12536445478972899</v>
      </c>
      <c r="L280" s="179">
        <v>4.40939038938424E-2</v>
      </c>
      <c r="M280" s="35" t="s">
        <v>2164</v>
      </c>
      <c r="N280" s="174">
        <v>-0.45025640325808702</v>
      </c>
      <c r="O280" s="165">
        <v>6.9776843993311199E-3</v>
      </c>
    </row>
    <row r="281" spans="1:15">
      <c r="A281" s="158" t="s">
        <v>366</v>
      </c>
      <c r="B281" s="174">
        <v>0.25500461553974302</v>
      </c>
      <c r="C281" s="163">
        <v>1.7911358832072299E-2</v>
      </c>
      <c r="D281" s="35" t="s">
        <v>1048</v>
      </c>
      <c r="E281" s="174">
        <v>0.179329346795571</v>
      </c>
      <c r="F281" s="165">
        <v>8.0035802374969506E-3</v>
      </c>
      <c r="G281" s="153" t="s">
        <v>1582</v>
      </c>
      <c r="H281" s="174">
        <v>0.16560962767814399</v>
      </c>
      <c r="I281" s="165">
        <v>2.00885608545293E-2</v>
      </c>
      <c r="J281" s="171" t="s">
        <v>2755</v>
      </c>
      <c r="K281" s="176">
        <v>0.54618459813538101</v>
      </c>
      <c r="L281" s="179">
        <v>4.4332618531427899E-2</v>
      </c>
      <c r="M281" s="35" t="s">
        <v>2184</v>
      </c>
      <c r="N281" s="174">
        <v>-0.56450147811545004</v>
      </c>
      <c r="O281" s="165">
        <v>7.0379033967625697E-3</v>
      </c>
    </row>
    <row r="282" spans="1:15">
      <c r="A282" s="158" t="s">
        <v>377</v>
      </c>
      <c r="B282" s="174">
        <v>0.465814864331625</v>
      </c>
      <c r="C282" s="163">
        <v>1.7985236115311901E-2</v>
      </c>
      <c r="D282" s="35" t="s">
        <v>1046</v>
      </c>
      <c r="E282" s="174">
        <v>-0.11927748998394801</v>
      </c>
      <c r="F282" s="165">
        <v>8.00598240678288E-3</v>
      </c>
      <c r="G282" s="153" t="s">
        <v>2320</v>
      </c>
      <c r="H282" s="174">
        <v>0.19284631834218299</v>
      </c>
      <c r="I282" s="165">
        <v>2.0119270143359E-2</v>
      </c>
      <c r="J282" s="171" t="s">
        <v>151</v>
      </c>
      <c r="K282" s="176">
        <v>0.227037157042103</v>
      </c>
      <c r="L282" s="179">
        <v>4.4402829551727398E-2</v>
      </c>
      <c r="M282" s="35" t="s">
        <v>2186</v>
      </c>
      <c r="N282" s="174">
        <v>-0.664877982164365</v>
      </c>
      <c r="O282" s="165">
        <v>7.0758629982927502E-3</v>
      </c>
    </row>
    <row r="283" spans="1:15">
      <c r="A283" s="158" t="s">
        <v>298</v>
      </c>
      <c r="B283" s="174">
        <v>0.37554128173930401</v>
      </c>
      <c r="C283" s="163">
        <v>1.8122236863319E-2</v>
      </c>
      <c r="D283" s="35" t="s">
        <v>1082</v>
      </c>
      <c r="E283" s="174">
        <v>0.204297648359062</v>
      </c>
      <c r="F283" s="165">
        <v>8.0131152061669302E-3</v>
      </c>
      <c r="G283" s="153" t="s">
        <v>2393</v>
      </c>
      <c r="H283" s="174">
        <v>-0.15571573072595299</v>
      </c>
      <c r="I283" s="165">
        <v>2.0311976840515601E-2</v>
      </c>
      <c r="J283" s="171" t="s">
        <v>2730</v>
      </c>
      <c r="K283" s="176">
        <v>0.14394866077503199</v>
      </c>
      <c r="L283" s="179">
        <v>4.4415082847269603E-2</v>
      </c>
      <c r="M283" s="35" t="s">
        <v>267</v>
      </c>
      <c r="N283" s="174">
        <v>-0.51031917941348204</v>
      </c>
      <c r="O283" s="165">
        <v>7.1390929663178102E-3</v>
      </c>
    </row>
    <row r="284" spans="1:15">
      <c r="A284" s="158" t="s">
        <v>285</v>
      </c>
      <c r="B284" s="174">
        <v>0.27405402955332597</v>
      </c>
      <c r="C284" s="163">
        <v>1.8201806887080899E-2</v>
      </c>
      <c r="D284" s="35" t="s">
        <v>1069</v>
      </c>
      <c r="E284" s="174">
        <v>0.287626143192872</v>
      </c>
      <c r="F284" s="165">
        <v>8.1194561939001292E-3</v>
      </c>
      <c r="G284" s="153" t="s">
        <v>2272</v>
      </c>
      <c r="H284" s="174">
        <v>0.12738089919127099</v>
      </c>
      <c r="I284" s="165">
        <v>2.03617494062844E-2</v>
      </c>
      <c r="J284" s="171" t="s">
        <v>3600</v>
      </c>
      <c r="K284" s="176">
        <v>0.19081479075048299</v>
      </c>
      <c r="L284" s="179">
        <v>4.4655483428278402E-2</v>
      </c>
      <c r="M284" s="35" t="s">
        <v>2228</v>
      </c>
      <c r="N284" s="174">
        <v>0.238448769887911</v>
      </c>
      <c r="O284" s="165">
        <v>7.1992577088065002E-3</v>
      </c>
    </row>
    <row r="285" spans="1:15">
      <c r="A285" s="158" t="s">
        <v>276</v>
      </c>
      <c r="B285" s="174">
        <v>-0.29603209389109503</v>
      </c>
      <c r="C285" s="163">
        <v>1.8226538720593301E-2</v>
      </c>
      <c r="D285" s="35" t="s">
        <v>1050</v>
      </c>
      <c r="E285" s="174">
        <v>0.13864367800566499</v>
      </c>
      <c r="F285" s="165">
        <v>8.1445402683176203E-3</v>
      </c>
      <c r="G285" s="153" t="s">
        <v>2283</v>
      </c>
      <c r="H285" s="174">
        <v>0.13358862775604299</v>
      </c>
      <c r="I285" s="165">
        <v>2.0409808748472699E-2</v>
      </c>
      <c r="J285" s="171" t="s">
        <v>2760</v>
      </c>
      <c r="K285" s="176">
        <v>-0.432073535992688</v>
      </c>
      <c r="L285" s="179">
        <v>4.4662294869517997E-2</v>
      </c>
      <c r="M285" s="35" t="s">
        <v>325</v>
      </c>
      <c r="N285" s="174">
        <v>-0.42697613573988902</v>
      </c>
      <c r="O285" s="165">
        <v>7.2118687246090496E-3</v>
      </c>
    </row>
    <row r="286" spans="1:15">
      <c r="A286" s="158" t="s">
        <v>258</v>
      </c>
      <c r="B286" s="174">
        <v>0.34887863337927</v>
      </c>
      <c r="C286" s="163">
        <v>1.82792128123479E-2</v>
      </c>
      <c r="D286" s="35" t="s">
        <v>1067</v>
      </c>
      <c r="E286" s="174">
        <v>0.12783833492326699</v>
      </c>
      <c r="F286" s="165">
        <v>8.18377648744055E-3</v>
      </c>
      <c r="G286" s="153" t="s">
        <v>922</v>
      </c>
      <c r="H286" s="174">
        <v>0.13992181765509401</v>
      </c>
      <c r="I286" s="165">
        <v>2.04968176206323E-2</v>
      </c>
      <c r="J286" s="171" t="s">
        <v>132</v>
      </c>
      <c r="K286" s="176">
        <v>0.220820875631075</v>
      </c>
      <c r="L286" s="179">
        <v>4.4963772795818799E-2</v>
      </c>
      <c r="M286" s="35" t="s">
        <v>3567</v>
      </c>
      <c r="N286" s="174">
        <v>0.322225897804365</v>
      </c>
      <c r="O286" s="165">
        <v>7.2186505258192701E-3</v>
      </c>
    </row>
    <row r="287" spans="1:15">
      <c r="A287" s="158" t="s">
        <v>257</v>
      </c>
      <c r="B287" s="174">
        <v>0.27329732972388399</v>
      </c>
      <c r="C287" s="163">
        <v>1.83001052067732E-2</v>
      </c>
      <c r="D287" s="35" t="s">
        <v>1037</v>
      </c>
      <c r="E287" s="174">
        <v>0.160041297655975</v>
      </c>
      <c r="F287" s="165">
        <v>8.1974045464210006E-3</v>
      </c>
      <c r="G287" s="153" t="s">
        <v>2305</v>
      </c>
      <c r="H287" s="174">
        <v>0.38659554514229899</v>
      </c>
      <c r="I287" s="165">
        <v>2.0620570562990902E-2</v>
      </c>
      <c r="J287" s="171" t="s">
        <v>2754</v>
      </c>
      <c r="K287" s="176">
        <v>-0.19200115268837301</v>
      </c>
      <c r="L287" s="179">
        <v>4.4964805833562403E-2</v>
      </c>
      <c r="M287" s="35" t="s">
        <v>770</v>
      </c>
      <c r="N287" s="174">
        <v>0.259329015072015</v>
      </c>
      <c r="O287" s="165">
        <v>7.2199031929915001E-3</v>
      </c>
    </row>
    <row r="288" spans="1:15">
      <c r="A288" s="158" t="s">
        <v>315</v>
      </c>
      <c r="B288" s="174">
        <v>0.55902462102605699</v>
      </c>
      <c r="C288" s="163">
        <v>1.8316444536365599E-2</v>
      </c>
      <c r="D288" s="35" t="s">
        <v>997</v>
      </c>
      <c r="E288" s="174">
        <v>0.21614692118054099</v>
      </c>
      <c r="F288" s="165">
        <v>8.2880689293550504E-3</v>
      </c>
      <c r="G288" s="153" t="s">
        <v>1246</v>
      </c>
      <c r="H288" s="174">
        <v>0.15459549275190301</v>
      </c>
      <c r="I288" s="165">
        <v>2.06254964650112E-2</v>
      </c>
      <c r="J288" s="171" t="s">
        <v>263</v>
      </c>
      <c r="K288" s="176">
        <v>0.18033483744782899</v>
      </c>
      <c r="L288" s="179">
        <v>4.5246016951785803E-2</v>
      </c>
      <c r="M288" s="35" t="s">
        <v>8</v>
      </c>
      <c r="N288" s="174">
        <v>0.36046545733083901</v>
      </c>
      <c r="O288" s="165">
        <v>7.2621959359927598E-3</v>
      </c>
    </row>
    <row r="289" spans="1:15">
      <c r="A289" s="158" t="s">
        <v>306</v>
      </c>
      <c r="B289" s="174">
        <v>-0.39115181420619399</v>
      </c>
      <c r="C289" s="163">
        <v>1.8355459193023501E-2</v>
      </c>
      <c r="D289" s="35" t="s">
        <v>1021</v>
      </c>
      <c r="E289" s="174">
        <v>0.200719286042425</v>
      </c>
      <c r="F289" s="165">
        <v>8.3416274788539503E-3</v>
      </c>
      <c r="G289" s="153" t="s">
        <v>2348</v>
      </c>
      <c r="H289" s="174">
        <v>-0.121177963881496</v>
      </c>
      <c r="I289" s="165">
        <v>2.0680749294359299E-2</v>
      </c>
      <c r="J289" s="171" t="s">
        <v>2742</v>
      </c>
      <c r="K289" s="176">
        <v>-0.18977216916334</v>
      </c>
      <c r="L289" s="179">
        <v>4.5274965198684E-2</v>
      </c>
      <c r="M289" s="35" t="s">
        <v>436</v>
      </c>
      <c r="N289" s="174">
        <v>0.20402956279283399</v>
      </c>
      <c r="O289" s="165">
        <v>7.2831172712035401E-3</v>
      </c>
    </row>
    <row r="290" spans="1:15">
      <c r="A290" s="158" t="s">
        <v>318</v>
      </c>
      <c r="B290" s="174">
        <v>-0.38192965997922801</v>
      </c>
      <c r="C290" s="163">
        <v>1.8452490079732601E-2</v>
      </c>
      <c r="D290" s="35" t="s">
        <v>1032</v>
      </c>
      <c r="E290" s="174">
        <v>-8.4998963360392504E-2</v>
      </c>
      <c r="F290" s="165">
        <v>8.3475353571922702E-3</v>
      </c>
      <c r="G290" s="153" t="s">
        <v>2267</v>
      </c>
      <c r="H290" s="174">
        <v>-0.15925401101141001</v>
      </c>
      <c r="I290" s="165">
        <v>2.0693429095644499E-2</v>
      </c>
      <c r="J290" s="171" t="s">
        <v>2695</v>
      </c>
      <c r="K290" s="176">
        <v>9.9245229821418104E-2</v>
      </c>
      <c r="L290" s="179">
        <v>4.5476723386226298E-2</v>
      </c>
      <c r="M290" s="35" t="s">
        <v>364</v>
      </c>
      <c r="N290" s="174">
        <v>-0.60038176567983403</v>
      </c>
      <c r="O290" s="165">
        <v>7.2834687302338399E-3</v>
      </c>
    </row>
    <row r="291" spans="1:15">
      <c r="A291" s="158" t="s">
        <v>267</v>
      </c>
      <c r="B291" s="174">
        <v>-0.37631614370772598</v>
      </c>
      <c r="C291" s="163">
        <v>1.8487193386974101E-2</v>
      </c>
      <c r="D291" s="35" t="s">
        <v>1173</v>
      </c>
      <c r="E291" s="174">
        <v>0.13108841118370099</v>
      </c>
      <c r="F291" s="165">
        <v>8.3652676257146199E-3</v>
      </c>
      <c r="G291" s="153" t="s">
        <v>2279</v>
      </c>
      <c r="H291" s="174">
        <v>-0.33691844760086098</v>
      </c>
      <c r="I291" s="165">
        <v>2.0927486174291202E-2</v>
      </c>
      <c r="J291" s="171" t="s">
        <v>2761</v>
      </c>
      <c r="K291" s="176">
        <v>-0.116688988088946</v>
      </c>
      <c r="L291" s="179">
        <v>4.5714978696165399E-2</v>
      </c>
      <c r="M291" s="35" t="s">
        <v>2315</v>
      </c>
      <c r="N291" s="174">
        <v>-0.625500697500597</v>
      </c>
      <c r="O291" s="165">
        <v>7.2962743554755303E-3</v>
      </c>
    </row>
    <row r="292" spans="1:15">
      <c r="A292" s="158" t="s">
        <v>288</v>
      </c>
      <c r="B292" s="174">
        <v>-0.46856479380274901</v>
      </c>
      <c r="C292" s="163">
        <v>1.8507670238419701E-2</v>
      </c>
      <c r="D292" s="35" t="s">
        <v>1057</v>
      </c>
      <c r="E292" s="174">
        <v>-0.25958178737890902</v>
      </c>
      <c r="F292" s="165">
        <v>8.3658936141745507E-3</v>
      </c>
      <c r="G292" s="153" t="s">
        <v>2303</v>
      </c>
      <c r="H292" s="174">
        <v>-0.134487299943745</v>
      </c>
      <c r="I292" s="165">
        <v>2.10085018107419E-2</v>
      </c>
      <c r="J292" s="171" t="s">
        <v>2733</v>
      </c>
      <c r="K292" s="176">
        <v>-0.31295431614766001</v>
      </c>
      <c r="L292" s="179">
        <v>4.5753030201046999E-2</v>
      </c>
      <c r="M292" s="35" t="s">
        <v>2182</v>
      </c>
      <c r="N292" s="174">
        <v>0.45203352222313398</v>
      </c>
      <c r="O292" s="165">
        <v>7.2975317343886301E-3</v>
      </c>
    </row>
    <row r="293" spans="1:15">
      <c r="A293" s="158" t="s">
        <v>271</v>
      </c>
      <c r="B293" s="174">
        <v>0.26633208096149602</v>
      </c>
      <c r="C293" s="163">
        <v>1.85222664442652E-2</v>
      </c>
      <c r="D293" s="35" t="s">
        <v>1094</v>
      </c>
      <c r="E293" s="174">
        <v>0.18913883526341599</v>
      </c>
      <c r="F293" s="165">
        <v>8.4201128067637101E-3</v>
      </c>
      <c r="G293" s="153" t="s">
        <v>2287</v>
      </c>
      <c r="H293" s="174">
        <v>0.18092698038086499</v>
      </c>
      <c r="I293" s="165">
        <v>2.1029028467289001E-2</v>
      </c>
      <c r="J293" s="171" t="s">
        <v>2696</v>
      </c>
      <c r="K293" s="176">
        <v>0.14114585345469099</v>
      </c>
      <c r="L293" s="179">
        <v>4.5770999796958999E-2</v>
      </c>
      <c r="M293" s="35" t="s">
        <v>2240</v>
      </c>
      <c r="N293" s="174">
        <v>-0.49467042234724001</v>
      </c>
      <c r="O293" s="165">
        <v>7.3501684873930597E-3</v>
      </c>
    </row>
    <row r="294" spans="1:15">
      <c r="A294" s="158" t="s">
        <v>252</v>
      </c>
      <c r="B294" s="174">
        <v>0.18564934130571401</v>
      </c>
      <c r="C294" s="163">
        <v>1.8532555366415199E-2</v>
      </c>
      <c r="D294" s="35" t="s">
        <v>1101</v>
      </c>
      <c r="E294" s="174">
        <v>0.22978940056768499</v>
      </c>
      <c r="F294" s="165">
        <v>8.4224960391419707E-3</v>
      </c>
      <c r="G294" s="153" t="s">
        <v>2260</v>
      </c>
      <c r="H294" s="174">
        <v>9.9643964975417498E-2</v>
      </c>
      <c r="I294" s="165">
        <v>2.1051189147883901E-2</v>
      </c>
      <c r="J294" s="171" t="s">
        <v>3746</v>
      </c>
      <c r="K294" s="176">
        <v>0.12634500543034499</v>
      </c>
      <c r="L294" s="179">
        <v>4.58400833745237E-2</v>
      </c>
      <c r="M294" s="35" t="s">
        <v>3794</v>
      </c>
      <c r="N294" s="174">
        <v>0.62702190281246095</v>
      </c>
      <c r="O294" s="165">
        <v>7.3773298421002404E-3</v>
      </c>
    </row>
    <row r="295" spans="1:15">
      <c r="A295" s="158" t="s">
        <v>304</v>
      </c>
      <c r="B295" s="174">
        <v>-0.36319315955169401</v>
      </c>
      <c r="C295" s="163">
        <v>1.8589838352915299E-2</v>
      </c>
      <c r="D295" s="35" t="s">
        <v>1014</v>
      </c>
      <c r="E295" s="174">
        <v>0.19117970465175199</v>
      </c>
      <c r="F295" s="165">
        <v>8.5254565106624297E-3</v>
      </c>
      <c r="G295" s="153" t="s">
        <v>2280</v>
      </c>
      <c r="H295" s="174">
        <v>0.21105392009785301</v>
      </c>
      <c r="I295" s="165">
        <v>2.1269417116205599E-2</v>
      </c>
      <c r="J295" s="171" t="s">
        <v>2745</v>
      </c>
      <c r="K295" s="176">
        <v>-0.32491234602423202</v>
      </c>
      <c r="L295" s="179">
        <v>4.5853366255624299E-2</v>
      </c>
      <c r="M295" s="35" t="s">
        <v>2408</v>
      </c>
      <c r="N295" s="174">
        <v>0.358061798443781</v>
      </c>
      <c r="O295" s="165">
        <v>7.4427881162962501E-3</v>
      </c>
    </row>
    <row r="296" spans="1:15">
      <c r="A296" s="158" t="s">
        <v>332</v>
      </c>
      <c r="B296" s="174">
        <v>-0.34123740796380703</v>
      </c>
      <c r="C296" s="163">
        <v>1.8620330258760701E-2</v>
      </c>
      <c r="D296" s="35" t="s">
        <v>666</v>
      </c>
      <c r="E296" s="174">
        <v>0.165898839404203</v>
      </c>
      <c r="F296" s="165">
        <v>8.5704754884585004E-3</v>
      </c>
      <c r="G296" s="153" t="s">
        <v>2295</v>
      </c>
      <c r="H296" s="174">
        <v>-9.9057518632177904E-2</v>
      </c>
      <c r="I296" s="165">
        <v>2.1298172747433099E-2</v>
      </c>
      <c r="J296" s="171" t="s">
        <v>2736</v>
      </c>
      <c r="K296" s="176">
        <v>0.20959785058751301</v>
      </c>
      <c r="L296" s="179">
        <v>4.58624010481095E-2</v>
      </c>
      <c r="M296" s="35" t="s">
        <v>2261</v>
      </c>
      <c r="N296" s="174">
        <v>-0.59872140641006899</v>
      </c>
      <c r="O296" s="165">
        <v>7.4615071316259498E-3</v>
      </c>
    </row>
    <row r="297" spans="1:15">
      <c r="A297" s="158" t="s">
        <v>319</v>
      </c>
      <c r="B297" s="174">
        <v>-0.15008602596404</v>
      </c>
      <c r="C297" s="163">
        <v>1.8659473755646801E-2</v>
      </c>
      <c r="D297" s="35" t="s">
        <v>1171</v>
      </c>
      <c r="E297" s="174">
        <v>0.26189322117798502</v>
      </c>
      <c r="F297" s="165">
        <v>8.5847337120839202E-3</v>
      </c>
      <c r="G297" s="153" t="s">
        <v>2300</v>
      </c>
      <c r="H297" s="174">
        <v>0.46242335878211799</v>
      </c>
      <c r="I297" s="165">
        <v>2.1545751990350401E-2</v>
      </c>
      <c r="J297" s="171" t="s">
        <v>2728</v>
      </c>
      <c r="K297" s="176">
        <v>-0.21969279798964</v>
      </c>
      <c r="L297" s="179">
        <v>4.59140264172389E-2</v>
      </c>
      <c r="M297" s="35" t="s">
        <v>3694</v>
      </c>
      <c r="N297" s="174">
        <v>0.29137483226406102</v>
      </c>
      <c r="O297" s="165">
        <v>7.4703634103428602E-3</v>
      </c>
    </row>
    <row r="298" spans="1:15">
      <c r="A298" s="158" t="s">
        <v>297</v>
      </c>
      <c r="B298" s="174">
        <v>-0.22888185882029399</v>
      </c>
      <c r="C298" s="163">
        <v>1.87187083644537E-2</v>
      </c>
      <c r="D298" s="35" t="s">
        <v>994</v>
      </c>
      <c r="E298" s="174">
        <v>-0.113312843111417</v>
      </c>
      <c r="F298" s="165">
        <v>8.5877504444712809E-3</v>
      </c>
      <c r="G298" s="153" t="s">
        <v>1186</v>
      </c>
      <c r="H298" s="174">
        <v>-0.107444622358441</v>
      </c>
      <c r="I298" s="165">
        <v>2.16280689240873E-2</v>
      </c>
      <c r="J298" s="171" t="s">
        <v>3504</v>
      </c>
      <c r="K298" s="176">
        <v>-0.234520466557681</v>
      </c>
      <c r="L298" s="179">
        <v>4.5994897840225799E-2</v>
      </c>
      <c r="M298" s="35" t="s">
        <v>450</v>
      </c>
      <c r="N298" s="174">
        <v>0.604625690629359</v>
      </c>
      <c r="O298" s="165">
        <v>7.5018045639198101E-3</v>
      </c>
    </row>
    <row r="299" spans="1:15">
      <c r="A299" s="158" t="s">
        <v>303</v>
      </c>
      <c r="B299" s="174">
        <v>-0.45737344094120402</v>
      </c>
      <c r="C299" s="163">
        <v>1.8806138636526901E-2</v>
      </c>
      <c r="D299" s="35" t="s">
        <v>1061</v>
      </c>
      <c r="E299" s="174">
        <v>-0.26818069185392501</v>
      </c>
      <c r="F299" s="165">
        <v>8.6003640351322106E-3</v>
      </c>
      <c r="G299" s="153" t="s">
        <v>2284</v>
      </c>
      <c r="H299" s="174">
        <v>0.348306245706824</v>
      </c>
      <c r="I299" s="165">
        <v>2.1678302563078601E-2</v>
      </c>
      <c r="J299" s="171" t="s">
        <v>2718</v>
      </c>
      <c r="K299" s="176">
        <v>-0.37882274914400399</v>
      </c>
      <c r="L299" s="179">
        <v>4.6038114336452898E-2</v>
      </c>
      <c r="M299" s="35" t="s">
        <v>2187</v>
      </c>
      <c r="N299" s="174">
        <v>0.49447513093485901</v>
      </c>
      <c r="O299" s="165">
        <v>7.5328699082847497E-3</v>
      </c>
    </row>
    <row r="300" spans="1:15">
      <c r="A300" s="158" t="s">
        <v>281</v>
      </c>
      <c r="B300" s="174">
        <v>0.22369810879943899</v>
      </c>
      <c r="C300" s="163">
        <v>1.8851511194870801E-2</v>
      </c>
      <c r="D300" s="35" t="s">
        <v>1075</v>
      </c>
      <c r="E300" s="174">
        <v>0.183723001968226</v>
      </c>
      <c r="F300" s="165">
        <v>8.6189183863800197E-3</v>
      </c>
      <c r="G300" s="153" t="s">
        <v>2321</v>
      </c>
      <c r="H300" s="174">
        <v>-0.15724566407190901</v>
      </c>
      <c r="I300" s="165">
        <v>2.19660647125972E-2</v>
      </c>
      <c r="J300" s="171" t="s">
        <v>1964</v>
      </c>
      <c r="K300" s="176">
        <v>0.121537332712548</v>
      </c>
      <c r="L300" s="179">
        <v>4.60541581121581E-2</v>
      </c>
      <c r="M300" s="35" t="s">
        <v>3513</v>
      </c>
      <c r="N300" s="174">
        <v>0.239323518937921</v>
      </c>
      <c r="O300" s="165">
        <v>7.5436796770115199E-3</v>
      </c>
    </row>
    <row r="301" spans="1:15">
      <c r="A301" s="158" t="s">
        <v>313</v>
      </c>
      <c r="B301" s="174">
        <v>-0.174949663820896</v>
      </c>
      <c r="C301" s="163">
        <v>1.8871802445354101E-2</v>
      </c>
      <c r="D301" s="35" t="s">
        <v>1080</v>
      </c>
      <c r="E301" s="174">
        <v>-0.14211581944360299</v>
      </c>
      <c r="F301" s="165">
        <v>8.7031037686439092E-3</v>
      </c>
      <c r="G301" s="153" t="s">
        <v>2397</v>
      </c>
      <c r="H301" s="174">
        <v>-9.9005162847569703E-2</v>
      </c>
      <c r="I301" s="165">
        <v>2.20129507918496E-2</v>
      </c>
      <c r="J301" s="171" t="s">
        <v>2723</v>
      </c>
      <c r="K301" s="176">
        <v>-9.4313902605846503E-2</v>
      </c>
      <c r="L301" s="179">
        <v>4.6248217157898001E-2</v>
      </c>
      <c r="M301" s="35" t="s">
        <v>3480</v>
      </c>
      <c r="N301" s="174">
        <v>-0.48418713515578599</v>
      </c>
      <c r="O301" s="165">
        <v>7.5491036957086397E-3</v>
      </c>
    </row>
    <row r="302" spans="1:15">
      <c r="A302" s="158" t="s">
        <v>310</v>
      </c>
      <c r="B302" s="174">
        <v>0.21889675765880601</v>
      </c>
      <c r="C302" s="163">
        <v>1.8911251756524299E-2</v>
      </c>
      <c r="D302" s="35" t="s">
        <v>1156</v>
      </c>
      <c r="E302" s="174">
        <v>8.1164165749225498E-2</v>
      </c>
      <c r="F302" s="165">
        <v>8.7147949706883106E-3</v>
      </c>
      <c r="G302" s="153" t="s">
        <v>2350</v>
      </c>
      <c r="H302" s="174">
        <v>0.33305789927273699</v>
      </c>
      <c r="I302" s="165">
        <v>2.22633311090671E-2</v>
      </c>
      <c r="J302" s="171" t="s">
        <v>2946</v>
      </c>
      <c r="K302" s="176">
        <v>-0.182028174692107</v>
      </c>
      <c r="L302" s="179">
        <v>4.6252856128876398E-2</v>
      </c>
      <c r="M302" s="35" t="s">
        <v>2839</v>
      </c>
      <c r="N302" s="174">
        <v>0.46794875098448302</v>
      </c>
      <c r="O302" s="165">
        <v>7.5853426412592299E-3</v>
      </c>
    </row>
    <row r="303" spans="1:15">
      <c r="A303" s="158" t="s">
        <v>339</v>
      </c>
      <c r="B303" s="174">
        <v>-0.119586604697242</v>
      </c>
      <c r="C303" s="163">
        <v>1.8978794951588902E-2</v>
      </c>
      <c r="D303" s="35" t="s">
        <v>1102</v>
      </c>
      <c r="E303" s="174">
        <v>-0.114497064102781</v>
      </c>
      <c r="F303" s="165">
        <v>8.7901557001100993E-3</v>
      </c>
      <c r="G303" s="153" t="s">
        <v>2297</v>
      </c>
      <c r="H303" s="174">
        <v>0.177679191345543</v>
      </c>
      <c r="I303" s="165">
        <v>2.2288284151859201E-2</v>
      </c>
      <c r="J303" s="171" t="s">
        <v>2668</v>
      </c>
      <c r="K303" s="176">
        <v>0.31899249829857601</v>
      </c>
      <c r="L303" s="179">
        <v>4.6340707306304303E-2</v>
      </c>
      <c r="M303" s="35" t="s">
        <v>2888</v>
      </c>
      <c r="N303" s="174">
        <v>-0.248809148352437</v>
      </c>
      <c r="O303" s="165">
        <v>7.5925254123742503E-3</v>
      </c>
    </row>
    <row r="304" spans="1:15">
      <c r="A304" s="158" t="s">
        <v>262</v>
      </c>
      <c r="B304" s="174">
        <v>0.134618744851562</v>
      </c>
      <c r="C304" s="163">
        <v>1.9020549237731901E-2</v>
      </c>
      <c r="D304" s="35" t="s">
        <v>1142</v>
      </c>
      <c r="E304" s="174">
        <v>0.110081438512524</v>
      </c>
      <c r="F304" s="165">
        <v>8.8237026007544003E-3</v>
      </c>
      <c r="G304" s="153" t="s">
        <v>2304</v>
      </c>
      <c r="H304" s="174">
        <v>0.25545797741918502</v>
      </c>
      <c r="I304" s="165">
        <v>2.2291007787878701E-2</v>
      </c>
      <c r="J304" s="171" t="s">
        <v>2735</v>
      </c>
      <c r="K304" s="176">
        <v>-0.19413606421923499</v>
      </c>
      <c r="L304" s="179">
        <v>4.6507081921960298E-2</v>
      </c>
      <c r="M304" s="35" t="s">
        <v>2284</v>
      </c>
      <c r="N304" s="174">
        <v>-0.58850893554511097</v>
      </c>
      <c r="O304" s="165">
        <v>7.6702519569960001E-3</v>
      </c>
    </row>
    <row r="305" spans="1:15">
      <c r="A305" s="158" t="s">
        <v>275</v>
      </c>
      <c r="B305" s="174">
        <v>-0.16928462502490099</v>
      </c>
      <c r="C305" s="163">
        <v>1.91202675312757E-2</v>
      </c>
      <c r="D305" s="35" t="s">
        <v>1076</v>
      </c>
      <c r="E305" s="174">
        <v>-0.22909788490653599</v>
      </c>
      <c r="F305" s="165">
        <v>8.8461103060446297E-3</v>
      </c>
      <c r="G305" s="153" t="s">
        <v>2330</v>
      </c>
      <c r="H305" s="174">
        <v>-9.1166592353959797E-2</v>
      </c>
      <c r="I305" s="165">
        <v>2.23508766899367E-2</v>
      </c>
      <c r="J305" s="171" t="s">
        <v>2692</v>
      </c>
      <c r="K305" s="176">
        <v>-0.148488343078439</v>
      </c>
      <c r="L305" s="179">
        <v>4.6699513729183698E-2</v>
      </c>
      <c r="M305" s="35" t="s">
        <v>660</v>
      </c>
      <c r="N305" s="174">
        <v>0.22849278984822</v>
      </c>
      <c r="O305" s="165">
        <v>7.6710463108594397E-3</v>
      </c>
    </row>
    <row r="306" spans="1:15">
      <c r="A306" s="158" t="s">
        <v>286</v>
      </c>
      <c r="B306" s="174">
        <v>-0.36861942556034799</v>
      </c>
      <c r="C306" s="163">
        <v>1.91449404943758E-2</v>
      </c>
      <c r="D306" s="35" t="s">
        <v>1097</v>
      </c>
      <c r="E306" s="174">
        <v>-0.13854180188522899</v>
      </c>
      <c r="F306" s="165">
        <v>8.8661252291246904E-3</v>
      </c>
      <c r="G306" s="153" t="s">
        <v>2301</v>
      </c>
      <c r="H306" s="174">
        <v>0.22742978467825101</v>
      </c>
      <c r="I306" s="165">
        <v>2.25540128051669E-2</v>
      </c>
      <c r="J306" s="171" t="s">
        <v>2732</v>
      </c>
      <c r="K306" s="176">
        <v>-0.110843248091425</v>
      </c>
      <c r="L306" s="179">
        <v>4.67510982150173E-2</v>
      </c>
      <c r="M306" s="35" t="s">
        <v>2458</v>
      </c>
      <c r="N306" s="174">
        <v>-0.597205297183384</v>
      </c>
      <c r="O306" s="165">
        <v>7.7212250279896097E-3</v>
      </c>
    </row>
    <row r="307" spans="1:15">
      <c r="A307" s="158" t="s">
        <v>352</v>
      </c>
      <c r="B307" s="174">
        <v>-8.9103560533773205E-2</v>
      </c>
      <c r="C307" s="163">
        <v>1.9156246721738001E-2</v>
      </c>
      <c r="D307" s="35" t="s">
        <v>1018</v>
      </c>
      <c r="E307" s="174">
        <v>-0.21848343458905101</v>
      </c>
      <c r="F307" s="165">
        <v>8.8900680816341206E-3</v>
      </c>
      <c r="G307" s="153" t="s">
        <v>293</v>
      </c>
      <c r="H307" s="174">
        <v>-0.21686084501074801</v>
      </c>
      <c r="I307" s="165">
        <v>2.2699904779619001E-2</v>
      </c>
      <c r="J307" s="171" t="s">
        <v>3761</v>
      </c>
      <c r="K307" s="176">
        <v>-0.168785660904126</v>
      </c>
      <c r="L307" s="179">
        <v>4.67648765897399E-2</v>
      </c>
      <c r="M307" s="35" t="s">
        <v>2305</v>
      </c>
      <c r="N307" s="174">
        <v>-0.69219103116421299</v>
      </c>
      <c r="O307" s="165">
        <v>7.7729543443143404E-3</v>
      </c>
    </row>
    <row r="308" spans="1:15">
      <c r="A308" s="158" t="s">
        <v>294</v>
      </c>
      <c r="B308" s="174">
        <v>-0.53444937099843104</v>
      </c>
      <c r="C308" s="163">
        <v>1.9181652641451E-2</v>
      </c>
      <c r="D308" s="35" t="s">
        <v>1052</v>
      </c>
      <c r="E308" s="174">
        <v>-0.16383032315066501</v>
      </c>
      <c r="F308" s="165">
        <v>8.8959972779670791E-3</v>
      </c>
      <c r="G308" s="153" t="s">
        <v>2285</v>
      </c>
      <c r="H308" s="174">
        <v>0.21112910600715201</v>
      </c>
      <c r="I308" s="165">
        <v>2.2754351583786199E-2</v>
      </c>
      <c r="J308" s="171" t="s">
        <v>2700</v>
      </c>
      <c r="K308" s="176">
        <v>0.11288979358378801</v>
      </c>
      <c r="L308" s="179">
        <v>4.7264954174773E-2</v>
      </c>
      <c r="M308" s="35" t="s">
        <v>723</v>
      </c>
      <c r="N308" s="174">
        <v>-0.16635417729504301</v>
      </c>
      <c r="O308" s="165">
        <v>7.7903252845858599E-3</v>
      </c>
    </row>
    <row r="309" spans="1:15">
      <c r="A309" s="158" t="s">
        <v>283</v>
      </c>
      <c r="B309" s="174">
        <v>-0.52251696372260803</v>
      </c>
      <c r="C309" s="163">
        <v>1.9186691294447399E-2</v>
      </c>
      <c r="D309" s="35" t="s">
        <v>1066</v>
      </c>
      <c r="E309" s="174">
        <v>-0.29411514248743797</v>
      </c>
      <c r="F309" s="165">
        <v>8.9008421735614594E-3</v>
      </c>
      <c r="G309" s="153" t="s">
        <v>2306</v>
      </c>
      <c r="H309" s="174">
        <v>-0.17551402158854501</v>
      </c>
      <c r="I309" s="165">
        <v>2.2842657308554899E-2</v>
      </c>
      <c r="J309" s="171" t="s">
        <v>1343</v>
      </c>
      <c r="K309" s="176">
        <v>0.176985404498537</v>
      </c>
      <c r="L309" s="179">
        <v>4.7539352985228003E-2</v>
      </c>
      <c r="M309" s="35" t="s">
        <v>3542</v>
      </c>
      <c r="N309" s="174">
        <v>-0.269754636080969</v>
      </c>
      <c r="O309" s="165">
        <v>7.83985561807783E-3</v>
      </c>
    </row>
    <row r="310" spans="1:15">
      <c r="A310" s="158" t="s">
        <v>341</v>
      </c>
      <c r="B310" s="174">
        <v>0.269044407150688</v>
      </c>
      <c r="C310" s="163">
        <v>1.9189794014084698E-2</v>
      </c>
      <c r="D310" s="35" t="s">
        <v>1024</v>
      </c>
      <c r="E310" s="174">
        <v>0.15090963689929299</v>
      </c>
      <c r="F310" s="165">
        <v>8.9099968355518394E-3</v>
      </c>
      <c r="G310" s="153" t="s">
        <v>2289</v>
      </c>
      <c r="H310" s="174">
        <v>0.177490665164971</v>
      </c>
      <c r="I310" s="165">
        <v>2.2850005916482102E-2</v>
      </c>
      <c r="J310" s="171" t="s">
        <v>2756</v>
      </c>
      <c r="K310" s="176">
        <v>-0.57167347709247396</v>
      </c>
      <c r="L310" s="179">
        <v>4.7606514964143101E-2</v>
      </c>
      <c r="M310" s="35" t="s">
        <v>3557</v>
      </c>
      <c r="N310" s="174">
        <v>-0.13675492687285001</v>
      </c>
      <c r="O310" s="165">
        <v>7.8650922440886908E-3</v>
      </c>
    </row>
    <row r="311" spans="1:15">
      <c r="A311" s="170" t="s">
        <v>2978</v>
      </c>
      <c r="B311" s="174">
        <v>0.359235343791874</v>
      </c>
      <c r="C311" s="163">
        <v>1.92047907719647E-2</v>
      </c>
      <c r="D311" s="35" t="s">
        <v>1006</v>
      </c>
      <c r="E311" s="174">
        <v>-0.20010164313776399</v>
      </c>
      <c r="F311" s="165">
        <v>8.9299383285714705E-3</v>
      </c>
      <c r="G311" s="153" t="s">
        <v>2288</v>
      </c>
      <c r="H311" s="174">
        <v>0.37328966360702498</v>
      </c>
      <c r="I311" s="165">
        <v>2.2878568243530101E-2</v>
      </c>
      <c r="J311" s="171" t="s">
        <v>371</v>
      </c>
      <c r="K311" s="176">
        <v>-0.64353169715632197</v>
      </c>
      <c r="L311" s="179">
        <v>4.77007702464083E-2</v>
      </c>
      <c r="M311" s="35" t="s">
        <v>398</v>
      </c>
      <c r="N311" s="174">
        <v>-0.29049963958057001</v>
      </c>
      <c r="O311" s="165">
        <v>8.0433923729768195E-3</v>
      </c>
    </row>
    <row r="312" spans="1:15">
      <c r="A312" s="158" t="s">
        <v>299</v>
      </c>
      <c r="B312" s="174">
        <v>0.295673617927244</v>
      </c>
      <c r="C312" s="163">
        <v>1.92783922755476E-2</v>
      </c>
      <c r="D312" s="35" t="s">
        <v>1060</v>
      </c>
      <c r="E312" s="174">
        <v>-9.74541022353521E-2</v>
      </c>
      <c r="F312" s="165">
        <v>8.9561356280708996E-3</v>
      </c>
      <c r="G312" s="153" t="s">
        <v>1954</v>
      </c>
      <c r="H312" s="174">
        <v>0.14374323407449099</v>
      </c>
      <c r="I312" s="165">
        <v>2.2972651363910399E-2</v>
      </c>
      <c r="J312" s="171" t="s">
        <v>39</v>
      </c>
      <c r="K312" s="176">
        <v>0.15453998514505701</v>
      </c>
      <c r="L312" s="179">
        <v>4.7839092845507199E-2</v>
      </c>
      <c r="M312" s="35" t="s">
        <v>2874</v>
      </c>
      <c r="N312" s="174">
        <v>-0.25890477226125402</v>
      </c>
      <c r="O312" s="165">
        <v>8.0812524785702396E-3</v>
      </c>
    </row>
    <row r="313" spans="1:15">
      <c r="A313" s="158" t="s">
        <v>302</v>
      </c>
      <c r="B313" s="174">
        <v>0.249947938715773</v>
      </c>
      <c r="C313" s="163">
        <v>1.9351449827511601E-2</v>
      </c>
      <c r="D313" s="35" t="s">
        <v>1118</v>
      </c>
      <c r="E313" s="174">
        <v>-0.33929723694188901</v>
      </c>
      <c r="F313" s="165">
        <v>8.9890681910103805E-3</v>
      </c>
      <c r="G313" s="153" t="s">
        <v>1875</v>
      </c>
      <c r="H313" s="174">
        <v>0.13825723796124101</v>
      </c>
      <c r="I313" s="165">
        <v>2.30048126745966E-2</v>
      </c>
      <c r="J313" s="171" t="s">
        <v>3706</v>
      </c>
      <c r="K313" s="176">
        <v>-0.116343009480729</v>
      </c>
      <c r="L313" s="179">
        <v>4.79870034672863E-2</v>
      </c>
      <c r="M313" s="35" t="s">
        <v>2361</v>
      </c>
      <c r="N313" s="174">
        <v>-0.52139101233995599</v>
      </c>
      <c r="O313" s="165">
        <v>8.0975649494924792E-3</v>
      </c>
    </row>
    <row r="314" spans="1:15">
      <c r="A314" s="158" t="s">
        <v>312</v>
      </c>
      <c r="B314" s="174">
        <v>0.38262465866345002</v>
      </c>
      <c r="C314" s="163">
        <v>1.9353878335864799E-2</v>
      </c>
      <c r="D314" s="35" t="s">
        <v>1252</v>
      </c>
      <c r="E314" s="174">
        <v>-0.28014246404181797</v>
      </c>
      <c r="F314" s="165">
        <v>8.9954509986062501E-3</v>
      </c>
      <c r="G314" s="153" t="s">
        <v>2308</v>
      </c>
      <c r="H314" s="174">
        <v>-0.126089676991026</v>
      </c>
      <c r="I314" s="165">
        <v>2.31422811048917E-2</v>
      </c>
      <c r="J314" s="171" t="s">
        <v>1277</v>
      </c>
      <c r="K314" s="176">
        <v>0.203593191832044</v>
      </c>
      <c r="L314" s="179">
        <v>4.8069342267243402E-2</v>
      </c>
      <c r="M314" s="35" t="s">
        <v>717</v>
      </c>
      <c r="N314" s="174">
        <v>-0.58832366543237502</v>
      </c>
      <c r="O314" s="165">
        <v>8.1214552369686006E-3</v>
      </c>
    </row>
    <row r="315" spans="1:15">
      <c r="A315" s="158" t="s">
        <v>263</v>
      </c>
      <c r="B315" s="174">
        <v>0.189019539145795</v>
      </c>
      <c r="C315" s="163">
        <v>1.9366533495050402E-2</v>
      </c>
      <c r="D315" s="35" t="s">
        <v>1017</v>
      </c>
      <c r="E315" s="174">
        <v>-0.240471276641707</v>
      </c>
      <c r="F315" s="165">
        <v>9.0124513614382208E-3</v>
      </c>
      <c r="G315" s="153" t="s">
        <v>2309</v>
      </c>
      <c r="H315" s="174">
        <v>0.186813577329275</v>
      </c>
      <c r="I315" s="165">
        <v>2.3187187214014401E-2</v>
      </c>
      <c r="J315" s="171" t="s">
        <v>788</v>
      </c>
      <c r="K315" s="176">
        <v>0.41551558809037398</v>
      </c>
      <c r="L315" s="179">
        <v>4.8268323184863099E-2</v>
      </c>
      <c r="M315" s="35" t="s">
        <v>700</v>
      </c>
      <c r="N315" s="174">
        <v>-0.21390407783214499</v>
      </c>
      <c r="O315" s="165">
        <v>8.1656144474665498E-3</v>
      </c>
    </row>
    <row r="316" spans="1:15">
      <c r="A316" s="158" t="s">
        <v>284</v>
      </c>
      <c r="B316" s="174">
        <v>0.21928154982452699</v>
      </c>
      <c r="C316" s="163">
        <v>1.9368234277061101E-2</v>
      </c>
      <c r="D316" s="35" t="s">
        <v>1251</v>
      </c>
      <c r="E316" s="174">
        <v>-0.104897415763375</v>
      </c>
      <c r="F316" s="165">
        <v>9.0245285161072095E-3</v>
      </c>
      <c r="G316" s="153" t="s">
        <v>2319</v>
      </c>
      <c r="H316" s="174">
        <v>0.16695707079802799</v>
      </c>
      <c r="I316" s="165">
        <v>2.3197213821757899E-2</v>
      </c>
      <c r="J316" s="171" t="s">
        <v>3759</v>
      </c>
      <c r="K316" s="176">
        <v>-0.236562590715553</v>
      </c>
      <c r="L316" s="179">
        <v>4.8480620155613802E-2</v>
      </c>
      <c r="M316" s="35" t="s">
        <v>2857</v>
      </c>
      <c r="N316" s="174">
        <v>0.45098112741202301</v>
      </c>
      <c r="O316" s="165">
        <v>8.2124947626401896E-3</v>
      </c>
    </row>
    <row r="317" spans="1:15">
      <c r="A317" s="158" t="s">
        <v>324</v>
      </c>
      <c r="B317" s="174">
        <v>0.118180391938511</v>
      </c>
      <c r="C317" s="163">
        <v>1.93770663507256E-2</v>
      </c>
      <c r="D317" s="35" t="s">
        <v>1042</v>
      </c>
      <c r="E317" s="174">
        <v>-0.19755040760831599</v>
      </c>
      <c r="F317" s="165">
        <v>9.0344494728875797E-3</v>
      </c>
      <c r="G317" s="153" t="s">
        <v>2278</v>
      </c>
      <c r="H317" s="174">
        <v>0.28100490187837901</v>
      </c>
      <c r="I317" s="165">
        <v>2.3225206754367601E-2</v>
      </c>
      <c r="J317" s="171" t="s">
        <v>2707</v>
      </c>
      <c r="K317" s="176">
        <v>-0.49644587142587598</v>
      </c>
      <c r="L317" s="179">
        <v>4.8674080505725997E-2</v>
      </c>
      <c r="M317" s="35" t="s">
        <v>128</v>
      </c>
      <c r="N317" s="174">
        <v>0.310931033789282</v>
      </c>
      <c r="O317" s="165">
        <v>8.2601977190092102E-3</v>
      </c>
    </row>
    <row r="318" spans="1:15">
      <c r="A318" s="158" t="s">
        <v>280</v>
      </c>
      <c r="B318" s="174">
        <v>-0.49115577924930198</v>
      </c>
      <c r="C318" s="163">
        <v>1.94052401980561E-2</v>
      </c>
      <c r="D318" s="35" t="s">
        <v>1148</v>
      </c>
      <c r="E318" s="174">
        <v>-0.13441526198069201</v>
      </c>
      <c r="F318" s="165">
        <v>9.0628993554646396E-3</v>
      </c>
      <c r="G318" s="153" t="s">
        <v>83</v>
      </c>
      <c r="H318" s="174">
        <v>-0.31955736917001198</v>
      </c>
      <c r="I318" s="165">
        <v>2.3262268921943999E-2</v>
      </c>
      <c r="J318" s="171" t="s">
        <v>3758</v>
      </c>
      <c r="K318" s="176">
        <v>-0.183956864555233</v>
      </c>
      <c r="L318" s="179">
        <v>4.8694688931251603E-2</v>
      </c>
      <c r="M318" s="35" t="s">
        <v>3427</v>
      </c>
      <c r="N318" s="174">
        <v>0.29207197107347199</v>
      </c>
      <c r="O318" s="165">
        <v>8.2928444440254906E-3</v>
      </c>
    </row>
    <row r="319" spans="1:15">
      <c r="A319" s="158" t="s">
        <v>273</v>
      </c>
      <c r="B319" s="174">
        <v>-0.199162116080073</v>
      </c>
      <c r="C319" s="163">
        <v>1.9509620890528299E-2</v>
      </c>
      <c r="D319" s="35" t="s">
        <v>1219</v>
      </c>
      <c r="E319" s="174">
        <v>0.13846773287073999</v>
      </c>
      <c r="F319" s="165">
        <v>9.0813445037276706E-3</v>
      </c>
      <c r="G319" s="153" t="s">
        <v>2311</v>
      </c>
      <c r="H319" s="174">
        <v>0.10071149080344199</v>
      </c>
      <c r="I319" s="165">
        <v>2.3332534513401899E-2</v>
      </c>
      <c r="J319" s="171" t="s">
        <v>2740</v>
      </c>
      <c r="K319" s="176">
        <v>-0.14945873903106999</v>
      </c>
      <c r="L319" s="179">
        <v>4.8754645118948198E-2</v>
      </c>
      <c r="M319" s="35" t="s">
        <v>191</v>
      </c>
      <c r="N319" s="174">
        <v>-0.12948483973382699</v>
      </c>
      <c r="O319" s="165">
        <v>8.2946604654430493E-3</v>
      </c>
    </row>
    <row r="320" spans="1:15">
      <c r="A320" s="158" t="s">
        <v>355</v>
      </c>
      <c r="B320" s="174">
        <v>0.248874548778381</v>
      </c>
      <c r="C320" s="163">
        <v>1.9513624808082101E-2</v>
      </c>
      <c r="D320" s="35" t="s">
        <v>1058</v>
      </c>
      <c r="E320" s="174">
        <v>-0.15000755288435899</v>
      </c>
      <c r="F320" s="165">
        <v>9.1134748793169299E-3</v>
      </c>
      <c r="G320" s="153" t="s">
        <v>1543</v>
      </c>
      <c r="H320" s="174">
        <v>0.18053554459059201</v>
      </c>
      <c r="I320" s="165">
        <v>2.3469494262701601E-2</v>
      </c>
      <c r="J320" s="171" t="s">
        <v>3714</v>
      </c>
      <c r="K320" s="176">
        <v>-0.22216472064076501</v>
      </c>
      <c r="L320" s="179">
        <v>4.8773904787674398E-2</v>
      </c>
      <c r="M320" s="35" t="s">
        <v>2185</v>
      </c>
      <c r="N320" s="174">
        <v>0.165439877517085</v>
      </c>
      <c r="O320" s="165">
        <v>8.3448197071096693E-3</v>
      </c>
    </row>
    <row r="321" spans="1:15">
      <c r="A321" s="158" t="s">
        <v>264</v>
      </c>
      <c r="B321" s="174">
        <v>0.26355668099176899</v>
      </c>
      <c r="C321" s="163">
        <v>1.9514751981227801E-2</v>
      </c>
      <c r="D321" s="35" t="s">
        <v>1073</v>
      </c>
      <c r="E321" s="174">
        <v>-0.12221538095088801</v>
      </c>
      <c r="F321" s="165">
        <v>9.1351254285744407E-3</v>
      </c>
      <c r="G321" s="153" t="s">
        <v>1535</v>
      </c>
      <c r="H321" s="174">
        <v>0.142154512667865</v>
      </c>
      <c r="I321" s="165">
        <v>2.3501677154892198E-2</v>
      </c>
      <c r="J321" s="171" t="s">
        <v>3682</v>
      </c>
      <c r="K321" s="176">
        <v>0.19816001781293699</v>
      </c>
      <c r="L321" s="179">
        <v>4.8912205547386602E-2</v>
      </c>
      <c r="M321" s="35" t="s">
        <v>3537</v>
      </c>
      <c r="N321" s="174">
        <v>-0.24748462333012999</v>
      </c>
      <c r="O321" s="165">
        <v>8.3520771983371205E-3</v>
      </c>
    </row>
    <row r="322" spans="1:15">
      <c r="A322" s="158" t="s">
        <v>266</v>
      </c>
      <c r="B322" s="174">
        <v>0.20576321722649099</v>
      </c>
      <c r="C322" s="163">
        <v>1.9583739044924501E-2</v>
      </c>
      <c r="D322" s="35" t="s">
        <v>1000</v>
      </c>
      <c r="E322" s="174">
        <v>0.11752926295892099</v>
      </c>
      <c r="F322" s="165">
        <v>9.1762428510392298E-3</v>
      </c>
      <c r="G322" s="153" t="s">
        <v>1211</v>
      </c>
      <c r="H322" s="174">
        <v>-0.14302471317827301</v>
      </c>
      <c r="I322" s="165">
        <v>2.3582856122506698E-2</v>
      </c>
      <c r="J322" s="171" t="s">
        <v>3754</v>
      </c>
      <c r="K322" s="176">
        <v>-0.23171576061653301</v>
      </c>
      <c r="L322" s="179">
        <v>4.8990195891779303E-2</v>
      </c>
      <c r="M322" s="35" t="s">
        <v>104</v>
      </c>
      <c r="N322" s="174">
        <v>0.23468376251019701</v>
      </c>
      <c r="O322" s="165">
        <v>8.3733827478551792E-3</v>
      </c>
    </row>
    <row r="323" spans="1:15">
      <c r="A323" s="158" t="s">
        <v>307</v>
      </c>
      <c r="B323" s="174">
        <v>-0.22731338530633</v>
      </c>
      <c r="C323" s="163">
        <v>1.9589215112829898E-2</v>
      </c>
      <c r="D323" s="35" t="s">
        <v>1132</v>
      </c>
      <c r="E323" s="174">
        <v>0.12635793309819399</v>
      </c>
      <c r="F323" s="165">
        <v>9.1811827381610596E-3</v>
      </c>
      <c r="G323" s="153" t="s">
        <v>2352</v>
      </c>
      <c r="H323" s="174">
        <v>0.105722107031711</v>
      </c>
      <c r="I323" s="165">
        <v>2.3584798030127498E-2</v>
      </c>
      <c r="J323" s="171" t="s">
        <v>80</v>
      </c>
      <c r="K323" s="176">
        <v>0.35682961684144499</v>
      </c>
      <c r="L323" s="179">
        <v>4.9175059211718997E-2</v>
      </c>
      <c r="M323" s="35" t="s">
        <v>3736</v>
      </c>
      <c r="N323" s="174">
        <v>-0.12636386706056901</v>
      </c>
      <c r="O323" s="165">
        <v>8.3820382472433192E-3</v>
      </c>
    </row>
    <row r="324" spans="1:15">
      <c r="A324" s="158" t="s">
        <v>361</v>
      </c>
      <c r="B324" s="174">
        <v>0.19352121158716501</v>
      </c>
      <c r="C324" s="163">
        <v>1.9597478968181498E-2</v>
      </c>
      <c r="D324" s="35" t="s">
        <v>1151</v>
      </c>
      <c r="E324" s="174">
        <v>0.124437571398612</v>
      </c>
      <c r="F324" s="165">
        <v>9.1818002266210608E-3</v>
      </c>
      <c r="G324" s="153" t="s">
        <v>236</v>
      </c>
      <c r="H324" s="174">
        <v>0.25133362116958102</v>
      </c>
      <c r="I324" s="165">
        <v>2.37197272917904E-2</v>
      </c>
      <c r="J324" s="171" t="s">
        <v>3748</v>
      </c>
      <c r="K324" s="176">
        <v>-0.191780227856023</v>
      </c>
      <c r="L324" s="179">
        <v>4.9211119205292898E-2</v>
      </c>
      <c r="M324" s="35" t="s">
        <v>3673</v>
      </c>
      <c r="N324" s="174">
        <v>-0.130062121161897</v>
      </c>
      <c r="O324" s="165">
        <v>8.3925698185815904E-3</v>
      </c>
    </row>
    <row r="325" spans="1:15">
      <c r="A325" s="158" t="s">
        <v>282</v>
      </c>
      <c r="B325" s="174">
        <v>-0.22401082898099101</v>
      </c>
      <c r="C325" s="163">
        <v>1.96188983915229E-2</v>
      </c>
      <c r="D325" s="35" t="s">
        <v>1019</v>
      </c>
      <c r="E325" s="174">
        <v>0.15224333501484699</v>
      </c>
      <c r="F325" s="165">
        <v>9.2020657900986104E-3</v>
      </c>
      <c r="G325" s="153" t="s">
        <v>1390</v>
      </c>
      <c r="H325" s="174">
        <v>0.156948757996765</v>
      </c>
      <c r="I325" s="165">
        <v>2.3962183298700701E-2</v>
      </c>
      <c r="J325" s="171" t="s">
        <v>3611</v>
      </c>
      <c r="K325" s="176">
        <v>0.18503154275213901</v>
      </c>
      <c r="L325" s="179">
        <v>4.9328294545049202E-2</v>
      </c>
      <c r="M325" s="35" t="s">
        <v>61</v>
      </c>
      <c r="N325" s="174">
        <v>-0.228324841748656</v>
      </c>
      <c r="O325" s="165">
        <v>8.4566111161583392E-3</v>
      </c>
    </row>
    <row r="326" spans="1:15">
      <c r="A326" s="158" t="s">
        <v>337</v>
      </c>
      <c r="B326" s="174">
        <v>0.12711269029442501</v>
      </c>
      <c r="C326" s="163">
        <v>1.97103027266184E-2</v>
      </c>
      <c r="D326" s="35" t="s">
        <v>1369</v>
      </c>
      <c r="E326" s="174">
        <v>-0.107130650601005</v>
      </c>
      <c r="F326" s="165">
        <v>9.2129587702936503E-3</v>
      </c>
      <c r="G326" s="153" t="s">
        <v>2325</v>
      </c>
      <c r="H326" s="174">
        <v>-0.107207239582866</v>
      </c>
      <c r="I326" s="165">
        <v>2.4063615013699999E-2</v>
      </c>
      <c r="J326" s="171" t="s">
        <v>2713</v>
      </c>
      <c r="K326" s="176">
        <v>0.17563322342342799</v>
      </c>
      <c r="L326" s="179">
        <v>4.9407047562172797E-2</v>
      </c>
      <c r="M326" s="35" t="s">
        <v>244</v>
      </c>
      <c r="N326" s="174">
        <v>0.190749003266075</v>
      </c>
      <c r="O326" s="165">
        <v>8.4633229214766004E-3</v>
      </c>
    </row>
    <row r="327" spans="1:15">
      <c r="A327" s="158" t="s">
        <v>314</v>
      </c>
      <c r="B327" s="174">
        <v>-0.22419411056629099</v>
      </c>
      <c r="C327" s="163">
        <v>1.9719828166539902E-2</v>
      </c>
      <c r="D327" s="35" t="s">
        <v>1134</v>
      </c>
      <c r="E327" s="174">
        <v>-0.11569052499685401</v>
      </c>
      <c r="F327" s="165">
        <v>9.2223072206499696E-3</v>
      </c>
      <c r="G327" s="153" t="s">
        <v>2314</v>
      </c>
      <c r="H327" s="174">
        <v>-0.14455815652430801</v>
      </c>
      <c r="I327" s="165">
        <v>2.4185262706007599E-2</v>
      </c>
      <c r="J327" s="171" t="s">
        <v>3552</v>
      </c>
      <c r="K327" s="176">
        <v>-0.18300236173459999</v>
      </c>
      <c r="L327" s="179">
        <v>4.9972485194367401E-2</v>
      </c>
      <c r="M327" s="35" t="s">
        <v>572</v>
      </c>
      <c r="N327" s="174">
        <v>0.14377622330677101</v>
      </c>
      <c r="O327" s="165">
        <v>8.5536421379312708E-3</v>
      </c>
    </row>
    <row r="328" spans="1:15">
      <c r="A328" s="158" t="s">
        <v>289</v>
      </c>
      <c r="B328" s="174">
        <v>-0.451108940382552</v>
      </c>
      <c r="C328" s="163">
        <v>1.9826091652002699E-2</v>
      </c>
      <c r="D328" s="35" t="s">
        <v>1106</v>
      </c>
      <c r="E328" s="174">
        <v>-0.233392574046729</v>
      </c>
      <c r="F328" s="165">
        <v>9.2344660314773799E-3</v>
      </c>
      <c r="G328" s="153" t="s">
        <v>1198</v>
      </c>
      <c r="H328" s="174">
        <v>0.15752196058939799</v>
      </c>
      <c r="I328" s="165">
        <v>2.4196406554513401E-2</v>
      </c>
      <c r="M328" s="35" t="s">
        <v>3467</v>
      </c>
      <c r="N328" s="174">
        <v>-0.217600166011991</v>
      </c>
      <c r="O328" s="165">
        <v>8.5713495833217405E-3</v>
      </c>
    </row>
    <row r="329" spans="1:15">
      <c r="A329" s="158" t="s">
        <v>380</v>
      </c>
      <c r="B329" s="174">
        <v>-0.111876469334362</v>
      </c>
      <c r="C329" s="163">
        <v>1.9833317475382601E-2</v>
      </c>
      <c r="D329" s="35" t="s">
        <v>1091</v>
      </c>
      <c r="E329" s="174">
        <v>0.396243514072461</v>
      </c>
      <c r="F329" s="165">
        <v>9.2579828328620793E-3</v>
      </c>
      <c r="G329" s="153" t="s">
        <v>2369</v>
      </c>
      <c r="H329" s="174">
        <v>-0.109620740445045</v>
      </c>
      <c r="I329" s="165">
        <v>2.4484204426696101E-2</v>
      </c>
      <c r="M329" s="35" t="s">
        <v>3617</v>
      </c>
      <c r="N329" s="174">
        <v>0.20305865944127099</v>
      </c>
      <c r="O329" s="165">
        <v>8.6928149320608505E-3</v>
      </c>
    </row>
    <row r="330" spans="1:15">
      <c r="A330" s="158" t="s">
        <v>359</v>
      </c>
      <c r="B330" s="174">
        <v>-0.18951900977609401</v>
      </c>
      <c r="C330" s="163">
        <v>1.9849073262489698E-2</v>
      </c>
      <c r="D330" s="35" t="s">
        <v>1074</v>
      </c>
      <c r="E330" s="174">
        <v>-0.124162183893718</v>
      </c>
      <c r="F330" s="165">
        <v>9.2753443101620103E-3</v>
      </c>
      <c r="G330" s="153" t="s">
        <v>1853</v>
      </c>
      <c r="H330" s="174">
        <v>0.21845783433694199</v>
      </c>
      <c r="I330" s="165">
        <v>2.44854725128794E-2</v>
      </c>
      <c r="M330" s="35" t="s">
        <v>498</v>
      </c>
      <c r="N330" s="174">
        <v>0.53916160003051905</v>
      </c>
      <c r="O330" s="165">
        <v>8.7024338341871003E-3</v>
      </c>
    </row>
    <row r="331" spans="1:15">
      <c r="A331" s="158" t="s">
        <v>398</v>
      </c>
      <c r="B331" s="174">
        <v>-0.19355027411512099</v>
      </c>
      <c r="C331" s="163">
        <v>1.98801059454079E-2</v>
      </c>
      <c r="D331" s="35" t="s">
        <v>1077</v>
      </c>
      <c r="E331" s="174">
        <v>-0.28224218472599699</v>
      </c>
      <c r="F331" s="165">
        <v>9.2857825453022506E-3</v>
      </c>
      <c r="G331" s="153" t="s">
        <v>324</v>
      </c>
      <c r="H331" s="174">
        <v>-8.2485821425410805E-2</v>
      </c>
      <c r="I331" s="165">
        <v>2.4505048158192301E-2</v>
      </c>
      <c r="M331" s="35" t="s">
        <v>181</v>
      </c>
      <c r="N331" s="174">
        <v>0.400385079840888</v>
      </c>
      <c r="O331" s="165">
        <v>8.7754297796433702E-3</v>
      </c>
    </row>
    <row r="332" spans="1:15">
      <c r="A332" s="158" t="s">
        <v>301</v>
      </c>
      <c r="B332" s="174">
        <v>0.26225929727806102</v>
      </c>
      <c r="C332" s="163">
        <v>1.99393302674938E-2</v>
      </c>
      <c r="D332" s="35" t="s">
        <v>1205</v>
      </c>
      <c r="E332" s="174">
        <v>0.13265980591583801</v>
      </c>
      <c r="F332" s="165">
        <v>9.3008223481070296E-3</v>
      </c>
      <c r="G332" s="153" t="s">
        <v>1892</v>
      </c>
      <c r="H332" s="174">
        <v>-0.17032047118205201</v>
      </c>
      <c r="I332" s="165">
        <v>2.4532211931468501E-2</v>
      </c>
      <c r="M332" s="35" t="s">
        <v>276</v>
      </c>
      <c r="N332" s="174">
        <v>-0.344146782214654</v>
      </c>
      <c r="O332" s="165">
        <v>8.7884851475409295E-3</v>
      </c>
    </row>
    <row r="333" spans="1:15">
      <c r="A333" s="158" t="s">
        <v>343</v>
      </c>
      <c r="B333" s="174">
        <v>0.31357980313214301</v>
      </c>
      <c r="C333" s="163">
        <v>2.00117595480723E-2</v>
      </c>
      <c r="D333" s="35" t="s">
        <v>1092</v>
      </c>
      <c r="E333" s="174">
        <v>-0.21055517832368001</v>
      </c>
      <c r="F333" s="165">
        <v>9.3107393252770208E-3</v>
      </c>
      <c r="G333" s="153" t="s">
        <v>2294</v>
      </c>
      <c r="H333" s="174">
        <v>-0.24509189509107801</v>
      </c>
      <c r="I333" s="165">
        <v>2.4548980522766502E-2</v>
      </c>
      <c r="M333" s="35" t="s">
        <v>3716</v>
      </c>
      <c r="N333" s="174">
        <v>-0.145064227575151</v>
      </c>
      <c r="O333" s="165">
        <v>8.8342373447753593E-3</v>
      </c>
    </row>
    <row r="334" spans="1:15">
      <c r="A334" s="158" t="s">
        <v>323</v>
      </c>
      <c r="B334" s="174">
        <v>-0.18010517041005999</v>
      </c>
      <c r="C334" s="163">
        <v>2.0073016996069701E-2</v>
      </c>
      <c r="D334" s="35" t="s">
        <v>1108</v>
      </c>
      <c r="E334" s="174">
        <v>0.194292263153686</v>
      </c>
      <c r="F334" s="165">
        <v>9.3358868087159708E-3</v>
      </c>
      <c r="G334" s="153" t="s">
        <v>1671</v>
      </c>
      <c r="H334" s="174">
        <v>-0.183131423231855</v>
      </c>
      <c r="I334" s="165">
        <v>2.4635795878768199E-2</v>
      </c>
      <c r="M334" s="35" t="s">
        <v>2129</v>
      </c>
      <c r="N334" s="174">
        <v>0.403512211163153</v>
      </c>
      <c r="O334" s="165">
        <v>8.8760470541801792E-3</v>
      </c>
    </row>
    <row r="335" spans="1:15">
      <c r="A335" s="158" t="s">
        <v>345</v>
      </c>
      <c r="B335" s="174">
        <v>-0.30635819794126301</v>
      </c>
      <c r="C335" s="163">
        <v>2.0135351429282598E-2</v>
      </c>
      <c r="D335" s="35" t="s">
        <v>1083</v>
      </c>
      <c r="E335" s="174">
        <v>-0.246750174043431</v>
      </c>
      <c r="F335" s="165">
        <v>9.3542200269021401E-3</v>
      </c>
      <c r="G335" s="153" t="s">
        <v>897</v>
      </c>
      <c r="H335" s="174">
        <v>0.20152231255592201</v>
      </c>
      <c r="I335" s="165">
        <v>2.48014903059024E-2</v>
      </c>
      <c r="M335" s="35" t="s">
        <v>588</v>
      </c>
      <c r="N335" s="174">
        <v>-0.420027440520643</v>
      </c>
      <c r="O335" s="165">
        <v>8.8830208097108697E-3</v>
      </c>
    </row>
    <row r="336" spans="1:15">
      <c r="A336" s="158" t="s">
        <v>300</v>
      </c>
      <c r="B336" s="174">
        <v>-0.56207901247675796</v>
      </c>
      <c r="C336" s="163">
        <v>2.0137502956679501E-2</v>
      </c>
      <c r="D336" s="35" t="s">
        <v>1026</v>
      </c>
      <c r="E336" s="174">
        <v>-0.15870468402922</v>
      </c>
      <c r="F336" s="165">
        <v>9.4381083324900604E-3</v>
      </c>
      <c r="G336" s="153" t="s">
        <v>2335</v>
      </c>
      <c r="H336" s="174">
        <v>-0.152169300076332</v>
      </c>
      <c r="I336" s="165">
        <v>2.4806393074190799E-2</v>
      </c>
      <c r="M336" s="35" t="s">
        <v>2469</v>
      </c>
      <c r="N336" s="174">
        <v>-0.17436307042226301</v>
      </c>
      <c r="O336" s="165">
        <v>8.9172151553118806E-3</v>
      </c>
    </row>
    <row r="337" spans="1:15">
      <c r="A337" s="158" t="s">
        <v>334</v>
      </c>
      <c r="B337" s="174">
        <v>-0.33359002814897398</v>
      </c>
      <c r="C337" s="163">
        <v>2.0179699012072699E-2</v>
      </c>
      <c r="D337" s="35" t="s">
        <v>1194</v>
      </c>
      <c r="E337" s="174">
        <v>0.20285375761847699</v>
      </c>
      <c r="F337" s="165">
        <v>9.4406444730864604E-3</v>
      </c>
      <c r="G337" s="153" t="s">
        <v>2296</v>
      </c>
      <c r="H337" s="174">
        <v>9.8811708561738001E-2</v>
      </c>
      <c r="I337" s="165">
        <v>2.4828046077334201E-2</v>
      </c>
      <c r="M337" s="35" t="s">
        <v>7</v>
      </c>
      <c r="N337" s="174">
        <v>0.35477003741781199</v>
      </c>
      <c r="O337" s="165">
        <v>8.9300110249169607E-3</v>
      </c>
    </row>
    <row r="338" spans="1:15">
      <c r="A338" s="158" t="s">
        <v>336</v>
      </c>
      <c r="B338" s="174">
        <v>-0.23611390477338201</v>
      </c>
      <c r="C338" s="163">
        <v>2.0295757718525199E-2</v>
      </c>
      <c r="D338" s="35" t="s">
        <v>1049</v>
      </c>
      <c r="E338" s="174">
        <v>0.20093687709372199</v>
      </c>
      <c r="F338" s="165">
        <v>9.5022607762182305E-3</v>
      </c>
      <c r="G338" s="153" t="s">
        <v>2371</v>
      </c>
      <c r="H338" s="174">
        <v>-0.108984371991145</v>
      </c>
      <c r="I338" s="165">
        <v>2.4872302410835299E-2</v>
      </c>
      <c r="M338" s="35" t="s">
        <v>2217</v>
      </c>
      <c r="N338" s="174">
        <v>0.43872913035978101</v>
      </c>
      <c r="O338" s="165">
        <v>8.9313345850893702E-3</v>
      </c>
    </row>
    <row r="339" spans="1:15">
      <c r="A339" s="158" t="s">
        <v>344</v>
      </c>
      <c r="B339" s="174">
        <v>0.24300350063401199</v>
      </c>
      <c r="C339" s="163">
        <v>2.0364464018113801E-2</v>
      </c>
      <c r="D339" s="35" t="s">
        <v>1137</v>
      </c>
      <c r="E339" s="174">
        <v>-0.124057161420266</v>
      </c>
      <c r="F339" s="165">
        <v>9.5149475358458097E-3</v>
      </c>
      <c r="G339" s="153" t="s">
        <v>658</v>
      </c>
      <c r="H339" s="174">
        <v>-0.174652468381851</v>
      </c>
      <c r="I339" s="165">
        <v>2.48824669486786E-2</v>
      </c>
      <c r="M339" s="35" t="s">
        <v>406</v>
      </c>
      <c r="N339" s="174">
        <v>-0.20450301727476899</v>
      </c>
      <c r="O339" s="165">
        <v>8.9674801756539999E-3</v>
      </c>
    </row>
    <row r="340" spans="1:15">
      <c r="A340" s="158" t="s">
        <v>365</v>
      </c>
      <c r="B340" s="174">
        <v>0.26310694086143199</v>
      </c>
      <c r="C340" s="163">
        <v>2.0455252378157901E-2</v>
      </c>
      <c r="D340" s="35" t="s">
        <v>1146</v>
      </c>
      <c r="E340" s="174">
        <v>-0.11038968021864599</v>
      </c>
      <c r="F340" s="165">
        <v>9.5599588276862203E-3</v>
      </c>
      <c r="G340" s="153" t="s">
        <v>2326</v>
      </c>
      <c r="H340" s="174">
        <v>0.15643704123757901</v>
      </c>
      <c r="I340" s="165">
        <v>2.49174564931968E-2</v>
      </c>
      <c r="M340" s="35" t="s">
        <v>145</v>
      </c>
      <c r="N340" s="174">
        <v>-0.27253177451745297</v>
      </c>
      <c r="O340" s="165">
        <v>8.9796998636047405E-3</v>
      </c>
    </row>
    <row r="341" spans="1:15">
      <c r="A341" s="158" t="s">
        <v>330</v>
      </c>
      <c r="B341" s="174">
        <v>0.58267120255384397</v>
      </c>
      <c r="C341" s="163">
        <v>2.04751525767119E-2</v>
      </c>
      <c r="D341" s="35" t="s">
        <v>109</v>
      </c>
      <c r="E341" s="174">
        <v>0.26328299155291701</v>
      </c>
      <c r="F341" s="165">
        <v>9.5681679170533298E-3</v>
      </c>
      <c r="G341" s="153" t="s">
        <v>2313</v>
      </c>
      <c r="H341" s="174">
        <v>-0.21557511316267</v>
      </c>
      <c r="I341" s="165">
        <v>2.5021625721394599E-2</v>
      </c>
      <c r="M341" s="35" t="s">
        <v>3581</v>
      </c>
      <c r="N341" s="174">
        <v>-0.24584837674330401</v>
      </c>
      <c r="O341" s="165">
        <v>9.0001414352855903E-3</v>
      </c>
    </row>
    <row r="342" spans="1:15">
      <c r="A342" s="158" t="s">
        <v>333</v>
      </c>
      <c r="B342" s="174">
        <v>0.28203799512249</v>
      </c>
      <c r="C342" s="163">
        <v>2.05814648596719E-2</v>
      </c>
      <c r="D342" s="35" t="s">
        <v>1039</v>
      </c>
      <c r="E342" s="174">
        <v>-0.12311783248621801</v>
      </c>
      <c r="F342" s="165">
        <v>9.5727136049634197E-3</v>
      </c>
      <c r="G342" s="153" t="s">
        <v>2401</v>
      </c>
      <c r="H342" s="174">
        <v>-0.240062353834986</v>
      </c>
      <c r="I342" s="165">
        <v>2.5028515290097E-2</v>
      </c>
      <c r="M342" s="35" t="s">
        <v>2447</v>
      </c>
      <c r="N342" s="174">
        <v>0.41236080199072001</v>
      </c>
      <c r="O342" s="165">
        <v>9.0004531314312498E-3</v>
      </c>
    </row>
    <row r="343" spans="1:15">
      <c r="A343" s="158" t="s">
        <v>290</v>
      </c>
      <c r="B343" s="174">
        <v>-0.18829461976601999</v>
      </c>
      <c r="C343" s="163">
        <v>2.0583229129946E-2</v>
      </c>
      <c r="D343" s="35" t="s">
        <v>1293</v>
      </c>
      <c r="E343" s="174">
        <v>0.22623856406779999</v>
      </c>
      <c r="F343" s="165">
        <v>9.5880303223259602E-3</v>
      </c>
      <c r="G343" s="153" t="s">
        <v>2307</v>
      </c>
      <c r="H343" s="174">
        <v>-0.20433674587810399</v>
      </c>
      <c r="I343" s="165">
        <v>2.5040597809278201E-2</v>
      </c>
      <c r="M343" s="35" t="s">
        <v>298</v>
      </c>
      <c r="N343" s="174">
        <v>0.44148429730843902</v>
      </c>
      <c r="O343" s="165">
        <v>9.0925442544033102E-3</v>
      </c>
    </row>
    <row r="344" spans="1:15">
      <c r="A344" s="158" t="s">
        <v>335</v>
      </c>
      <c r="B344" s="174">
        <v>0.33683137033329202</v>
      </c>
      <c r="C344" s="163">
        <v>2.0585697037357201E-2</v>
      </c>
      <c r="D344" s="35" t="s">
        <v>1065</v>
      </c>
      <c r="E344" s="174">
        <v>0.34460633255770601</v>
      </c>
      <c r="F344" s="165">
        <v>9.6998516186396402E-3</v>
      </c>
      <c r="G344" s="153" t="s">
        <v>2347</v>
      </c>
      <c r="H344" s="174">
        <v>0.17253485280283001</v>
      </c>
      <c r="I344" s="165">
        <v>2.5116500033328101E-2</v>
      </c>
      <c r="M344" s="35" t="s">
        <v>183</v>
      </c>
      <c r="N344" s="174">
        <v>0.24663464174879701</v>
      </c>
      <c r="O344" s="165">
        <v>9.1067446677577605E-3</v>
      </c>
    </row>
    <row r="345" spans="1:15">
      <c r="A345" s="158" t="s">
        <v>293</v>
      </c>
      <c r="B345" s="174">
        <v>0.26818556522175302</v>
      </c>
      <c r="C345" s="163">
        <v>2.0665042158698299E-2</v>
      </c>
      <c r="D345" s="35" t="s">
        <v>1188</v>
      </c>
      <c r="E345" s="174">
        <v>0.14778319440388801</v>
      </c>
      <c r="F345" s="165">
        <v>9.7404777157828002E-3</v>
      </c>
      <c r="G345" s="153" t="s">
        <v>1389</v>
      </c>
      <c r="H345" s="174">
        <v>0.215095828490173</v>
      </c>
      <c r="I345" s="165">
        <v>2.5275397683500199E-2</v>
      </c>
      <c r="M345" s="35" t="s">
        <v>2118</v>
      </c>
      <c r="N345" s="174">
        <v>0.35701456131423698</v>
      </c>
      <c r="O345" s="165">
        <v>9.1276324762863004E-3</v>
      </c>
    </row>
    <row r="346" spans="1:15">
      <c r="A346" s="158" t="s">
        <v>357</v>
      </c>
      <c r="B346" s="174">
        <v>0.19277098761239</v>
      </c>
      <c r="C346" s="163">
        <v>2.0808886232256001E-2</v>
      </c>
      <c r="D346" s="35" t="s">
        <v>1064</v>
      </c>
      <c r="E346" s="174">
        <v>-0.202335310687939</v>
      </c>
      <c r="F346" s="165">
        <v>9.7860474170095597E-3</v>
      </c>
      <c r="G346" s="153" t="s">
        <v>2092</v>
      </c>
      <c r="H346" s="174">
        <v>0.195129710776444</v>
      </c>
      <c r="I346" s="165">
        <v>2.5353927234637901E-2</v>
      </c>
      <c r="M346" s="35" t="s">
        <v>236</v>
      </c>
      <c r="N346" s="174">
        <v>-0.40811024479840402</v>
      </c>
      <c r="O346" s="165">
        <v>9.1407887957079305E-3</v>
      </c>
    </row>
    <row r="347" spans="1:15">
      <c r="A347" s="158" t="s">
        <v>325</v>
      </c>
      <c r="B347" s="174">
        <v>-0.31381885397556603</v>
      </c>
      <c r="C347" s="163">
        <v>2.0857284029660399E-2</v>
      </c>
      <c r="D347" s="35" t="s">
        <v>1283</v>
      </c>
      <c r="E347" s="174">
        <v>-8.9863702461101702E-2</v>
      </c>
      <c r="F347" s="165">
        <v>9.8142616304323308E-3</v>
      </c>
      <c r="G347" s="153" t="s">
        <v>527</v>
      </c>
      <c r="H347" s="174">
        <v>0.35972234287753901</v>
      </c>
      <c r="I347" s="165">
        <v>2.5433208165106198E-2</v>
      </c>
      <c r="M347" s="35" t="s">
        <v>3681</v>
      </c>
      <c r="N347" s="174">
        <v>0.25816131382102597</v>
      </c>
      <c r="O347" s="165">
        <v>9.2099528655999793E-3</v>
      </c>
    </row>
    <row r="348" spans="1:15">
      <c r="A348" s="158" t="s">
        <v>309</v>
      </c>
      <c r="B348" s="174">
        <v>0.15662572609745201</v>
      </c>
      <c r="C348" s="163">
        <v>2.08599637825185E-2</v>
      </c>
      <c r="D348" s="35" t="s">
        <v>1144</v>
      </c>
      <c r="E348" s="174">
        <v>-0.23707119394350601</v>
      </c>
      <c r="F348" s="165">
        <v>9.8305923465129893E-3</v>
      </c>
      <c r="G348" s="153" t="s">
        <v>2315</v>
      </c>
      <c r="H348" s="174">
        <v>0.34767872513619702</v>
      </c>
      <c r="I348" s="165">
        <v>2.5490345139634999E-2</v>
      </c>
      <c r="M348" s="35" t="s">
        <v>2511</v>
      </c>
      <c r="N348" s="174">
        <v>-0.48813660820181398</v>
      </c>
      <c r="O348" s="165">
        <v>9.2176121417213396E-3</v>
      </c>
    </row>
    <row r="349" spans="1:15">
      <c r="A349" s="158" t="s">
        <v>328</v>
      </c>
      <c r="B349" s="174">
        <v>0.25219731450194499</v>
      </c>
      <c r="C349" s="163">
        <v>2.08843914733415E-2</v>
      </c>
      <c r="D349" s="35" t="s">
        <v>1041</v>
      </c>
      <c r="E349" s="174">
        <v>-8.2028448918250396E-2</v>
      </c>
      <c r="F349" s="165">
        <v>9.8586428734609103E-3</v>
      </c>
      <c r="G349" s="153" t="s">
        <v>2380</v>
      </c>
      <c r="H349" s="174">
        <v>0.26029156579378698</v>
      </c>
      <c r="I349" s="165">
        <v>2.59716049946194E-2</v>
      </c>
      <c r="M349" s="35" t="s">
        <v>2848</v>
      </c>
      <c r="N349" s="174">
        <v>-0.26111405181750602</v>
      </c>
      <c r="O349" s="165">
        <v>9.2248455561866807E-3</v>
      </c>
    </row>
    <row r="350" spans="1:15">
      <c r="A350" s="158" t="s">
        <v>393</v>
      </c>
      <c r="B350" s="174">
        <v>-0.30242485087172</v>
      </c>
      <c r="C350" s="163">
        <v>2.08898933732115E-2</v>
      </c>
      <c r="D350" s="35" t="s">
        <v>1055</v>
      </c>
      <c r="E350" s="174">
        <v>-0.23679207490760301</v>
      </c>
      <c r="F350" s="165">
        <v>9.93728888609062E-3</v>
      </c>
      <c r="G350" s="153" t="s">
        <v>2322</v>
      </c>
      <c r="H350" s="174">
        <v>0.34258762339031001</v>
      </c>
      <c r="I350" s="165">
        <v>2.60725143217326E-2</v>
      </c>
      <c r="M350" s="35" t="s">
        <v>131</v>
      </c>
      <c r="N350" s="174">
        <v>0.45144780132376999</v>
      </c>
      <c r="O350" s="165">
        <v>9.2387078883009906E-3</v>
      </c>
    </row>
    <row r="351" spans="1:15">
      <c r="A351" s="158" t="s">
        <v>316</v>
      </c>
      <c r="B351" s="174">
        <v>-0.381721458452073</v>
      </c>
      <c r="C351" s="163">
        <v>2.0921560013733801E-2</v>
      </c>
      <c r="D351" s="35" t="s">
        <v>775</v>
      </c>
      <c r="E351" s="174">
        <v>-0.18538001238489901</v>
      </c>
      <c r="F351" s="165">
        <v>9.94254084397528E-3</v>
      </c>
      <c r="G351" s="153" t="s">
        <v>2386</v>
      </c>
      <c r="H351" s="174">
        <v>-0.21992572300282601</v>
      </c>
      <c r="I351" s="165">
        <v>2.61063995465773E-2</v>
      </c>
      <c r="M351" s="35" t="s">
        <v>2241</v>
      </c>
      <c r="N351" s="174">
        <v>-0.49282765158196001</v>
      </c>
      <c r="O351" s="165">
        <v>9.2413157044057195E-3</v>
      </c>
    </row>
    <row r="352" spans="1:15">
      <c r="A352" s="158" t="s">
        <v>354</v>
      </c>
      <c r="B352" s="174">
        <v>-9.1450117465300795E-2</v>
      </c>
      <c r="C352" s="163">
        <v>2.0954690637139999E-2</v>
      </c>
      <c r="D352" s="35" t="s">
        <v>1158</v>
      </c>
      <c r="E352" s="174">
        <v>-0.17802093334880301</v>
      </c>
      <c r="F352" s="165">
        <v>9.9625773312190004E-3</v>
      </c>
      <c r="G352" s="153" t="s">
        <v>2334</v>
      </c>
      <c r="H352" s="174">
        <v>0.29413490764776601</v>
      </c>
      <c r="I352" s="165">
        <v>2.6219252141643799E-2</v>
      </c>
      <c r="M352" s="35" t="s">
        <v>3623</v>
      </c>
      <c r="N352" s="174">
        <v>0.52769485748775402</v>
      </c>
      <c r="O352" s="165">
        <v>9.2608685080966795E-3</v>
      </c>
    </row>
    <row r="353" spans="1:15">
      <c r="A353" s="158" t="s">
        <v>350</v>
      </c>
      <c r="B353" s="174">
        <v>-0.403309949542769</v>
      </c>
      <c r="C353" s="163">
        <v>2.10019037731961E-2</v>
      </c>
      <c r="D353" s="35" t="s">
        <v>1123</v>
      </c>
      <c r="E353" s="174">
        <v>0.31495733689677902</v>
      </c>
      <c r="F353" s="165">
        <v>9.9630130184300593E-3</v>
      </c>
      <c r="G353" s="153" t="s">
        <v>2383</v>
      </c>
      <c r="H353" s="174">
        <v>0.15442861998471599</v>
      </c>
      <c r="I353" s="165">
        <v>2.6458437217064201E-2</v>
      </c>
      <c r="M353" s="35" t="s">
        <v>2178</v>
      </c>
      <c r="N353" s="174">
        <v>-0.18001392088094201</v>
      </c>
      <c r="O353" s="165">
        <v>9.2672320207369905E-3</v>
      </c>
    </row>
    <row r="354" spans="1:15">
      <c r="A354" s="158" t="s">
        <v>360</v>
      </c>
      <c r="B354" s="174">
        <v>0.40769237872645298</v>
      </c>
      <c r="C354" s="163">
        <v>2.1077751311822299E-2</v>
      </c>
      <c r="D354" s="35" t="s">
        <v>1161</v>
      </c>
      <c r="E354" s="174">
        <v>0.269536020029496</v>
      </c>
      <c r="F354" s="165">
        <v>9.9680569823768893E-3</v>
      </c>
      <c r="G354" s="153" t="s">
        <v>2354</v>
      </c>
      <c r="H354" s="174">
        <v>0.173322899826657</v>
      </c>
      <c r="I354" s="165">
        <v>2.6484644432033501E-2</v>
      </c>
      <c r="M354" s="35" t="s">
        <v>2254</v>
      </c>
      <c r="N354" s="174">
        <v>-0.28146510699634902</v>
      </c>
      <c r="O354" s="165">
        <v>9.28153283531475E-3</v>
      </c>
    </row>
    <row r="355" spans="1:15">
      <c r="A355" s="158" t="s">
        <v>331</v>
      </c>
      <c r="B355" s="174">
        <v>0.246805902868236</v>
      </c>
      <c r="C355" s="163">
        <v>2.1102768792905902E-2</v>
      </c>
      <c r="D355" s="35" t="s">
        <v>1141</v>
      </c>
      <c r="E355" s="174">
        <v>-0.160578060480006</v>
      </c>
      <c r="F355" s="165">
        <v>9.9824712728670099E-3</v>
      </c>
      <c r="G355" s="153" t="s">
        <v>1859</v>
      </c>
      <c r="H355" s="174">
        <v>0.143158193582691</v>
      </c>
      <c r="I355" s="165">
        <v>2.6546106465641699E-2</v>
      </c>
      <c r="M355" s="35" t="s">
        <v>3489</v>
      </c>
      <c r="N355" s="174">
        <v>-0.17186867664587999</v>
      </c>
      <c r="O355" s="165">
        <v>9.3437318635594003E-3</v>
      </c>
    </row>
    <row r="356" spans="1:15">
      <c r="A356" s="158" t="s">
        <v>372</v>
      </c>
      <c r="B356" s="174">
        <v>0.28899891849305998</v>
      </c>
      <c r="C356" s="163">
        <v>2.1261170002559698E-2</v>
      </c>
      <c r="D356" s="35" t="s">
        <v>1126</v>
      </c>
      <c r="E356" s="174">
        <v>-0.26986277396254998</v>
      </c>
      <c r="F356" s="165">
        <v>1.0002705547835699E-2</v>
      </c>
      <c r="G356" s="153" t="s">
        <v>2396</v>
      </c>
      <c r="H356" s="174">
        <v>-0.12617477779421399</v>
      </c>
      <c r="I356" s="165">
        <v>2.6558274844771398E-2</v>
      </c>
      <c r="M356" s="35" t="s">
        <v>2374</v>
      </c>
      <c r="N356" s="174">
        <v>-0.49471411031303603</v>
      </c>
      <c r="O356" s="165">
        <v>9.39539927179627E-3</v>
      </c>
    </row>
    <row r="357" spans="1:15">
      <c r="A357" s="158" t="s">
        <v>329</v>
      </c>
      <c r="B357" s="174">
        <v>-0.37964860518479998</v>
      </c>
      <c r="C357" s="163">
        <v>2.1402801268897102E-2</v>
      </c>
      <c r="D357" s="35" t="s">
        <v>1084</v>
      </c>
      <c r="E357" s="174">
        <v>-0.261736873084571</v>
      </c>
      <c r="F357" s="165">
        <v>1.00179179788875E-2</v>
      </c>
      <c r="G357" s="153" t="s">
        <v>2361</v>
      </c>
      <c r="H357" s="174">
        <v>0.32266490380014201</v>
      </c>
      <c r="I357" s="165">
        <v>2.6632115421809498E-2</v>
      </c>
      <c r="M357" s="35" t="s">
        <v>446</v>
      </c>
      <c r="N357" s="174">
        <v>-0.63993552728346503</v>
      </c>
      <c r="O357" s="165">
        <v>9.4635040572202903E-3</v>
      </c>
    </row>
    <row r="358" spans="1:15">
      <c r="A358" s="158" t="s">
        <v>327</v>
      </c>
      <c r="B358" s="174">
        <v>-0.38414591288875999</v>
      </c>
      <c r="C358" s="163">
        <v>2.1720459499890401E-2</v>
      </c>
      <c r="D358" s="35" t="s">
        <v>1128</v>
      </c>
      <c r="E358" s="174">
        <v>0.19506129571470299</v>
      </c>
      <c r="F358" s="165">
        <v>1.0031921247902E-2</v>
      </c>
      <c r="G358" s="153" t="s">
        <v>2408</v>
      </c>
      <c r="H358" s="174">
        <v>-0.19397202619682699</v>
      </c>
      <c r="I358" s="165">
        <v>2.6667702461037002E-2</v>
      </c>
      <c r="M358" s="35" t="s">
        <v>118</v>
      </c>
      <c r="N358" s="174">
        <v>0.187851102523198</v>
      </c>
      <c r="O358" s="165">
        <v>9.4766196052344497E-3</v>
      </c>
    </row>
    <row r="359" spans="1:15">
      <c r="A359" s="158" t="s">
        <v>358</v>
      </c>
      <c r="B359" s="174">
        <v>0.28251739688733801</v>
      </c>
      <c r="C359" s="163">
        <v>2.17494647635895E-2</v>
      </c>
      <c r="D359" s="35" t="s">
        <v>1062</v>
      </c>
      <c r="E359" s="174">
        <v>0.20594313107318499</v>
      </c>
      <c r="F359" s="165">
        <v>1.0219560462613599E-2</v>
      </c>
      <c r="G359" s="153" t="s">
        <v>669</v>
      </c>
      <c r="H359" s="174">
        <v>-0.20455729821128599</v>
      </c>
      <c r="I359" s="165">
        <v>2.6677055201063001E-2</v>
      </c>
      <c r="M359" s="35" t="s">
        <v>3571</v>
      </c>
      <c r="N359" s="174">
        <v>0.15038928655455699</v>
      </c>
      <c r="O359" s="165">
        <v>9.4982762772417295E-3</v>
      </c>
    </row>
    <row r="360" spans="1:15">
      <c r="A360" s="158" t="s">
        <v>321</v>
      </c>
      <c r="B360" s="174">
        <v>-0.44902116013930099</v>
      </c>
      <c r="C360" s="163">
        <v>2.1911454771323099E-2</v>
      </c>
      <c r="D360" s="35" t="s">
        <v>1059</v>
      </c>
      <c r="E360" s="174">
        <v>0.14825652190965999</v>
      </c>
      <c r="F360" s="165">
        <v>1.0313636474909699E-2</v>
      </c>
      <c r="G360" s="153" t="s">
        <v>2336</v>
      </c>
      <c r="H360" s="174">
        <v>-0.217867045848327</v>
      </c>
      <c r="I360" s="165">
        <v>2.6728465278748399E-2</v>
      </c>
      <c r="M360" s="35" t="s">
        <v>2233</v>
      </c>
      <c r="N360" s="174">
        <v>-0.52783546885122701</v>
      </c>
      <c r="O360" s="165">
        <v>9.5075569864537697E-3</v>
      </c>
    </row>
    <row r="361" spans="1:15">
      <c r="A361" s="158" t="s">
        <v>403</v>
      </c>
      <c r="B361" s="174">
        <v>0.38327027561502702</v>
      </c>
      <c r="C361" s="163">
        <v>2.1953169899895299E-2</v>
      </c>
      <c r="D361" s="35" t="s">
        <v>1130</v>
      </c>
      <c r="E361" s="174">
        <v>-0.12332574309906599</v>
      </c>
      <c r="F361" s="165">
        <v>1.0367582354560799E-2</v>
      </c>
      <c r="G361" s="153" t="s">
        <v>2329</v>
      </c>
      <c r="H361" s="174">
        <v>-0.12807599768015099</v>
      </c>
      <c r="I361" s="165">
        <v>2.6822916332533E-2</v>
      </c>
      <c r="M361" s="35" t="s">
        <v>2851</v>
      </c>
      <c r="N361" s="174">
        <v>-0.32270324982968501</v>
      </c>
      <c r="O361" s="165">
        <v>9.5117965325576207E-3</v>
      </c>
    </row>
    <row r="362" spans="1:15">
      <c r="A362" s="158" t="s">
        <v>338</v>
      </c>
      <c r="B362" s="174">
        <v>-0.36195242586270898</v>
      </c>
      <c r="C362" s="163">
        <v>2.2108573766123501E-2</v>
      </c>
      <c r="D362" s="35" t="s">
        <v>1124</v>
      </c>
      <c r="E362" s="174">
        <v>-0.25167440648938499</v>
      </c>
      <c r="F362" s="165">
        <v>1.0376173032989801E-2</v>
      </c>
      <c r="G362" s="153" t="s">
        <v>2395</v>
      </c>
      <c r="H362" s="174">
        <v>0.34405661610423099</v>
      </c>
      <c r="I362" s="165">
        <v>2.6859654167292499E-2</v>
      </c>
      <c r="M362" s="35" t="s">
        <v>3675</v>
      </c>
      <c r="N362" s="174">
        <v>-0.30660468931593698</v>
      </c>
      <c r="O362" s="165">
        <v>9.5879124413330696E-3</v>
      </c>
    </row>
    <row r="363" spans="1:15">
      <c r="A363" s="158" t="s">
        <v>349</v>
      </c>
      <c r="B363" s="174">
        <v>0.107454350415998</v>
      </c>
      <c r="C363" s="163">
        <v>2.2113738859973801E-2</v>
      </c>
      <c r="D363" s="35" t="s">
        <v>1371</v>
      </c>
      <c r="E363" s="174">
        <v>-8.9972763935226893E-2</v>
      </c>
      <c r="F363" s="165">
        <v>1.0386788227674601E-2</v>
      </c>
      <c r="G363" s="153" t="s">
        <v>2324</v>
      </c>
      <c r="H363" s="174">
        <v>0.29956318620698802</v>
      </c>
      <c r="I363" s="165">
        <v>2.6898314296715901E-2</v>
      </c>
      <c r="M363" s="35" t="s">
        <v>2155</v>
      </c>
      <c r="N363" s="174">
        <v>0.221588255888271</v>
      </c>
      <c r="O363" s="165">
        <v>9.6811782920632108E-3</v>
      </c>
    </row>
    <row r="364" spans="1:15">
      <c r="A364" s="158" t="s">
        <v>320</v>
      </c>
      <c r="B364" s="174">
        <v>0.16062823002075399</v>
      </c>
      <c r="C364" s="163">
        <v>2.2131015549535199E-2</v>
      </c>
      <c r="D364" s="35" t="s">
        <v>1145</v>
      </c>
      <c r="E364" s="174">
        <v>-0.28910723759227103</v>
      </c>
      <c r="F364" s="165">
        <v>1.03936696192924E-2</v>
      </c>
      <c r="G364" s="153" t="s">
        <v>2364</v>
      </c>
      <c r="H364" s="174">
        <v>-0.149077482625848</v>
      </c>
      <c r="I364" s="165">
        <v>2.6939125421816201E-2</v>
      </c>
      <c r="M364" s="35" t="s">
        <v>2520</v>
      </c>
      <c r="N364" s="174">
        <v>0.25295080764543398</v>
      </c>
      <c r="O364" s="165">
        <v>9.7062063763677306E-3</v>
      </c>
    </row>
    <row r="365" spans="1:15">
      <c r="A365" s="158" t="s">
        <v>378</v>
      </c>
      <c r="B365" s="174">
        <v>-0.50804544917100702</v>
      </c>
      <c r="C365" s="163">
        <v>2.21496355472449E-2</v>
      </c>
      <c r="D365" s="35" t="s">
        <v>1162</v>
      </c>
      <c r="E365" s="174">
        <v>-0.33286583111150297</v>
      </c>
      <c r="F365" s="165">
        <v>1.04702414765417E-2</v>
      </c>
      <c r="G365" s="153" t="s">
        <v>1929</v>
      </c>
      <c r="H365" s="174">
        <v>-0.102295849659555</v>
      </c>
      <c r="I365" s="165">
        <v>2.7019178026370001E-2</v>
      </c>
      <c r="M365" s="35" t="s">
        <v>2277</v>
      </c>
      <c r="N365" s="174">
        <v>0.477131476232868</v>
      </c>
      <c r="O365" s="165">
        <v>9.72653455313921E-3</v>
      </c>
    </row>
    <row r="366" spans="1:15">
      <c r="A366" s="158" t="s">
        <v>537</v>
      </c>
      <c r="B366" s="174">
        <v>0.21693985935626001</v>
      </c>
      <c r="C366" s="163">
        <v>2.2181533969660799E-2</v>
      </c>
      <c r="D366" s="35" t="s">
        <v>1202</v>
      </c>
      <c r="E366" s="174">
        <v>-6.9102509475114704E-2</v>
      </c>
      <c r="F366" s="165">
        <v>1.04779064121123E-2</v>
      </c>
      <c r="G366" s="153" t="s">
        <v>2346</v>
      </c>
      <c r="H366" s="174">
        <v>0.162051159837446</v>
      </c>
      <c r="I366" s="165">
        <v>2.7036441815736601E-2</v>
      </c>
      <c r="M366" s="35" t="s">
        <v>9</v>
      </c>
      <c r="N366" s="174">
        <v>0.25755242833072001</v>
      </c>
      <c r="O366" s="165">
        <v>9.7913063664379404E-3</v>
      </c>
    </row>
    <row r="367" spans="1:15">
      <c r="A367" s="158" t="s">
        <v>427</v>
      </c>
      <c r="B367" s="174">
        <v>-0.223757691208612</v>
      </c>
      <c r="C367" s="163">
        <v>2.2239305806702799E-2</v>
      </c>
      <c r="D367" s="35" t="s">
        <v>1192</v>
      </c>
      <c r="E367" s="174">
        <v>0.32312038145903299</v>
      </c>
      <c r="F367" s="165">
        <v>1.05606009351423E-2</v>
      </c>
      <c r="G367" s="153" t="s">
        <v>882</v>
      </c>
      <c r="H367" s="174">
        <v>0.35418687904031199</v>
      </c>
      <c r="I367" s="165">
        <v>2.7062272375303901E-2</v>
      </c>
      <c r="M367" s="35" t="s">
        <v>2364</v>
      </c>
      <c r="N367" s="174">
        <v>0.25550143781518903</v>
      </c>
      <c r="O367" s="165">
        <v>9.8335036438455797E-3</v>
      </c>
    </row>
    <row r="368" spans="1:15">
      <c r="A368" s="158" t="s">
        <v>410</v>
      </c>
      <c r="B368" s="174">
        <v>0.26839446665297201</v>
      </c>
      <c r="C368" s="163">
        <v>2.2292640527904199E-2</v>
      </c>
      <c r="D368" s="35" t="s">
        <v>1043</v>
      </c>
      <c r="E368" s="174">
        <v>-0.22451373164739999</v>
      </c>
      <c r="F368" s="165">
        <v>1.05617631858432E-2</v>
      </c>
      <c r="G368" s="153" t="s">
        <v>2372</v>
      </c>
      <c r="H368" s="174">
        <v>0.25091465352858999</v>
      </c>
      <c r="I368" s="165">
        <v>2.7159385216786701E-2</v>
      </c>
      <c r="M368" s="35" t="s">
        <v>2248</v>
      </c>
      <c r="N368" s="174">
        <v>-0.52620713405559105</v>
      </c>
      <c r="O368" s="165">
        <v>9.8676292125691404E-3</v>
      </c>
    </row>
    <row r="369" spans="1:15">
      <c r="A369" s="158" t="s">
        <v>379</v>
      </c>
      <c r="B369" s="174">
        <v>0.25623316490426701</v>
      </c>
      <c r="C369" s="163">
        <v>2.2409077799036801E-2</v>
      </c>
      <c r="D369" s="35" t="s">
        <v>1121</v>
      </c>
      <c r="E369" s="174">
        <v>0.23445290679589501</v>
      </c>
      <c r="F369" s="165">
        <v>1.05668810883399E-2</v>
      </c>
      <c r="G369" s="153" t="s">
        <v>2400</v>
      </c>
      <c r="H369" s="174">
        <v>0.18578967657242501</v>
      </c>
      <c r="I369" s="165">
        <v>2.71963779617568E-2</v>
      </c>
      <c r="M369" s="35" t="s">
        <v>3485</v>
      </c>
      <c r="N369" s="174">
        <v>-0.27920319978000302</v>
      </c>
      <c r="O369" s="165">
        <v>9.9140551550781705E-3</v>
      </c>
    </row>
    <row r="370" spans="1:15">
      <c r="A370" s="158" t="s">
        <v>435</v>
      </c>
      <c r="B370" s="174">
        <v>0.284587185712813</v>
      </c>
      <c r="C370" s="163">
        <v>2.2569455997690099E-2</v>
      </c>
      <c r="D370" s="35" t="s">
        <v>1116</v>
      </c>
      <c r="E370" s="174">
        <v>0.13523464732210599</v>
      </c>
      <c r="F370" s="165">
        <v>1.0651374124281601E-2</v>
      </c>
      <c r="G370" s="153" t="s">
        <v>615</v>
      </c>
      <c r="H370" s="174">
        <v>0.33561419107916401</v>
      </c>
      <c r="I370" s="165">
        <v>2.7220861346507499E-2</v>
      </c>
      <c r="M370" s="35" t="s">
        <v>50</v>
      </c>
      <c r="N370" s="174">
        <v>-0.56773793644047399</v>
      </c>
      <c r="O370" s="165">
        <v>9.9376001388656598E-3</v>
      </c>
    </row>
    <row r="371" spans="1:15">
      <c r="A371" s="158" t="s">
        <v>342</v>
      </c>
      <c r="B371" s="174">
        <v>-0.10456692673736</v>
      </c>
      <c r="C371" s="163">
        <v>2.27385320538009E-2</v>
      </c>
      <c r="D371" s="35" t="s">
        <v>1197</v>
      </c>
      <c r="E371" s="174">
        <v>-0.121857275302032</v>
      </c>
      <c r="F371" s="165">
        <v>1.0656850187298599E-2</v>
      </c>
      <c r="G371" s="153" t="s">
        <v>2353</v>
      </c>
      <c r="H371" s="174">
        <v>0.136402182433289</v>
      </c>
      <c r="I371" s="165">
        <v>2.7451121479336298E-2</v>
      </c>
      <c r="M371" s="35" t="s">
        <v>360</v>
      </c>
      <c r="N371" s="174">
        <v>0.44257089014413098</v>
      </c>
      <c r="O371" s="165">
        <v>1.01057253370356E-2</v>
      </c>
    </row>
    <row r="372" spans="1:15">
      <c r="A372" s="158" t="s">
        <v>368</v>
      </c>
      <c r="B372" s="174">
        <v>0.10991948440021899</v>
      </c>
      <c r="C372" s="163">
        <v>2.2834703500671599E-2</v>
      </c>
      <c r="D372" s="35" t="s">
        <v>1139</v>
      </c>
      <c r="E372" s="174">
        <v>0.23616980136645799</v>
      </c>
      <c r="F372" s="165">
        <v>1.0677445806192299E-2</v>
      </c>
      <c r="G372" s="153" t="s">
        <v>2406</v>
      </c>
      <c r="H372" s="174">
        <v>0.173410651652676</v>
      </c>
      <c r="I372" s="165">
        <v>2.7511501824160199E-2</v>
      </c>
      <c r="M372" s="35" t="s">
        <v>142</v>
      </c>
      <c r="N372" s="174">
        <v>-0.14949508739765599</v>
      </c>
      <c r="O372" s="165">
        <v>1.02495979892123E-2</v>
      </c>
    </row>
    <row r="373" spans="1:15">
      <c r="A373" s="158" t="s">
        <v>499</v>
      </c>
      <c r="B373" s="174">
        <v>-0.25508410477384102</v>
      </c>
      <c r="C373" s="163">
        <v>2.29186525515244E-2</v>
      </c>
      <c r="D373" s="35" t="s">
        <v>1109</v>
      </c>
      <c r="E373" s="174">
        <v>-0.24601590823171299</v>
      </c>
      <c r="F373" s="165">
        <v>1.0701270781814799E-2</v>
      </c>
      <c r="G373" s="153" t="s">
        <v>2333</v>
      </c>
      <c r="H373" s="174">
        <v>0.36595933609009501</v>
      </c>
      <c r="I373" s="165">
        <v>2.7543935533773899E-2</v>
      </c>
      <c r="M373" s="35" t="s">
        <v>3562</v>
      </c>
      <c r="N373" s="174">
        <v>-0.14813677827004301</v>
      </c>
      <c r="O373" s="165">
        <v>1.0274440350068401E-2</v>
      </c>
    </row>
    <row r="374" spans="1:15">
      <c r="A374" s="158" t="s">
        <v>347</v>
      </c>
      <c r="B374" s="174">
        <v>-8.4056414884949193E-2</v>
      </c>
      <c r="C374" s="163">
        <v>2.3047727634491599E-2</v>
      </c>
      <c r="D374" s="35" t="s">
        <v>1096</v>
      </c>
      <c r="E374" s="174">
        <v>-0.13416894178284</v>
      </c>
      <c r="F374" s="165">
        <v>1.07050812083064E-2</v>
      </c>
      <c r="G374" s="153" t="s">
        <v>2088</v>
      </c>
      <c r="H374" s="174">
        <v>0.15194166061974901</v>
      </c>
      <c r="I374" s="165">
        <v>2.7576961131968399E-2</v>
      </c>
      <c r="M374" s="35" t="s">
        <v>2227</v>
      </c>
      <c r="N374" s="174">
        <v>0.40721316833559301</v>
      </c>
      <c r="O374" s="165">
        <v>1.0305598503427899E-2</v>
      </c>
    </row>
    <row r="375" spans="1:15">
      <c r="A375" s="158" t="s">
        <v>348</v>
      </c>
      <c r="B375" s="174">
        <v>-0.27865901877789201</v>
      </c>
      <c r="C375" s="163">
        <v>2.3081558449649899E-2</v>
      </c>
      <c r="D375" s="35" t="s">
        <v>1087</v>
      </c>
      <c r="E375" s="174">
        <v>0.16207943709708</v>
      </c>
      <c r="F375" s="165">
        <v>1.0718073460771501E-2</v>
      </c>
      <c r="G375" s="153" t="s">
        <v>824</v>
      </c>
      <c r="H375" s="174">
        <v>-0.16527689783810201</v>
      </c>
      <c r="I375" s="165">
        <v>2.7703674047699502E-2</v>
      </c>
      <c r="M375" s="35" t="s">
        <v>2421</v>
      </c>
      <c r="N375" s="174">
        <v>0.34316085195253598</v>
      </c>
      <c r="O375" s="165">
        <v>1.0333661454424299E-2</v>
      </c>
    </row>
    <row r="376" spans="1:15">
      <c r="A376" s="158" t="s">
        <v>367</v>
      </c>
      <c r="B376" s="174">
        <v>0.22554396273859401</v>
      </c>
      <c r="C376" s="163">
        <v>2.31565279292089E-2</v>
      </c>
      <c r="D376" s="35" t="s">
        <v>1127</v>
      </c>
      <c r="E376" s="174">
        <v>0.17412305446353399</v>
      </c>
      <c r="F376" s="165">
        <v>1.07717974901028E-2</v>
      </c>
      <c r="G376" s="153" t="s">
        <v>2317</v>
      </c>
      <c r="H376" s="174">
        <v>0.17015089757749799</v>
      </c>
      <c r="I376" s="165">
        <v>2.7745679169079301E-2</v>
      </c>
      <c r="M376" s="35" t="s">
        <v>2872</v>
      </c>
      <c r="N376" s="174">
        <v>0.55982544341443397</v>
      </c>
      <c r="O376" s="165">
        <v>1.0393859671009399E-2</v>
      </c>
    </row>
    <row r="377" spans="1:15">
      <c r="A377" s="158" t="s">
        <v>390</v>
      </c>
      <c r="B377" s="174">
        <v>-0.22884489389969301</v>
      </c>
      <c r="C377" s="163">
        <v>2.31895554258655E-2</v>
      </c>
      <c r="D377" s="35" t="s">
        <v>1240</v>
      </c>
      <c r="E377" s="174">
        <v>0.244725774864996</v>
      </c>
      <c r="F377" s="165">
        <v>1.08315625764378E-2</v>
      </c>
      <c r="G377" s="153" t="s">
        <v>2310</v>
      </c>
      <c r="H377" s="174">
        <v>-0.22150430419853301</v>
      </c>
      <c r="I377" s="165">
        <v>2.7964802820827899E-2</v>
      </c>
      <c r="M377" s="35" t="s">
        <v>444</v>
      </c>
      <c r="N377" s="174">
        <v>0.15515206308912199</v>
      </c>
      <c r="O377" s="165">
        <v>1.04045995780349E-2</v>
      </c>
    </row>
    <row r="378" spans="1:15">
      <c r="A378" s="158" t="s">
        <v>340</v>
      </c>
      <c r="B378" s="174">
        <v>-0.44615410181821402</v>
      </c>
      <c r="C378" s="163">
        <v>2.3265383952627599E-2</v>
      </c>
      <c r="D378" s="35" t="s">
        <v>1155</v>
      </c>
      <c r="E378" s="174">
        <v>-0.17961056494068001</v>
      </c>
      <c r="F378" s="165">
        <v>1.08507619126639E-2</v>
      </c>
      <c r="G378" s="153" t="s">
        <v>2323</v>
      </c>
      <c r="H378" s="174">
        <v>-0.188309205868121</v>
      </c>
      <c r="I378" s="165">
        <v>2.8005409985952901E-2</v>
      </c>
      <c r="M378" s="35" t="s">
        <v>651</v>
      </c>
      <c r="N378" s="174">
        <v>-0.34352576822222602</v>
      </c>
      <c r="O378" s="165">
        <v>1.0445175632597E-2</v>
      </c>
    </row>
    <row r="379" spans="1:15">
      <c r="A379" s="158" t="s">
        <v>417</v>
      </c>
      <c r="B379" s="174">
        <v>-0.105832167420152</v>
      </c>
      <c r="C379" s="163">
        <v>2.33109779832829E-2</v>
      </c>
      <c r="D379" s="35" t="s">
        <v>502</v>
      </c>
      <c r="E379" s="174">
        <v>-0.33850135414932098</v>
      </c>
      <c r="F379" s="165">
        <v>1.09223077880982E-2</v>
      </c>
      <c r="G379" s="153" t="s">
        <v>2359</v>
      </c>
      <c r="H379" s="174">
        <v>0.359134198856983</v>
      </c>
      <c r="I379" s="165">
        <v>2.8014645674936198E-2</v>
      </c>
      <c r="M379" s="35" t="s">
        <v>3553</v>
      </c>
      <c r="N379" s="174">
        <v>-0.37731654272212201</v>
      </c>
      <c r="O379" s="165">
        <v>1.0534464951934599E-2</v>
      </c>
    </row>
    <row r="380" spans="1:15">
      <c r="A380" s="158" t="s">
        <v>356</v>
      </c>
      <c r="B380" s="174">
        <v>-0.22397991573741499</v>
      </c>
      <c r="C380" s="163">
        <v>2.3360670123759499E-2</v>
      </c>
      <c r="D380" s="35" t="s">
        <v>1182</v>
      </c>
      <c r="E380" s="174">
        <v>0.220348622643876</v>
      </c>
      <c r="F380" s="165">
        <v>1.0951800798366201E-2</v>
      </c>
      <c r="G380" s="153" t="s">
        <v>3756</v>
      </c>
      <c r="H380" s="174">
        <v>-0.111755489274121</v>
      </c>
      <c r="I380" s="165">
        <v>2.8084693429868999E-2</v>
      </c>
      <c r="M380" s="35" t="s">
        <v>641</v>
      </c>
      <c r="N380" s="174">
        <v>-0.36581986929300903</v>
      </c>
      <c r="O380" s="165">
        <v>1.05842852459637E-2</v>
      </c>
    </row>
    <row r="381" spans="1:15">
      <c r="A381" s="158" t="s">
        <v>396</v>
      </c>
      <c r="B381" s="174">
        <v>-0.26247663343528999</v>
      </c>
      <c r="C381" s="163">
        <v>2.3380782666092802E-2</v>
      </c>
      <c r="D381" s="35" t="s">
        <v>1168</v>
      </c>
      <c r="E381" s="174">
        <v>0.145103532095335</v>
      </c>
      <c r="F381" s="165">
        <v>1.09574754977573E-2</v>
      </c>
      <c r="G381" s="153" t="s">
        <v>2338</v>
      </c>
      <c r="H381" s="174">
        <v>0.29116072556724298</v>
      </c>
      <c r="I381" s="165">
        <v>2.80979239497718E-2</v>
      </c>
      <c r="M381" s="35" t="s">
        <v>2318</v>
      </c>
      <c r="N381" s="174">
        <v>-0.17675611682162501</v>
      </c>
      <c r="O381" s="165">
        <v>1.06063570723854E-2</v>
      </c>
    </row>
    <row r="382" spans="1:15">
      <c r="A382" s="158" t="s">
        <v>362</v>
      </c>
      <c r="B382" s="174">
        <v>-7.6795938105628E-2</v>
      </c>
      <c r="C382" s="163">
        <v>2.34604900460656E-2</v>
      </c>
      <c r="D382" s="35" t="s">
        <v>1105</v>
      </c>
      <c r="E382" s="174">
        <v>-0.143151988975012</v>
      </c>
      <c r="F382" s="165">
        <v>1.0974506562577899E-2</v>
      </c>
      <c r="G382" s="153" t="s">
        <v>2331</v>
      </c>
      <c r="H382" s="174">
        <v>0.22329974442414299</v>
      </c>
      <c r="I382" s="165">
        <v>2.8334389765151399E-2</v>
      </c>
      <c r="M382" s="35" t="s">
        <v>45</v>
      </c>
      <c r="N382" s="174">
        <v>-0.37004444233109701</v>
      </c>
      <c r="O382" s="165">
        <v>1.0620201853848399E-2</v>
      </c>
    </row>
    <row r="383" spans="1:15">
      <c r="A383" s="158" t="s">
        <v>496</v>
      </c>
      <c r="B383" s="174">
        <v>0.26721531852874603</v>
      </c>
      <c r="C383" s="163">
        <v>2.3570107528768199E-2</v>
      </c>
      <c r="D383" s="35" t="s">
        <v>1136</v>
      </c>
      <c r="E383" s="174">
        <v>0.171464049705181</v>
      </c>
      <c r="F383" s="165">
        <v>1.1076922772136601E-2</v>
      </c>
      <c r="G383" s="153" t="s">
        <v>2341</v>
      </c>
      <c r="H383" s="174">
        <v>0.17827614679603901</v>
      </c>
      <c r="I383" s="165">
        <v>2.8353706310675401E-2</v>
      </c>
      <c r="M383" s="35" t="s">
        <v>2467</v>
      </c>
      <c r="N383" s="174">
        <v>0.42779590881629798</v>
      </c>
      <c r="O383" s="165">
        <v>1.0963066428355201E-2</v>
      </c>
    </row>
    <row r="384" spans="1:15">
      <c r="A384" s="158" t="s">
        <v>353</v>
      </c>
      <c r="B384" s="174">
        <v>-0.17211086468737999</v>
      </c>
      <c r="C384" s="163">
        <v>2.3570660988918201E-2</v>
      </c>
      <c r="D384" s="35" t="s">
        <v>1051</v>
      </c>
      <c r="E384" s="174">
        <v>0.13905106045950699</v>
      </c>
      <c r="F384" s="165">
        <v>1.1109514761589299E-2</v>
      </c>
      <c r="G384" s="153" t="s">
        <v>2375</v>
      </c>
      <c r="H384" s="174">
        <v>0.25361365947116399</v>
      </c>
      <c r="I384" s="165">
        <v>2.8427101814580601E-2</v>
      </c>
      <c r="M384" s="35" t="s">
        <v>3703</v>
      </c>
      <c r="N384" s="174">
        <v>0.23540779939748599</v>
      </c>
      <c r="O384" s="165">
        <v>1.09979635989265E-2</v>
      </c>
    </row>
    <row r="385" spans="1:15">
      <c r="A385" s="158" t="s">
        <v>395</v>
      </c>
      <c r="B385" s="174">
        <v>0.172511962514103</v>
      </c>
      <c r="C385" s="163">
        <v>2.3607166417980701E-2</v>
      </c>
      <c r="D385" s="35" t="s">
        <v>1143</v>
      </c>
      <c r="E385" s="174">
        <v>-0.20904274391603</v>
      </c>
      <c r="F385" s="165">
        <v>1.11252175281391E-2</v>
      </c>
      <c r="G385" s="153" t="s">
        <v>2345</v>
      </c>
      <c r="H385" s="174">
        <v>-7.4727436678456494E-2</v>
      </c>
      <c r="I385" s="165">
        <v>2.8484301130354699E-2</v>
      </c>
      <c r="M385" s="35" t="s">
        <v>1281</v>
      </c>
      <c r="N385" s="174">
        <v>-0.21330358194988699</v>
      </c>
      <c r="O385" s="165">
        <v>1.10042651236352E-2</v>
      </c>
    </row>
    <row r="386" spans="1:15">
      <c r="A386" s="158" t="s">
        <v>375</v>
      </c>
      <c r="B386" s="174">
        <v>-0.37110324865768102</v>
      </c>
      <c r="C386" s="163">
        <v>2.364407415865E-2</v>
      </c>
      <c r="D386" s="35" t="s">
        <v>1172</v>
      </c>
      <c r="E386" s="174">
        <v>0.19019690426140601</v>
      </c>
      <c r="F386" s="165">
        <v>1.11356548768598E-2</v>
      </c>
      <c r="G386" s="153" t="s">
        <v>2473</v>
      </c>
      <c r="H386" s="174">
        <v>-0.115961521009983</v>
      </c>
      <c r="I386" s="165">
        <v>2.8501971133639999E-2</v>
      </c>
      <c r="M386" s="35" t="s">
        <v>3468</v>
      </c>
      <c r="N386" s="174">
        <v>0.603103912559943</v>
      </c>
      <c r="O386" s="165">
        <v>1.1019833383103099E-2</v>
      </c>
    </row>
    <row r="387" spans="1:15">
      <c r="A387" s="158" t="s">
        <v>494</v>
      </c>
      <c r="B387" s="174">
        <v>0.575116656231075</v>
      </c>
      <c r="C387" s="163">
        <v>2.3745740186571801E-2</v>
      </c>
      <c r="D387" s="35" t="s">
        <v>1093</v>
      </c>
      <c r="E387" s="174">
        <v>0.244345250363175</v>
      </c>
      <c r="F387" s="165">
        <v>1.1162501661421499E-2</v>
      </c>
      <c r="G387" s="153" t="s">
        <v>2417</v>
      </c>
      <c r="H387" s="174">
        <v>-0.27653548811261103</v>
      </c>
      <c r="I387" s="165">
        <v>2.8569266728851898E-2</v>
      </c>
      <c r="M387" s="35" t="s">
        <v>103</v>
      </c>
      <c r="N387" s="174">
        <v>0.49657050266540798</v>
      </c>
      <c r="O387" s="165">
        <v>1.10252403897028E-2</v>
      </c>
    </row>
    <row r="388" spans="1:15">
      <c r="A388" s="158" t="s">
        <v>414</v>
      </c>
      <c r="B388" s="174">
        <v>0.40235539207252702</v>
      </c>
      <c r="C388" s="163">
        <v>2.3748203425670199E-2</v>
      </c>
      <c r="D388" s="35" t="s">
        <v>1210</v>
      </c>
      <c r="E388" s="174">
        <v>0.13728481272385101</v>
      </c>
      <c r="F388" s="165">
        <v>1.1171732621620601E-2</v>
      </c>
      <c r="G388" s="153" t="s">
        <v>2327</v>
      </c>
      <c r="H388" s="174">
        <v>-0.160472949573959</v>
      </c>
      <c r="I388" s="165">
        <v>2.8650553046769101E-2</v>
      </c>
      <c r="M388" s="35" t="s">
        <v>3657</v>
      </c>
      <c r="N388" s="174">
        <v>-0.201293972060512</v>
      </c>
      <c r="O388" s="165">
        <v>1.10653780873057E-2</v>
      </c>
    </row>
    <row r="389" spans="1:15">
      <c r="A389" s="158" t="s">
        <v>387</v>
      </c>
      <c r="B389" s="174">
        <v>-0.39684675642963801</v>
      </c>
      <c r="C389" s="163">
        <v>2.3763232034389101E-2</v>
      </c>
      <c r="D389" s="35" t="s">
        <v>1086</v>
      </c>
      <c r="E389" s="174">
        <v>-0.14886143410448999</v>
      </c>
      <c r="F389" s="165">
        <v>1.11732709878004E-2</v>
      </c>
      <c r="G389" s="153" t="s">
        <v>1330</v>
      </c>
      <c r="H389" s="174">
        <v>0.13512908641475299</v>
      </c>
      <c r="I389" s="165">
        <v>2.8741106493726999E-2</v>
      </c>
      <c r="M389" s="35" t="s">
        <v>368</v>
      </c>
      <c r="N389" s="174">
        <v>0.16313672340451099</v>
      </c>
      <c r="O389" s="165">
        <v>1.1072177567080999E-2</v>
      </c>
    </row>
    <row r="390" spans="1:15">
      <c r="A390" s="158" t="s">
        <v>450</v>
      </c>
      <c r="B390" s="174">
        <v>0.396214174615514</v>
      </c>
      <c r="C390" s="163">
        <v>2.3776670045200499E-2</v>
      </c>
      <c r="D390" s="35" t="s">
        <v>1115</v>
      </c>
      <c r="E390" s="174">
        <v>-0.20439757847306</v>
      </c>
      <c r="F390" s="165">
        <v>1.12192097930848E-2</v>
      </c>
      <c r="G390" s="153" t="s">
        <v>968</v>
      </c>
      <c r="H390" s="174">
        <v>-8.9442384469552702E-2</v>
      </c>
      <c r="I390" s="165">
        <v>2.8774074895671499E-2</v>
      </c>
      <c r="M390" s="35" t="s">
        <v>2161</v>
      </c>
      <c r="N390" s="174">
        <v>-0.205278275569476</v>
      </c>
      <c r="O390" s="165">
        <v>1.1122357169342401E-2</v>
      </c>
    </row>
    <row r="391" spans="1:15">
      <c r="A391" s="158" t="s">
        <v>401</v>
      </c>
      <c r="B391" s="174">
        <v>0.17989158079720799</v>
      </c>
      <c r="C391" s="163">
        <v>2.37938852123592E-2</v>
      </c>
      <c r="D391" s="35" t="s">
        <v>1081</v>
      </c>
      <c r="E391" s="174">
        <v>-0.17653696624724</v>
      </c>
      <c r="F391" s="165">
        <v>1.12279851053943E-2</v>
      </c>
      <c r="G391" s="153" t="s">
        <v>2318</v>
      </c>
      <c r="H391" s="174">
        <v>0.11353898824226</v>
      </c>
      <c r="I391" s="165">
        <v>2.88271717470041E-2</v>
      </c>
      <c r="M391" s="35" t="s">
        <v>3608</v>
      </c>
      <c r="N391" s="174">
        <v>0.177567121854007</v>
      </c>
      <c r="O391" s="165">
        <v>1.11632281986526E-2</v>
      </c>
    </row>
    <row r="392" spans="1:15">
      <c r="A392" s="158" t="s">
        <v>364</v>
      </c>
      <c r="B392" s="174">
        <v>-0.48156353509772798</v>
      </c>
      <c r="C392" s="163">
        <v>2.3851948756517801E-2</v>
      </c>
      <c r="D392" s="35" t="s">
        <v>1129</v>
      </c>
      <c r="E392" s="174">
        <v>-0.165623724077479</v>
      </c>
      <c r="F392" s="165">
        <v>1.1253883521327701E-2</v>
      </c>
      <c r="G392" s="153" t="s">
        <v>219</v>
      </c>
      <c r="H392" s="174">
        <v>0.33326131494148598</v>
      </c>
      <c r="I392" s="165">
        <v>2.8878305710567001E-2</v>
      </c>
      <c r="M392" s="35" t="s">
        <v>679</v>
      </c>
      <c r="N392" s="174">
        <v>-0.187954538433942</v>
      </c>
      <c r="O392" s="165">
        <v>1.11943438513415E-2</v>
      </c>
    </row>
    <row r="393" spans="1:15">
      <c r="A393" s="158" t="s">
        <v>433</v>
      </c>
      <c r="B393" s="174">
        <v>-0.17533013785256299</v>
      </c>
      <c r="C393" s="163">
        <v>2.3898760683669001E-2</v>
      </c>
      <c r="D393" s="35" t="s">
        <v>1147</v>
      </c>
      <c r="E393" s="174">
        <v>0.38697926871486399</v>
      </c>
      <c r="F393" s="165">
        <v>1.1293916686491601E-2</v>
      </c>
      <c r="G393" s="153" t="s">
        <v>2349</v>
      </c>
      <c r="H393" s="174">
        <v>0.103507663862455</v>
      </c>
      <c r="I393" s="165">
        <v>2.90687251152312E-2</v>
      </c>
      <c r="M393" s="35" t="s">
        <v>2353</v>
      </c>
      <c r="N393" s="174">
        <v>-0.26648600447562198</v>
      </c>
      <c r="O393" s="165">
        <v>1.12371322747289E-2</v>
      </c>
    </row>
    <row r="394" spans="1:15">
      <c r="A394" s="158" t="s">
        <v>386</v>
      </c>
      <c r="B394" s="174">
        <v>0.23631721169398201</v>
      </c>
      <c r="C394" s="163">
        <v>2.3944258130708201E-2</v>
      </c>
      <c r="D394" s="35" t="s">
        <v>1110</v>
      </c>
      <c r="E394" s="174">
        <v>-0.30166952648288697</v>
      </c>
      <c r="F394" s="165">
        <v>1.13468766375082E-2</v>
      </c>
      <c r="G394" s="153" t="s">
        <v>834</v>
      </c>
      <c r="H394" s="174">
        <v>0.17936523712065899</v>
      </c>
      <c r="I394" s="165">
        <v>2.9096637127668998E-2</v>
      </c>
      <c r="M394" s="35" t="s">
        <v>2133</v>
      </c>
      <c r="N394" s="174">
        <v>-0.27420614721666797</v>
      </c>
      <c r="O394" s="165">
        <v>1.1237391844587901E-2</v>
      </c>
    </row>
    <row r="395" spans="1:15">
      <c r="A395" s="158" t="s">
        <v>346</v>
      </c>
      <c r="B395" s="174">
        <v>-0.38064571864760499</v>
      </c>
      <c r="C395" s="163">
        <v>2.3962823441196698E-2</v>
      </c>
      <c r="D395" s="35" t="s">
        <v>1212</v>
      </c>
      <c r="E395" s="174">
        <v>0.201074303117461</v>
      </c>
      <c r="F395" s="165">
        <v>1.136783858241E-2</v>
      </c>
      <c r="G395" s="153" t="s">
        <v>2339</v>
      </c>
      <c r="H395" s="174">
        <v>-0.29219948014417202</v>
      </c>
      <c r="I395" s="165">
        <v>2.9271746053390099E-2</v>
      </c>
      <c r="M395" s="35" t="s">
        <v>3269</v>
      </c>
      <c r="N395" s="174">
        <v>0.173712913148729</v>
      </c>
      <c r="O395" s="165">
        <v>1.13093691006062E-2</v>
      </c>
    </row>
    <row r="396" spans="1:15">
      <c r="A396" s="158" t="s">
        <v>397</v>
      </c>
      <c r="B396" s="174">
        <v>-0.203283397386261</v>
      </c>
      <c r="C396" s="163">
        <v>2.4033115089821401E-2</v>
      </c>
      <c r="D396" s="35" t="s">
        <v>1207</v>
      </c>
      <c r="E396" s="174">
        <v>0.194074106035068</v>
      </c>
      <c r="F396" s="165">
        <v>1.14727649006211E-2</v>
      </c>
      <c r="G396" s="153" t="s">
        <v>2462</v>
      </c>
      <c r="H396" s="174">
        <v>-0.18806140498874899</v>
      </c>
      <c r="I396" s="165">
        <v>2.9411904593637499E-2</v>
      </c>
      <c r="M396" s="35" t="s">
        <v>306</v>
      </c>
      <c r="N396" s="174">
        <v>-0.48032672490779599</v>
      </c>
      <c r="O396" s="165">
        <v>1.14006101541217E-2</v>
      </c>
    </row>
    <row r="397" spans="1:15">
      <c r="A397" s="158" t="s">
        <v>376</v>
      </c>
      <c r="B397" s="174">
        <v>0.26304143194242802</v>
      </c>
      <c r="C397" s="163">
        <v>2.4109162189527199E-2</v>
      </c>
      <c r="D397" s="35" t="s">
        <v>1278</v>
      </c>
      <c r="E397" s="174">
        <v>-9.3916505468557496E-2</v>
      </c>
      <c r="F397" s="165">
        <v>1.1483476214010101E-2</v>
      </c>
      <c r="G397" s="153" t="s">
        <v>180</v>
      </c>
      <c r="H397" s="174">
        <v>0.171172122654068</v>
      </c>
      <c r="I397" s="165">
        <v>2.9421508712201599E-2</v>
      </c>
      <c r="M397" s="35" t="s">
        <v>33</v>
      </c>
      <c r="N397" s="174">
        <v>0.217468720660356</v>
      </c>
      <c r="O397" s="165">
        <v>1.14608443070134E-2</v>
      </c>
    </row>
    <row r="398" spans="1:15">
      <c r="A398" s="158" t="s">
        <v>369</v>
      </c>
      <c r="B398" s="174">
        <v>-0.15873471899090399</v>
      </c>
      <c r="C398" s="163">
        <v>2.4125627897915398E-2</v>
      </c>
      <c r="D398" s="35" t="s">
        <v>1138</v>
      </c>
      <c r="E398" s="174">
        <v>-0.28331259054011199</v>
      </c>
      <c r="F398" s="165">
        <v>1.1498511774912399E-2</v>
      </c>
      <c r="G398" s="153" t="s">
        <v>2054</v>
      </c>
      <c r="H398" s="174">
        <v>-0.28123639321203803</v>
      </c>
      <c r="I398" s="165">
        <v>2.9575205126191401E-2</v>
      </c>
      <c r="M398" s="35" t="s">
        <v>430</v>
      </c>
      <c r="N398" s="174">
        <v>-0.41123502919494898</v>
      </c>
      <c r="O398" s="165">
        <v>1.1464982230118201E-2</v>
      </c>
    </row>
    <row r="399" spans="1:15">
      <c r="A399" s="158" t="s">
        <v>422</v>
      </c>
      <c r="B399" s="174">
        <v>0.133736744581753</v>
      </c>
      <c r="C399" s="163">
        <v>2.42953461279708E-2</v>
      </c>
      <c r="D399" s="35" t="s">
        <v>1095</v>
      </c>
      <c r="E399" s="174">
        <v>-0.118775062634838</v>
      </c>
      <c r="F399" s="165">
        <v>1.15382601380283E-2</v>
      </c>
      <c r="G399" s="153" t="s">
        <v>2403</v>
      </c>
      <c r="H399" s="174">
        <v>-0.12822968484567901</v>
      </c>
      <c r="I399" s="165">
        <v>2.9645420082646499E-2</v>
      </c>
      <c r="M399" s="35" t="s">
        <v>3802</v>
      </c>
      <c r="N399" s="174">
        <v>0.20609874819867699</v>
      </c>
      <c r="O399" s="165">
        <v>1.15421554936879E-2</v>
      </c>
    </row>
    <row r="400" spans="1:15">
      <c r="A400" s="158" t="s">
        <v>424</v>
      </c>
      <c r="B400" s="174">
        <v>-0.127076114461949</v>
      </c>
      <c r="C400" s="163">
        <v>2.43358542512731E-2</v>
      </c>
      <c r="D400" s="35" t="s">
        <v>1195</v>
      </c>
      <c r="E400" s="174">
        <v>-0.26481314904661402</v>
      </c>
      <c r="F400" s="165">
        <v>1.15392234754421E-2</v>
      </c>
      <c r="G400" s="153" t="s">
        <v>2344</v>
      </c>
      <c r="H400" s="174">
        <v>9.7238563520409202E-2</v>
      </c>
      <c r="I400" s="165">
        <v>2.96805255928109E-2</v>
      </c>
      <c r="M400" s="35" t="s">
        <v>749</v>
      </c>
      <c r="N400" s="174">
        <v>0.37901753542512401</v>
      </c>
      <c r="O400" s="165">
        <v>1.1626999172294801E-2</v>
      </c>
    </row>
    <row r="401" spans="1:15">
      <c r="A401" s="158" t="s">
        <v>516</v>
      </c>
      <c r="B401" s="174">
        <v>0.36896089261280901</v>
      </c>
      <c r="C401" s="163">
        <v>2.4428784702341499E-2</v>
      </c>
      <c r="D401" s="35" t="s">
        <v>1160</v>
      </c>
      <c r="E401" s="174">
        <v>0.12774145059404099</v>
      </c>
      <c r="F401" s="165">
        <v>1.1545796330984501E-2</v>
      </c>
      <c r="G401" s="153" t="s">
        <v>600</v>
      </c>
      <c r="H401" s="174">
        <v>0.27903010948963403</v>
      </c>
      <c r="I401" s="165">
        <v>2.9720866463260501E-2</v>
      </c>
      <c r="M401" s="35" t="s">
        <v>2219</v>
      </c>
      <c r="N401" s="174">
        <v>-0.50783904203959795</v>
      </c>
      <c r="O401" s="165">
        <v>1.164014493741E-2</v>
      </c>
    </row>
    <row r="402" spans="1:15">
      <c r="A402" s="158" t="s">
        <v>363</v>
      </c>
      <c r="B402" s="174">
        <v>-0.50416937338102696</v>
      </c>
      <c r="C402" s="163">
        <v>2.4473645915787701E-2</v>
      </c>
      <c r="D402" s="35" t="s">
        <v>1135</v>
      </c>
      <c r="E402" s="174">
        <v>-0.27971581449493699</v>
      </c>
      <c r="F402" s="165">
        <v>1.1565975605634301E-2</v>
      </c>
      <c r="G402" s="153" t="s">
        <v>2351</v>
      </c>
      <c r="H402" s="174">
        <v>0.27278268052390697</v>
      </c>
      <c r="I402" s="165">
        <v>2.9742966212989799E-2</v>
      </c>
      <c r="M402" s="35" t="s">
        <v>3629</v>
      </c>
      <c r="N402" s="174">
        <v>0.226111408437184</v>
      </c>
      <c r="O402" s="165">
        <v>1.1641306204073699E-2</v>
      </c>
    </row>
    <row r="403" spans="1:15">
      <c r="A403" s="158" t="s">
        <v>460</v>
      </c>
      <c r="B403" s="174">
        <v>0.34734948802908999</v>
      </c>
      <c r="C403" s="163">
        <v>2.4481094462720801E-2</v>
      </c>
      <c r="D403" s="35" t="s">
        <v>1107</v>
      </c>
      <c r="E403" s="174">
        <v>0.12675287453268</v>
      </c>
      <c r="F403" s="165">
        <v>1.1575522901380799E-2</v>
      </c>
      <c r="G403" s="153" t="s">
        <v>1094</v>
      </c>
      <c r="H403" s="174">
        <v>0.16168078772476299</v>
      </c>
      <c r="I403" s="165">
        <v>2.9758988992582201E-2</v>
      </c>
      <c r="M403" s="35" t="s">
        <v>3469</v>
      </c>
      <c r="N403" s="174">
        <v>0.38328724010783399</v>
      </c>
      <c r="O403" s="165">
        <v>1.1748823307445399E-2</v>
      </c>
    </row>
    <row r="404" spans="1:15">
      <c r="A404" s="158" t="s">
        <v>391</v>
      </c>
      <c r="B404" s="174">
        <v>-0.56493692679706498</v>
      </c>
      <c r="C404" s="163">
        <v>2.45123002489873E-2</v>
      </c>
      <c r="D404" s="35" t="s">
        <v>1120</v>
      </c>
      <c r="E404" s="174">
        <v>0.150144946162132</v>
      </c>
      <c r="F404" s="165">
        <v>1.1635563313172E-2</v>
      </c>
      <c r="G404" s="153" t="s">
        <v>1019</v>
      </c>
      <c r="H404" s="174">
        <v>0.153368915412298</v>
      </c>
      <c r="I404" s="165">
        <v>2.9812723784704599E-2</v>
      </c>
      <c r="M404" s="35" t="s">
        <v>161</v>
      </c>
      <c r="N404" s="174">
        <v>0.450921535003665</v>
      </c>
      <c r="O404" s="165">
        <v>1.17650071171465E-2</v>
      </c>
    </row>
    <row r="405" spans="1:15">
      <c r="A405" s="158" t="s">
        <v>405</v>
      </c>
      <c r="B405" s="174">
        <v>-0.35182632374960798</v>
      </c>
      <c r="C405" s="163">
        <v>2.4629900893062801E-2</v>
      </c>
      <c r="D405" s="35" t="s">
        <v>1319</v>
      </c>
      <c r="E405" s="174">
        <v>0.18399212384709601</v>
      </c>
      <c r="F405" s="165">
        <v>1.1708026177793001E-2</v>
      </c>
      <c r="G405" s="153" t="s">
        <v>1401</v>
      </c>
      <c r="H405" s="174">
        <v>0.15038310399190399</v>
      </c>
      <c r="I405" s="165">
        <v>2.9984257944088499E-2</v>
      </c>
      <c r="M405" s="35" t="s">
        <v>593</v>
      </c>
      <c r="N405" s="174">
        <v>0.35150392564710797</v>
      </c>
      <c r="O405" s="165">
        <v>1.17815120827683E-2</v>
      </c>
    </row>
    <row r="406" spans="1:15">
      <c r="A406" s="158" t="s">
        <v>394</v>
      </c>
      <c r="B406" s="174">
        <v>-0.35383659461844302</v>
      </c>
      <c r="C406" s="163">
        <v>2.4765889755272399E-2</v>
      </c>
      <c r="D406" s="35" t="s">
        <v>1159</v>
      </c>
      <c r="E406" s="174">
        <v>-8.1095961777737105E-2</v>
      </c>
      <c r="F406" s="165">
        <v>1.1740517543241701E-2</v>
      </c>
      <c r="G406" s="153" t="s">
        <v>2444</v>
      </c>
      <c r="H406" s="174">
        <v>-0.15904693570211401</v>
      </c>
      <c r="I406" s="165">
        <v>3.0002947254703399E-2</v>
      </c>
      <c r="M406" s="35" t="s">
        <v>554</v>
      </c>
      <c r="N406" s="174">
        <v>0.38462812285512099</v>
      </c>
      <c r="O406" s="165">
        <v>1.18078844538813E-2</v>
      </c>
    </row>
    <row r="407" spans="1:15">
      <c r="A407" s="158" t="s">
        <v>402</v>
      </c>
      <c r="B407" s="174">
        <v>-0.26569070691721502</v>
      </c>
      <c r="C407" s="163">
        <v>2.48055765870531E-2</v>
      </c>
      <c r="D407" s="35" t="s">
        <v>1111</v>
      </c>
      <c r="E407" s="174">
        <v>-0.141496072059766</v>
      </c>
      <c r="F407" s="165">
        <v>1.1778365160153501E-2</v>
      </c>
      <c r="G407" s="153" t="s">
        <v>2362</v>
      </c>
      <c r="H407" s="174">
        <v>-0.26376230321758798</v>
      </c>
      <c r="I407" s="165">
        <v>3.0122980019801501E-2</v>
      </c>
      <c r="M407" s="35" t="s">
        <v>324</v>
      </c>
      <c r="N407" s="174">
        <v>0.16825062519364101</v>
      </c>
      <c r="O407" s="165">
        <v>1.1942701152752699E-2</v>
      </c>
    </row>
    <row r="408" spans="1:15">
      <c r="A408" s="158" t="s">
        <v>426</v>
      </c>
      <c r="B408" s="174">
        <v>-0.22416609882006899</v>
      </c>
      <c r="C408" s="163">
        <v>2.48169381856846E-2</v>
      </c>
      <c r="D408" s="35" t="s">
        <v>1220</v>
      </c>
      <c r="E408" s="174">
        <v>0.23595471224518699</v>
      </c>
      <c r="F408" s="165">
        <v>1.17956744273532E-2</v>
      </c>
      <c r="G408" s="153" t="s">
        <v>2402</v>
      </c>
      <c r="H408" s="174">
        <v>0.18983772004070701</v>
      </c>
      <c r="I408" s="165">
        <v>3.0136286030827301E-2</v>
      </c>
      <c r="M408" s="35" t="s">
        <v>2301</v>
      </c>
      <c r="N408" s="174">
        <v>-0.34113253388107101</v>
      </c>
      <c r="O408" s="165">
        <v>1.19712496027609E-2</v>
      </c>
    </row>
    <row r="409" spans="1:15">
      <c r="A409" s="158" t="s">
        <v>408</v>
      </c>
      <c r="B409" s="174">
        <v>-0.18398846834647301</v>
      </c>
      <c r="C409" s="163">
        <v>2.48462156848509E-2</v>
      </c>
      <c r="D409" s="35" t="s">
        <v>1295</v>
      </c>
      <c r="E409" s="174">
        <v>-0.120082589094099</v>
      </c>
      <c r="F409" s="165">
        <v>1.17980579642607E-2</v>
      </c>
      <c r="G409" s="153" t="s">
        <v>2357</v>
      </c>
      <c r="H409" s="174">
        <v>-0.26209303231177999</v>
      </c>
      <c r="I409" s="165">
        <v>3.0151002125169801E-2</v>
      </c>
      <c r="M409" s="35" t="s">
        <v>2121</v>
      </c>
      <c r="N409" s="174">
        <v>0.21179605832999099</v>
      </c>
      <c r="O409" s="165">
        <v>1.1984166796505699E-2</v>
      </c>
    </row>
    <row r="410" spans="1:15">
      <c r="A410" s="158" t="s">
        <v>383</v>
      </c>
      <c r="B410" s="174">
        <v>0.35056815349097298</v>
      </c>
      <c r="C410" s="163">
        <v>2.4936439229790299E-2</v>
      </c>
      <c r="D410" s="35" t="s">
        <v>1241</v>
      </c>
      <c r="E410" s="174">
        <v>-0.19651720347102899</v>
      </c>
      <c r="F410" s="165">
        <v>1.1884100137049301E-2</v>
      </c>
      <c r="G410" s="153" t="s">
        <v>2368</v>
      </c>
      <c r="H410" s="174">
        <v>0.25266435478386401</v>
      </c>
      <c r="I410" s="165">
        <v>3.01680992533894E-2</v>
      </c>
      <c r="M410" s="35" t="s">
        <v>2225</v>
      </c>
      <c r="N410" s="174">
        <v>0.41695021717918102</v>
      </c>
      <c r="O410" s="165">
        <v>1.19881135522267E-2</v>
      </c>
    </row>
    <row r="411" spans="1:15">
      <c r="A411" s="158" t="s">
        <v>370</v>
      </c>
      <c r="B411" s="174">
        <v>-0.28524876141856098</v>
      </c>
      <c r="C411" s="163">
        <v>2.5008629875447101E-2</v>
      </c>
      <c r="D411" s="35" t="s">
        <v>1176</v>
      </c>
      <c r="E411" s="174">
        <v>-0.12425069244074299</v>
      </c>
      <c r="F411" s="165">
        <v>1.18895475050369E-2</v>
      </c>
      <c r="G411" s="153" t="s">
        <v>2376</v>
      </c>
      <c r="H411" s="174">
        <v>-0.302110578920114</v>
      </c>
      <c r="I411" s="165">
        <v>3.0210848269784499E-2</v>
      </c>
      <c r="M411" s="35" t="s">
        <v>153</v>
      </c>
      <c r="N411" s="174">
        <v>0.36736694380471102</v>
      </c>
      <c r="O411" s="165">
        <v>1.2027632500092301E-2</v>
      </c>
    </row>
    <row r="412" spans="1:15">
      <c r="A412" s="158" t="s">
        <v>465</v>
      </c>
      <c r="B412" s="174">
        <v>0.40208449305152999</v>
      </c>
      <c r="C412" s="163">
        <v>2.5036537951995699E-2</v>
      </c>
      <c r="D412" s="35" t="s">
        <v>1209</v>
      </c>
      <c r="E412" s="174">
        <v>0.20637910604982601</v>
      </c>
      <c r="F412" s="165">
        <v>1.1895417871813901E-2</v>
      </c>
      <c r="G412" s="153" t="s">
        <v>2355</v>
      </c>
      <c r="H412" s="174">
        <v>0.168897577001935</v>
      </c>
      <c r="I412" s="165">
        <v>3.0227022343965199E-2</v>
      </c>
      <c r="M412" s="35" t="s">
        <v>274</v>
      </c>
      <c r="N412" s="174">
        <v>-0.403383786861094</v>
      </c>
      <c r="O412" s="165">
        <v>1.20433212005425E-2</v>
      </c>
    </row>
    <row r="413" spans="1:15">
      <c r="A413" s="158" t="s">
        <v>545</v>
      </c>
      <c r="B413" s="174">
        <v>0.66122219907052604</v>
      </c>
      <c r="C413" s="163">
        <v>2.5067062070080501E-2</v>
      </c>
      <c r="D413" s="35" t="s">
        <v>1231</v>
      </c>
      <c r="E413" s="174">
        <v>0.36274782699476998</v>
      </c>
      <c r="F413" s="165">
        <v>1.1897866583332301E-2</v>
      </c>
      <c r="G413" s="153" t="s">
        <v>2399</v>
      </c>
      <c r="H413" s="174">
        <v>9.3865601563283593E-2</v>
      </c>
      <c r="I413" s="165">
        <v>3.03548797736591E-2</v>
      </c>
      <c r="M413" s="35" t="s">
        <v>449</v>
      </c>
      <c r="N413" s="174">
        <v>-0.316003427155364</v>
      </c>
      <c r="O413" s="165">
        <v>1.2102246505819401E-2</v>
      </c>
    </row>
    <row r="414" spans="1:15">
      <c r="A414" s="158" t="s">
        <v>429</v>
      </c>
      <c r="B414" s="174">
        <v>-0.13888836343184</v>
      </c>
      <c r="C414" s="163">
        <v>2.5165402037321299E-2</v>
      </c>
      <c r="D414" s="35" t="s">
        <v>1214</v>
      </c>
      <c r="E414" s="174">
        <v>-9.3269610314538301E-2</v>
      </c>
      <c r="F414" s="165">
        <v>1.19279262287387E-2</v>
      </c>
      <c r="G414" s="153" t="s">
        <v>955</v>
      </c>
      <c r="H414" s="174">
        <v>0.14780861043923799</v>
      </c>
      <c r="I414" s="165">
        <v>3.04479931379107E-2</v>
      </c>
      <c r="M414" s="35" t="s">
        <v>2871</v>
      </c>
      <c r="N414" s="174">
        <v>0.29671229001569299</v>
      </c>
      <c r="O414" s="165">
        <v>1.2167095518293401E-2</v>
      </c>
    </row>
    <row r="415" spans="1:15">
      <c r="A415" s="158" t="s">
        <v>388</v>
      </c>
      <c r="B415" s="174">
        <v>9.8097518149260196E-2</v>
      </c>
      <c r="C415" s="163">
        <v>2.5242659681977399E-2</v>
      </c>
      <c r="D415" s="35" t="s">
        <v>1196</v>
      </c>
      <c r="E415" s="174">
        <v>0.118185462851549</v>
      </c>
      <c r="F415" s="165">
        <v>1.2003775595300199E-2</v>
      </c>
      <c r="G415" s="153" t="s">
        <v>2407</v>
      </c>
      <c r="H415" s="174">
        <v>0.11321296103839</v>
      </c>
      <c r="I415" s="165">
        <v>3.04902776805408E-2</v>
      </c>
      <c r="M415" s="35" t="s">
        <v>228</v>
      </c>
      <c r="N415" s="174">
        <v>0.291536157557716</v>
      </c>
      <c r="O415" s="165">
        <v>1.2189459429456701E-2</v>
      </c>
    </row>
    <row r="416" spans="1:15">
      <c r="A416" s="158" t="s">
        <v>382</v>
      </c>
      <c r="B416" s="174">
        <v>-0.40895117522139701</v>
      </c>
      <c r="C416" s="163">
        <v>2.52475747720892E-2</v>
      </c>
      <c r="D416" s="35" t="s">
        <v>1166</v>
      </c>
      <c r="E416" s="174">
        <v>-0.14503635847480201</v>
      </c>
      <c r="F416" s="165">
        <v>1.20441486703788E-2</v>
      </c>
      <c r="G416" s="153" t="s">
        <v>2342</v>
      </c>
      <c r="H416" s="174">
        <v>-0.31226279800694801</v>
      </c>
      <c r="I416" s="165">
        <v>3.0656101880720099E-2</v>
      </c>
      <c r="M416" s="35" t="s">
        <v>3275</v>
      </c>
      <c r="N416" s="174">
        <v>-0.158664248737516</v>
      </c>
      <c r="O416" s="165">
        <v>1.2261442891872001E-2</v>
      </c>
    </row>
    <row r="417" spans="1:15">
      <c r="A417" s="158" t="s">
        <v>404</v>
      </c>
      <c r="B417" s="174">
        <v>-0.18974383817617901</v>
      </c>
      <c r="C417" s="163">
        <v>2.5447336684839301E-2</v>
      </c>
      <c r="D417" s="35" t="s">
        <v>1261</v>
      </c>
      <c r="E417" s="174">
        <v>-0.14383033079308999</v>
      </c>
      <c r="F417" s="165">
        <v>1.2044161749349001E-2</v>
      </c>
      <c r="G417" s="153" t="s">
        <v>329</v>
      </c>
      <c r="H417" s="174">
        <v>0.25512551919638399</v>
      </c>
      <c r="I417" s="165">
        <v>3.0664135144739601E-2</v>
      </c>
      <c r="M417" s="35" t="s">
        <v>2130</v>
      </c>
      <c r="N417" s="174">
        <v>0.56911784595614001</v>
      </c>
      <c r="O417" s="165">
        <v>1.22635782714768E-2</v>
      </c>
    </row>
    <row r="418" spans="1:15">
      <c r="A418" s="158" t="s">
        <v>452</v>
      </c>
      <c r="B418" s="174">
        <v>-0.12149157350965099</v>
      </c>
      <c r="C418" s="163">
        <v>2.54625760855475E-2</v>
      </c>
      <c r="D418" s="35" t="s">
        <v>1381</v>
      </c>
      <c r="E418" s="174">
        <v>-9.4306598109175896E-2</v>
      </c>
      <c r="F418" s="165">
        <v>1.20655581866217E-2</v>
      </c>
      <c r="G418" s="153" t="s">
        <v>2358</v>
      </c>
      <c r="H418" s="174">
        <v>0.17869650704826501</v>
      </c>
      <c r="I418" s="165">
        <v>3.07241749774416E-2</v>
      </c>
      <c r="M418" s="35" t="s">
        <v>2262</v>
      </c>
      <c r="N418" s="174">
        <v>0.19948995286041599</v>
      </c>
      <c r="O418" s="165">
        <v>1.2277648456852501E-2</v>
      </c>
    </row>
    <row r="419" spans="1:15">
      <c r="A419" s="158" t="s">
        <v>373</v>
      </c>
      <c r="B419" s="174">
        <v>0.159580952611108</v>
      </c>
      <c r="C419" s="163">
        <v>2.54751788859146E-2</v>
      </c>
      <c r="D419" s="35" t="s">
        <v>1114</v>
      </c>
      <c r="E419" s="174">
        <v>-0.19437927109682099</v>
      </c>
      <c r="F419" s="165">
        <v>1.2080006530300599E-2</v>
      </c>
      <c r="G419" s="153" t="s">
        <v>2367</v>
      </c>
      <c r="H419" s="174">
        <v>0.12873282047335199</v>
      </c>
      <c r="I419" s="165">
        <v>3.0924162058488299E-2</v>
      </c>
      <c r="M419" s="35" t="s">
        <v>3422</v>
      </c>
      <c r="N419" s="174">
        <v>-0.29273328911032898</v>
      </c>
      <c r="O419" s="165">
        <v>1.2405173130608901E-2</v>
      </c>
    </row>
    <row r="420" spans="1:15">
      <c r="A420" s="158" t="s">
        <v>411</v>
      </c>
      <c r="B420" s="174">
        <v>0.32432644316901998</v>
      </c>
      <c r="C420" s="163">
        <v>2.5511129623502601E-2</v>
      </c>
      <c r="D420" s="35" t="s">
        <v>1340</v>
      </c>
      <c r="E420" s="174">
        <v>-0.108071966886351</v>
      </c>
      <c r="F420" s="165">
        <v>1.20836249461227E-2</v>
      </c>
      <c r="G420" s="153" t="s">
        <v>2378</v>
      </c>
      <c r="H420" s="174">
        <v>0.17892596219193799</v>
      </c>
      <c r="I420" s="165">
        <v>3.1169272213996499E-2</v>
      </c>
      <c r="M420" s="35" t="s">
        <v>741</v>
      </c>
      <c r="N420" s="174">
        <v>0.20155865980249399</v>
      </c>
      <c r="O420" s="165">
        <v>1.24955167104272E-2</v>
      </c>
    </row>
    <row r="421" spans="1:15">
      <c r="A421" s="158" t="s">
        <v>399</v>
      </c>
      <c r="B421" s="174">
        <v>-0.126039085878942</v>
      </c>
      <c r="C421" s="163">
        <v>2.5667410726862901E-2</v>
      </c>
      <c r="D421" s="35" t="s">
        <v>1072</v>
      </c>
      <c r="E421" s="174">
        <v>0.16003518428962199</v>
      </c>
      <c r="F421" s="165">
        <v>1.21376849300703E-2</v>
      </c>
      <c r="G421" s="153" t="s">
        <v>2430</v>
      </c>
      <c r="H421" s="174">
        <v>-0.18800078014496299</v>
      </c>
      <c r="I421" s="165">
        <v>3.1177399823138201E-2</v>
      </c>
      <c r="M421" s="35" t="s">
        <v>263</v>
      </c>
      <c r="N421" s="174">
        <v>0.21891305712599099</v>
      </c>
      <c r="O421" s="165">
        <v>1.25192983172109E-2</v>
      </c>
    </row>
    <row r="422" spans="1:15">
      <c r="A422" s="158" t="s">
        <v>392</v>
      </c>
      <c r="B422" s="174">
        <v>-0.49828828334303399</v>
      </c>
      <c r="C422" s="163">
        <v>2.5731816298361399E-2</v>
      </c>
      <c r="D422" s="35" t="s">
        <v>1211</v>
      </c>
      <c r="E422" s="174">
        <v>-0.13578625099240699</v>
      </c>
      <c r="F422" s="165">
        <v>1.21792124014752E-2</v>
      </c>
      <c r="G422" s="153" t="s">
        <v>827</v>
      </c>
      <c r="H422" s="174">
        <v>-0.15981893463128399</v>
      </c>
      <c r="I422" s="165">
        <v>3.1258734455669797E-2</v>
      </c>
      <c r="M422" s="35" t="s">
        <v>2841</v>
      </c>
      <c r="N422" s="174">
        <v>0.486195245790499</v>
      </c>
      <c r="O422" s="165">
        <v>1.25675000857998E-2</v>
      </c>
    </row>
    <row r="423" spans="1:15">
      <c r="A423" s="158" t="s">
        <v>535</v>
      </c>
      <c r="B423" s="174">
        <v>-0.228312562033822</v>
      </c>
      <c r="C423" s="163">
        <v>2.5739762013769599E-2</v>
      </c>
      <c r="D423" s="35" t="s">
        <v>1122</v>
      </c>
      <c r="E423" s="174">
        <v>0.24470382458138301</v>
      </c>
      <c r="F423" s="165">
        <v>1.2182170588951401E-2</v>
      </c>
      <c r="G423" s="153" t="s">
        <v>2384</v>
      </c>
      <c r="H423" s="174">
        <v>-0.11114612709411401</v>
      </c>
      <c r="I423" s="165">
        <v>3.1359754000844703E-2</v>
      </c>
      <c r="M423" s="35" t="s">
        <v>2472</v>
      </c>
      <c r="N423" s="174">
        <v>0.132527747809216</v>
      </c>
      <c r="O423" s="165">
        <v>1.2580750697433999E-2</v>
      </c>
    </row>
    <row r="424" spans="1:15">
      <c r="A424" s="158" t="s">
        <v>419</v>
      </c>
      <c r="B424" s="174">
        <v>0.22689608376979101</v>
      </c>
      <c r="C424" s="163">
        <v>2.58436226187088E-2</v>
      </c>
      <c r="D424" s="35" t="s">
        <v>1309</v>
      </c>
      <c r="E424" s="174">
        <v>-0.1127681301605</v>
      </c>
      <c r="F424" s="165">
        <v>1.21849361341089E-2</v>
      </c>
      <c r="G424" s="153" t="s">
        <v>2441</v>
      </c>
      <c r="H424" s="174">
        <v>-0.28646429486376002</v>
      </c>
      <c r="I424" s="165">
        <v>3.15369341424745E-2</v>
      </c>
      <c r="M424" s="35" t="s">
        <v>2515</v>
      </c>
      <c r="N424" s="174">
        <v>0.27050420808448999</v>
      </c>
      <c r="O424" s="165">
        <v>1.2628118822746399E-2</v>
      </c>
    </row>
    <row r="425" spans="1:15">
      <c r="A425" s="158" t="s">
        <v>389</v>
      </c>
      <c r="B425" s="174">
        <v>-0.51232460063575103</v>
      </c>
      <c r="C425" s="163">
        <v>2.5845475435327499E-2</v>
      </c>
      <c r="D425" s="35" t="s">
        <v>490</v>
      </c>
      <c r="E425" s="174">
        <v>0.220120429374037</v>
      </c>
      <c r="F425" s="165">
        <v>1.21875457453819E-2</v>
      </c>
      <c r="G425" s="153" t="s">
        <v>2374</v>
      </c>
      <c r="H425" s="174">
        <v>0.31534863388592199</v>
      </c>
      <c r="I425" s="165">
        <v>3.1552230266267099E-2</v>
      </c>
      <c r="M425" s="35" t="s">
        <v>485</v>
      </c>
      <c r="N425" s="174">
        <v>-0.200110413854551</v>
      </c>
      <c r="O425" s="165">
        <v>1.2665229957870699E-2</v>
      </c>
    </row>
    <row r="426" spans="1:15">
      <c r="A426" s="158" t="s">
        <v>421</v>
      </c>
      <c r="B426" s="174">
        <v>0.28287951534658801</v>
      </c>
      <c r="C426" s="163">
        <v>2.58663867807374E-2</v>
      </c>
      <c r="D426" s="35" t="s">
        <v>1255</v>
      </c>
      <c r="E426" s="174">
        <v>-0.17890064488031701</v>
      </c>
      <c r="F426" s="165">
        <v>1.22099267906947E-2</v>
      </c>
      <c r="G426" s="153" t="s">
        <v>2409</v>
      </c>
      <c r="H426" s="174">
        <v>0.370357074721957</v>
      </c>
      <c r="I426" s="165">
        <v>3.1559020249147203E-2</v>
      </c>
      <c r="M426" s="35" t="s">
        <v>2403</v>
      </c>
      <c r="N426" s="174">
        <v>0.16730927963575601</v>
      </c>
      <c r="O426" s="165">
        <v>1.2712090344155699E-2</v>
      </c>
    </row>
    <row r="427" spans="1:15">
      <c r="A427" s="158" t="s">
        <v>592</v>
      </c>
      <c r="B427" s="174">
        <v>0.42808710074328499</v>
      </c>
      <c r="C427" s="163">
        <v>2.58784889700347E-2</v>
      </c>
      <c r="D427" s="35" t="s">
        <v>1175</v>
      </c>
      <c r="E427" s="174">
        <v>0.32002773797324802</v>
      </c>
      <c r="F427" s="165">
        <v>1.22119373372549E-2</v>
      </c>
      <c r="G427" s="153" t="s">
        <v>2377</v>
      </c>
      <c r="H427" s="174">
        <v>-0.25004892696333902</v>
      </c>
      <c r="I427" s="165">
        <v>3.1603829503680597E-2</v>
      </c>
      <c r="M427" s="35" t="s">
        <v>2837</v>
      </c>
      <c r="N427" s="174">
        <v>0.48355862011401402</v>
      </c>
      <c r="O427" s="165">
        <v>1.27327928747407E-2</v>
      </c>
    </row>
    <row r="428" spans="1:15">
      <c r="A428" s="158" t="s">
        <v>416</v>
      </c>
      <c r="B428" s="174">
        <v>0.194074663764192</v>
      </c>
      <c r="C428" s="163">
        <v>2.5936229225784101E-2</v>
      </c>
      <c r="D428" s="35" t="s">
        <v>1131</v>
      </c>
      <c r="E428" s="174">
        <v>-0.32832586518378498</v>
      </c>
      <c r="F428" s="165">
        <v>1.2244165326136701E-2</v>
      </c>
      <c r="G428" s="153" t="s">
        <v>2478</v>
      </c>
      <c r="H428" s="174">
        <v>-0.104332142801513</v>
      </c>
      <c r="I428" s="165">
        <v>3.1648358982500499E-2</v>
      </c>
      <c r="M428" s="35" t="s">
        <v>3522</v>
      </c>
      <c r="N428" s="174">
        <v>0.56811789089024001</v>
      </c>
      <c r="O428" s="165">
        <v>1.2736875044433301E-2</v>
      </c>
    </row>
    <row r="429" spans="1:15">
      <c r="A429" s="158" t="s">
        <v>371</v>
      </c>
      <c r="B429" s="174">
        <v>-0.652950328731841</v>
      </c>
      <c r="C429" s="163">
        <v>2.5971484048702601E-2</v>
      </c>
      <c r="D429" s="35" t="s">
        <v>504</v>
      </c>
      <c r="E429" s="174">
        <v>0.195846680535501</v>
      </c>
      <c r="F429" s="165">
        <v>1.23702252625927E-2</v>
      </c>
      <c r="G429" s="153" t="s">
        <v>479</v>
      </c>
      <c r="H429" s="174">
        <v>0.305290008140439</v>
      </c>
      <c r="I429" s="165">
        <v>3.1694457807922599E-2</v>
      </c>
      <c r="M429" s="35" t="s">
        <v>557</v>
      </c>
      <c r="N429" s="174">
        <v>-0.36766455875182102</v>
      </c>
      <c r="O429" s="165">
        <v>1.2742911415638099E-2</v>
      </c>
    </row>
    <row r="430" spans="1:15">
      <c r="A430" s="158" t="s">
        <v>447</v>
      </c>
      <c r="B430" s="174">
        <v>0.429812077228589</v>
      </c>
      <c r="C430" s="163">
        <v>2.60417713088845E-2</v>
      </c>
      <c r="D430" s="35" t="s">
        <v>1191</v>
      </c>
      <c r="E430" s="174">
        <v>0.17040416588952301</v>
      </c>
      <c r="F430" s="165">
        <v>1.24098136589795E-2</v>
      </c>
      <c r="G430" s="153" t="s">
        <v>2404</v>
      </c>
      <c r="H430" s="174">
        <v>0.116800430613543</v>
      </c>
      <c r="I430" s="165">
        <v>3.1757945482263697E-2</v>
      </c>
      <c r="M430" s="35" t="s">
        <v>12</v>
      </c>
      <c r="N430" s="174">
        <v>0.56757385323389498</v>
      </c>
      <c r="O430" s="165">
        <v>1.2759164336748599E-2</v>
      </c>
    </row>
    <row r="431" spans="1:15">
      <c r="A431" s="158" t="s">
        <v>415</v>
      </c>
      <c r="B431" s="174">
        <v>-0.284585310077206</v>
      </c>
      <c r="C431" s="163">
        <v>2.6122296028340701E-2</v>
      </c>
      <c r="D431" s="35" t="s">
        <v>1218</v>
      </c>
      <c r="E431" s="174">
        <v>0.15624148682351199</v>
      </c>
      <c r="F431" s="165">
        <v>1.2432238264394E-2</v>
      </c>
      <c r="G431" s="153" t="s">
        <v>2343</v>
      </c>
      <c r="H431" s="174">
        <v>-0.164847074345886</v>
      </c>
      <c r="I431" s="165">
        <v>3.17619918225426E-2</v>
      </c>
      <c r="M431" s="35" t="s">
        <v>3462</v>
      </c>
      <c r="N431" s="174">
        <v>0.45701129027961901</v>
      </c>
      <c r="O431" s="165">
        <v>1.2944016947529099E-2</v>
      </c>
    </row>
    <row r="432" spans="1:15">
      <c r="A432" s="158" t="s">
        <v>486</v>
      </c>
      <c r="B432" s="174">
        <v>-0.25526764608270702</v>
      </c>
      <c r="C432" s="163">
        <v>2.6202314072635201E-2</v>
      </c>
      <c r="D432" s="35" t="s">
        <v>1078</v>
      </c>
      <c r="E432" s="174">
        <v>0.18460394240924499</v>
      </c>
      <c r="F432" s="165">
        <v>1.2435025503129801E-2</v>
      </c>
      <c r="G432" s="153" t="s">
        <v>2051</v>
      </c>
      <c r="H432" s="174">
        <v>0.118440366826677</v>
      </c>
      <c r="I432" s="165">
        <v>3.1762981404893899E-2</v>
      </c>
      <c r="M432" s="35" t="s">
        <v>383</v>
      </c>
      <c r="N432" s="174">
        <v>0.51185933213891299</v>
      </c>
      <c r="O432" s="165">
        <v>1.29768028539184E-2</v>
      </c>
    </row>
    <row r="433" spans="1:15">
      <c r="A433" s="158" t="s">
        <v>381</v>
      </c>
      <c r="B433" s="174">
        <v>-0.34481923353284399</v>
      </c>
      <c r="C433" s="163">
        <v>2.6216009638991601E-2</v>
      </c>
      <c r="D433" s="35" t="s">
        <v>1125</v>
      </c>
      <c r="E433" s="174">
        <v>-0.16437281332225501</v>
      </c>
      <c r="F433" s="165">
        <v>1.25008161056456E-2</v>
      </c>
      <c r="G433" s="153" t="s">
        <v>2388</v>
      </c>
      <c r="H433" s="174">
        <v>-0.14077910321648299</v>
      </c>
      <c r="I433" s="165">
        <v>3.1827552471328097E-2</v>
      </c>
      <c r="M433" s="35" t="s">
        <v>3309</v>
      </c>
      <c r="N433" s="174">
        <v>0.32153245838142003</v>
      </c>
      <c r="O433" s="165">
        <v>1.30476839363192E-2</v>
      </c>
    </row>
    <row r="434" spans="1:15">
      <c r="A434" s="158" t="s">
        <v>437</v>
      </c>
      <c r="B434" s="174">
        <v>-0.201262110488104</v>
      </c>
      <c r="C434" s="163">
        <v>2.63273533542576E-2</v>
      </c>
      <c r="D434" s="35" t="s">
        <v>1271</v>
      </c>
      <c r="E434" s="174">
        <v>-0.115391219562809</v>
      </c>
      <c r="F434" s="165">
        <v>1.25121226745636E-2</v>
      </c>
      <c r="G434" s="153" t="s">
        <v>2385</v>
      </c>
      <c r="H434" s="174">
        <v>-0.125446229669397</v>
      </c>
      <c r="I434" s="165">
        <v>3.2035320571902802E-2</v>
      </c>
      <c r="M434" s="35" t="s">
        <v>413</v>
      </c>
      <c r="N434" s="174">
        <v>-0.45353596101642202</v>
      </c>
      <c r="O434" s="165">
        <v>1.3080911841585999E-2</v>
      </c>
    </row>
    <row r="435" spans="1:15">
      <c r="A435" s="158" t="s">
        <v>407</v>
      </c>
      <c r="B435" s="174">
        <v>-0.50599017985844397</v>
      </c>
      <c r="C435" s="163">
        <v>2.6365119953317001E-2</v>
      </c>
      <c r="D435" s="35" t="s">
        <v>157</v>
      </c>
      <c r="E435" s="174">
        <v>0.104877399470958</v>
      </c>
      <c r="F435" s="165">
        <v>1.2546421697292E-2</v>
      </c>
      <c r="G435" s="153" t="s">
        <v>2365</v>
      </c>
      <c r="H435" s="174">
        <v>-0.18655454477518299</v>
      </c>
      <c r="I435" s="165">
        <v>3.2038432441289899E-2</v>
      </c>
      <c r="M435" s="35" t="s">
        <v>359</v>
      </c>
      <c r="N435" s="174">
        <v>-0.20891899340723699</v>
      </c>
      <c r="O435" s="165">
        <v>1.32542582903214E-2</v>
      </c>
    </row>
    <row r="436" spans="1:15">
      <c r="A436" s="158" t="s">
        <v>374</v>
      </c>
      <c r="B436" s="174">
        <v>0.107489934432485</v>
      </c>
      <c r="C436" s="163">
        <v>2.6377205439568001E-2</v>
      </c>
      <c r="D436" s="35" t="s">
        <v>1266</v>
      </c>
      <c r="E436" s="174">
        <v>8.0372130691117899E-2</v>
      </c>
      <c r="F436" s="165">
        <v>1.2556237149471501E-2</v>
      </c>
      <c r="G436" s="153" t="s">
        <v>1909</v>
      </c>
      <c r="H436" s="174">
        <v>0.15051501089788799</v>
      </c>
      <c r="I436" s="165">
        <v>3.22426232331278E-2</v>
      </c>
      <c r="M436" s="35" t="s">
        <v>2165</v>
      </c>
      <c r="N436" s="174">
        <v>0.37294684809101802</v>
      </c>
      <c r="O436" s="165">
        <v>1.3293352828480201E-2</v>
      </c>
    </row>
    <row r="437" spans="1:15">
      <c r="A437" s="158" t="s">
        <v>385</v>
      </c>
      <c r="B437" s="174">
        <v>0.20780385251210101</v>
      </c>
      <c r="C437" s="163">
        <v>2.64088527415807E-2</v>
      </c>
      <c r="D437" s="35" t="s">
        <v>1170</v>
      </c>
      <c r="E437" s="174">
        <v>-0.254168732885376</v>
      </c>
      <c r="F437" s="165">
        <v>1.25661966469847E-2</v>
      </c>
      <c r="G437" s="153" t="s">
        <v>2429</v>
      </c>
      <c r="H437" s="174">
        <v>-0.10665329217550901</v>
      </c>
      <c r="I437" s="165">
        <v>3.2377014889163502E-2</v>
      </c>
      <c r="M437" s="35" t="s">
        <v>2339</v>
      </c>
      <c r="N437" s="174">
        <v>0.42192395550285799</v>
      </c>
      <c r="O437" s="165">
        <v>1.33245599783989E-2</v>
      </c>
    </row>
    <row r="438" spans="1:15">
      <c r="A438" s="158" t="s">
        <v>409</v>
      </c>
      <c r="B438" s="174">
        <v>-0.41050168926797898</v>
      </c>
      <c r="C438" s="163">
        <v>2.6415724775825399E-2</v>
      </c>
      <c r="D438" s="35" t="s">
        <v>1199</v>
      </c>
      <c r="E438" s="174">
        <v>0.18033997328533799</v>
      </c>
      <c r="F438" s="165">
        <v>1.2569048561033001E-2</v>
      </c>
      <c r="G438" s="153" t="s">
        <v>2360</v>
      </c>
      <c r="H438" s="174">
        <v>-0.23814880766587301</v>
      </c>
      <c r="I438" s="165">
        <v>3.24712806938105E-2</v>
      </c>
      <c r="M438" s="35" t="s">
        <v>3784</v>
      </c>
      <c r="N438" s="174">
        <v>-0.28891208981203498</v>
      </c>
      <c r="O438" s="165">
        <v>1.3329931156446401E-2</v>
      </c>
    </row>
    <row r="439" spans="1:15">
      <c r="A439" s="158" t="s">
        <v>522</v>
      </c>
      <c r="B439" s="174">
        <v>-0.18087996072176801</v>
      </c>
      <c r="C439" s="163">
        <v>2.6420981132149399E-2</v>
      </c>
      <c r="D439" s="35" t="s">
        <v>320</v>
      </c>
      <c r="E439" s="174">
        <v>-0.116581020411472</v>
      </c>
      <c r="F439" s="165">
        <v>1.25909845758149E-2</v>
      </c>
      <c r="G439" s="153" t="s">
        <v>2356</v>
      </c>
      <c r="H439" s="174">
        <v>-0.231773198637962</v>
      </c>
      <c r="I439" s="165">
        <v>3.2528211465777203E-2</v>
      </c>
      <c r="M439" s="35" t="s">
        <v>304</v>
      </c>
      <c r="N439" s="174">
        <v>-0.37889303445605599</v>
      </c>
      <c r="O439" s="165">
        <v>1.33364049347007E-2</v>
      </c>
    </row>
    <row r="440" spans="1:15">
      <c r="A440" s="158" t="s">
        <v>413</v>
      </c>
      <c r="B440" s="174">
        <v>-0.33435972858316698</v>
      </c>
      <c r="C440" s="163">
        <v>2.6475234179346298E-2</v>
      </c>
      <c r="D440" s="35" t="s">
        <v>1189</v>
      </c>
      <c r="E440" s="174">
        <v>-0.128101626170259</v>
      </c>
      <c r="F440" s="165">
        <v>1.26264294629866E-2</v>
      </c>
      <c r="G440" s="153" t="s">
        <v>2394</v>
      </c>
      <c r="H440" s="174">
        <v>0.23113536123617601</v>
      </c>
      <c r="I440" s="165">
        <v>3.2533428427232697E-2</v>
      </c>
      <c r="M440" s="35" t="s">
        <v>31</v>
      </c>
      <c r="N440" s="174">
        <v>0.45472340744109302</v>
      </c>
      <c r="O440" s="165">
        <v>1.33366284191092E-2</v>
      </c>
    </row>
    <row r="441" spans="1:15">
      <c r="A441" s="158" t="s">
        <v>400</v>
      </c>
      <c r="B441" s="174">
        <v>0.133141600760633</v>
      </c>
      <c r="C441" s="163">
        <v>2.6522092889486801E-2</v>
      </c>
      <c r="D441" s="35" t="s">
        <v>1269</v>
      </c>
      <c r="E441" s="174">
        <v>-0.172477611849948</v>
      </c>
      <c r="F441" s="165">
        <v>1.26670976113535E-2</v>
      </c>
      <c r="G441" s="153" t="s">
        <v>2479</v>
      </c>
      <c r="H441" s="174">
        <v>-8.5988552302694102E-2</v>
      </c>
      <c r="I441" s="165">
        <v>3.2540820653632702E-2</v>
      </c>
      <c r="M441" s="35" t="s">
        <v>3336</v>
      </c>
      <c r="N441" s="174">
        <v>0.44513263361310001</v>
      </c>
      <c r="O441" s="165">
        <v>1.33782316582206E-2</v>
      </c>
    </row>
    <row r="442" spans="1:15">
      <c r="A442" s="158" t="s">
        <v>406</v>
      </c>
      <c r="B442" s="174">
        <v>-0.21601444642777201</v>
      </c>
      <c r="C442" s="163">
        <v>2.6535142783098299E-2</v>
      </c>
      <c r="D442" s="35" t="s">
        <v>1070</v>
      </c>
      <c r="E442" s="174">
        <v>0.14075918076805999</v>
      </c>
      <c r="F442" s="165">
        <v>1.26855183822691E-2</v>
      </c>
      <c r="G442" s="153" t="s">
        <v>2456</v>
      </c>
      <c r="H442" s="174">
        <v>0.12723134738132599</v>
      </c>
      <c r="I442" s="165">
        <v>3.27076607211036E-2</v>
      </c>
      <c r="M442" s="35" t="s">
        <v>3546</v>
      </c>
      <c r="N442" s="174">
        <v>0.32680266351103299</v>
      </c>
      <c r="O442" s="165">
        <v>1.34951458376319E-2</v>
      </c>
    </row>
    <row r="443" spans="1:15">
      <c r="A443" s="158" t="s">
        <v>455</v>
      </c>
      <c r="B443" s="174">
        <v>-0.48781751364355902</v>
      </c>
      <c r="C443" s="163">
        <v>2.6584198291517501E-2</v>
      </c>
      <c r="D443" s="35" t="s">
        <v>1184</v>
      </c>
      <c r="E443" s="174">
        <v>8.0391777849595294E-2</v>
      </c>
      <c r="F443" s="165">
        <v>1.26893873776998E-2</v>
      </c>
      <c r="G443" s="153" t="s">
        <v>2041</v>
      </c>
      <c r="H443" s="174">
        <v>0.188027186359776</v>
      </c>
      <c r="I443" s="165">
        <v>3.2769099276852003E-2</v>
      </c>
      <c r="M443" s="35" t="s">
        <v>3484</v>
      </c>
      <c r="N443" s="174">
        <v>0.224995715307547</v>
      </c>
      <c r="O443" s="165">
        <v>1.3549678978505999E-2</v>
      </c>
    </row>
    <row r="444" spans="1:15">
      <c r="A444" s="158" t="s">
        <v>684</v>
      </c>
      <c r="B444" s="174">
        <v>-0.23421486180972501</v>
      </c>
      <c r="C444" s="163">
        <v>2.65989635504622E-2</v>
      </c>
      <c r="D444" s="35" t="s">
        <v>1213</v>
      </c>
      <c r="E444" s="174">
        <v>-0.129839131373781</v>
      </c>
      <c r="F444" s="165">
        <v>1.27203278095763E-2</v>
      </c>
      <c r="G444" s="153" t="s">
        <v>2387</v>
      </c>
      <c r="H444" s="174">
        <v>0.22727764902071201</v>
      </c>
      <c r="I444" s="165">
        <v>3.2887643533021003E-2</v>
      </c>
      <c r="M444" s="35" t="s">
        <v>3698</v>
      </c>
      <c r="N444" s="174">
        <v>-0.22770489473076699</v>
      </c>
      <c r="O444" s="165">
        <v>1.3554398382245701E-2</v>
      </c>
    </row>
    <row r="445" spans="1:15">
      <c r="A445" s="158" t="s">
        <v>384</v>
      </c>
      <c r="B445" s="174">
        <v>-0.148979799135914</v>
      </c>
      <c r="C445" s="163">
        <v>2.6610765794271098E-2</v>
      </c>
      <c r="D445" s="35" t="s">
        <v>1169</v>
      </c>
      <c r="E445" s="174">
        <v>-0.120526622945536</v>
      </c>
      <c r="F445" s="165">
        <v>1.2730043797021501E-2</v>
      </c>
      <c r="G445" s="153" t="s">
        <v>2405</v>
      </c>
      <c r="H445" s="174">
        <v>0.167365487955693</v>
      </c>
      <c r="I445" s="165">
        <v>3.2895238367670603E-2</v>
      </c>
      <c r="M445" s="35" t="s">
        <v>3792</v>
      </c>
      <c r="N445" s="174">
        <v>0.29238630571649898</v>
      </c>
      <c r="O445" s="165">
        <v>1.3630016742638799E-2</v>
      </c>
    </row>
    <row r="446" spans="1:15">
      <c r="A446" s="158" t="s">
        <v>540</v>
      </c>
      <c r="B446" s="174">
        <v>-0.104831515185622</v>
      </c>
      <c r="C446" s="163">
        <v>2.6652806298309899E-2</v>
      </c>
      <c r="D446" s="35" t="s">
        <v>1237</v>
      </c>
      <c r="E446" s="174">
        <v>0.154214323913268</v>
      </c>
      <c r="F446" s="165">
        <v>1.274159035123E-2</v>
      </c>
      <c r="G446" s="153" t="s">
        <v>2477</v>
      </c>
      <c r="H446" s="174">
        <v>0.142978291121167</v>
      </c>
      <c r="I446" s="165">
        <v>3.3151950419010298E-2</v>
      </c>
      <c r="M446" s="35" t="s">
        <v>208</v>
      </c>
      <c r="N446" s="174">
        <v>0.26414441061680399</v>
      </c>
      <c r="O446" s="165">
        <v>1.3647877023403801E-2</v>
      </c>
    </row>
    <row r="447" spans="1:15">
      <c r="A447" s="158" t="s">
        <v>425</v>
      </c>
      <c r="B447" s="174">
        <v>0.202330217569263</v>
      </c>
      <c r="C447" s="163">
        <v>2.6722465120008299E-2</v>
      </c>
      <c r="D447" s="35" t="s">
        <v>1163</v>
      </c>
      <c r="E447" s="174">
        <v>-0.17559187968856901</v>
      </c>
      <c r="F447" s="165">
        <v>1.2761780544944E-2</v>
      </c>
      <c r="G447" s="153" t="s">
        <v>2423</v>
      </c>
      <c r="H447" s="174">
        <v>0.176791037108497</v>
      </c>
      <c r="I447" s="165">
        <v>3.3175862579145197E-2</v>
      </c>
      <c r="M447" s="35" t="s">
        <v>2160</v>
      </c>
      <c r="N447" s="174">
        <v>0.35817096053522701</v>
      </c>
      <c r="O447" s="165">
        <v>1.36878785298097E-2</v>
      </c>
    </row>
    <row r="448" spans="1:15">
      <c r="A448" s="158" t="s">
        <v>456</v>
      </c>
      <c r="B448" s="174">
        <v>-0.11622693105526501</v>
      </c>
      <c r="C448" s="163">
        <v>2.6754439309112098E-2</v>
      </c>
      <c r="D448" s="35" t="s">
        <v>1190</v>
      </c>
      <c r="E448" s="174">
        <v>-8.7386836357046804E-2</v>
      </c>
      <c r="F448" s="165">
        <v>1.27651656511883E-2</v>
      </c>
      <c r="G448" s="153" t="s">
        <v>2390</v>
      </c>
      <c r="H448" s="174">
        <v>-0.14501803783588599</v>
      </c>
      <c r="I448" s="165">
        <v>3.3208904924809698E-2</v>
      </c>
      <c r="M448" s="35" t="s">
        <v>3487</v>
      </c>
      <c r="N448" s="174">
        <v>-0.43755020474871797</v>
      </c>
      <c r="O448" s="165">
        <v>1.36948307194862E-2</v>
      </c>
    </row>
    <row r="449" spans="1:15">
      <c r="A449" s="158" t="s">
        <v>473</v>
      </c>
      <c r="B449" s="174">
        <v>0.15215365588670099</v>
      </c>
      <c r="C449" s="163">
        <v>2.6863728335884698E-2</v>
      </c>
      <c r="D449" s="35" t="s">
        <v>387</v>
      </c>
      <c r="E449" s="174">
        <v>-0.31804749828774698</v>
      </c>
      <c r="F449" s="165">
        <v>1.29182232598906E-2</v>
      </c>
      <c r="G449" s="153" t="s">
        <v>2373</v>
      </c>
      <c r="H449" s="174">
        <v>-0.127029533795599</v>
      </c>
      <c r="I449" s="165">
        <v>3.33254429739612E-2</v>
      </c>
      <c r="M449" s="35" t="s">
        <v>3465</v>
      </c>
      <c r="N449" s="174">
        <v>0.26742162524560897</v>
      </c>
      <c r="O449" s="165">
        <v>1.3713025775292501E-2</v>
      </c>
    </row>
    <row r="450" spans="1:15">
      <c r="A450" s="158" t="s">
        <v>459</v>
      </c>
      <c r="B450" s="174">
        <v>0.33104850337367597</v>
      </c>
      <c r="C450" s="163">
        <v>2.6909565616115499E-2</v>
      </c>
      <c r="D450" s="35" t="s">
        <v>1282</v>
      </c>
      <c r="E450" s="174">
        <v>0.13685130376834401</v>
      </c>
      <c r="F450" s="165">
        <v>1.2973831401517699E-2</v>
      </c>
      <c r="G450" s="153" t="s">
        <v>797</v>
      </c>
      <c r="H450" s="174">
        <v>0.157314206453358</v>
      </c>
      <c r="I450" s="165">
        <v>3.3417389601049098E-2</v>
      </c>
      <c r="M450" s="35" t="s">
        <v>214</v>
      </c>
      <c r="N450" s="174">
        <v>-0.23044159783561399</v>
      </c>
      <c r="O450" s="165">
        <v>1.3749288166495999E-2</v>
      </c>
    </row>
    <row r="451" spans="1:15">
      <c r="A451" s="158" t="s">
        <v>507</v>
      </c>
      <c r="B451" s="174">
        <v>0.594230060864817</v>
      </c>
      <c r="C451" s="163">
        <v>2.71507885272478E-2</v>
      </c>
      <c r="D451" s="35" t="s">
        <v>1149</v>
      </c>
      <c r="E451" s="174">
        <v>-0.112513698752211</v>
      </c>
      <c r="F451" s="165">
        <v>1.29764461707342E-2</v>
      </c>
      <c r="G451" s="153" t="s">
        <v>283</v>
      </c>
      <c r="H451" s="174">
        <v>0.34436320161024297</v>
      </c>
      <c r="I451" s="165">
        <v>3.3708279558781799E-2</v>
      </c>
      <c r="M451" s="35" t="s">
        <v>272</v>
      </c>
      <c r="N451" s="174">
        <v>-0.34857368391351801</v>
      </c>
      <c r="O451" s="165">
        <v>1.37966114232156E-2</v>
      </c>
    </row>
    <row r="452" spans="1:15">
      <c r="A452" s="158" t="s">
        <v>423</v>
      </c>
      <c r="B452" s="174">
        <v>0.32646236599113299</v>
      </c>
      <c r="C452" s="163">
        <v>2.7230047154731301E-2</v>
      </c>
      <c r="D452" s="35" t="s">
        <v>1224</v>
      </c>
      <c r="E452" s="174">
        <v>-0.18412764139183099</v>
      </c>
      <c r="F452" s="165">
        <v>1.3047237551376699E-2</v>
      </c>
      <c r="G452" s="153" t="s">
        <v>2419</v>
      </c>
      <c r="H452" s="174">
        <v>0.252631016857645</v>
      </c>
      <c r="I452" s="165">
        <v>3.3718339459962297E-2</v>
      </c>
      <c r="M452" s="35" t="s">
        <v>3396</v>
      </c>
      <c r="N452" s="174">
        <v>0.15840380453029501</v>
      </c>
      <c r="O452" s="165">
        <v>1.37976230334972E-2</v>
      </c>
    </row>
    <row r="453" spans="1:15">
      <c r="A453" s="158" t="s">
        <v>430</v>
      </c>
      <c r="B453" s="174">
        <v>-0.28843794528875299</v>
      </c>
      <c r="C453" s="163">
        <v>2.7367458584816599E-2</v>
      </c>
      <c r="D453" s="35" t="s">
        <v>1313</v>
      </c>
      <c r="E453" s="174">
        <v>0.21123334244630901</v>
      </c>
      <c r="F453" s="165">
        <v>1.3076830382343099E-2</v>
      </c>
      <c r="G453" s="153" t="s">
        <v>825</v>
      </c>
      <c r="H453" s="174">
        <v>0.15133431517621501</v>
      </c>
      <c r="I453" s="165">
        <v>3.3925496951762002E-2</v>
      </c>
      <c r="M453" s="35" t="s">
        <v>2286</v>
      </c>
      <c r="N453" s="174">
        <v>0.54340534127263496</v>
      </c>
      <c r="O453" s="165">
        <v>1.3804625308582501E-2</v>
      </c>
    </row>
    <row r="454" spans="1:15">
      <c r="A454" s="158" t="s">
        <v>476</v>
      </c>
      <c r="B454" s="174">
        <v>0.28423005872031099</v>
      </c>
      <c r="C454" s="163">
        <v>2.7397218054091E-2</v>
      </c>
      <c r="D454" s="35" t="s">
        <v>1185</v>
      </c>
      <c r="E454" s="174">
        <v>-0.21519850614688801</v>
      </c>
      <c r="F454" s="165">
        <v>1.31040459262777E-2</v>
      </c>
      <c r="G454" s="153" t="s">
        <v>1702</v>
      </c>
      <c r="H454" s="174">
        <v>-0.194499581538884</v>
      </c>
      <c r="I454" s="165">
        <v>3.3955225810681097E-2</v>
      </c>
      <c r="M454" s="35" t="s">
        <v>34</v>
      </c>
      <c r="N454" s="174">
        <v>0.26331061100169401</v>
      </c>
      <c r="O454" s="165">
        <v>1.38246100845441E-2</v>
      </c>
    </row>
    <row r="455" spans="1:15">
      <c r="A455" s="158" t="s">
        <v>448</v>
      </c>
      <c r="B455" s="174">
        <v>0.216801092930413</v>
      </c>
      <c r="C455" s="163">
        <v>2.7404267183829802E-2</v>
      </c>
      <c r="D455" s="35" t="s">
        <v>1263</v>
      </c>
      <c r="E455" s="174">
        <v>0.132244443792781</v>
      </c>
      <c r="F455" s="165">
        <v>1.3138239227336101E-2</v>
      </c>
      <c r="G455" s="153" t="s">
        <v>1740</v>
      </c>
      <c r="H455" s="174">
        <v>-9.2406600903888705E-2</v>
      </c>
      <c r="I455" s="165">
        <v>3.4096364945153203E-2</v>
      </c>
      <c r="M455" s="35" t="s">
        <v>3400</v>
      </c>
      <c r="N455" s="174">
        <v>-0.21225783890693201</v>
      </c>
      <c r="O455" s="165">
        <v>1.38703592340398E-2</v>
      </c>
    </row>
    <row r="456" spans="1:15">
      <c r="A456" s="158" t="s">
        <v>487</v>
      </c>
      <c r="B456" s="174">
        <v>-0.23078617779585101</v>
      </c>
      <c r="C456" s="163">
        <v>2.7529524975279801E-2</v>
      </c>
      <c r="D456" s="35" t="s">
        <v>191</v>
      </c>
      <c r="E456" s="174">
        <v>-6.3955696897695494E-2</v>
      </c>
      <c r="F456" s="165">
        <v>1.3171626991621201E-2</v>
      </c>
      <c r="G456" s="153" t="s">
        <v>1199</v>
      </c>
      <c r="H456" s="174">
        <v>0.168552736743493</v>
      </c>
      <c r="I456" s="165">
        <v>3.4101571415192801E-2</v>
      </c>
      <c r="M456" s="35" t="s">
        <v>361</v>
      </c>
      <c r="N456" s="174">
        <v>0.25362978765562599</v>
      </c>
      <c r="O456" s="165">
        <v>1.39149581618706E-2</v>
      </c>
    </row>
    <row r="457" spans="1:15">
      <c r="A457" s="158" t="s">
        <v>477</v>
      </c>
      <c r="B457" s="174">
        <v>-0.24017030728005101</v>
      </c>
      <c r="C457" s="163">
        <v>2.7636525356445601E-2</v>
      </c>
      <c r="D457" s="35" t="s">
        <v>1285</v>
      </c>
      <c r="E457" s="174">
        <v>-0.12226382636362</v>
      </c>
      <c r="F457" s="165">
        <v>1.31728713784549E-2</v>
      </c>
      <c r="G457" s="153" t="s">
        <v>2392</v>
      </c>
      <c r="H457" s="174">
        <v>-0.18990154658984401</v>
      </c>
      <c r="I457" s="165">
        <v>3.4311108745680802E-2</v>
      </c>
      <c r="M457" s="35" t="s">
        <v>3527</v>
      </c>
      <c r="N457" s="174">
        <v>0.32840410317493501</v>
      </c>
      <c r="O457" s="165">
        <v>1.39527395111161E-2</v>
      </c>
    </row>
    <row r="458" spans="1:15">
      <c r="A458" s="158" t="s">
        <v>418</v>
      </c>
      <c r="B458" s="174">
        <v>0.12492889532939</v>
      </c>
      <c r="C458" s="163">
        <v>2.7675286776449599E-2</v>
      </c>
      <c r="D458" s="35" t="s">
        <v>1221</v>
      </c>
      <c r="E458" s="174">
        <v>-0.105565408287334</v>
      </c>
      <c r="F458" s="165">
        <v>1.31796795314457E-2</v>
      </c>
      <c r="G458" s="153" t="s">
        <v>2366</v>
      </c>
      <c r="H458" s="174">
        <v>-0.30147193245310699</v>
      </c>
      <c r="I458" s="165">
        <v>3.4316862268149798E-2</v>
      </c>
      <c r="M458" s="35" t="s">
        <v>675</v>
      </c>
      <c r="N458" s="174">
        <v>-0.44001592039668702</v>
      </c>
      <c r="O458" s="165">
        <v>1.3974458908997499E-2</v>
      </c>
    </row>
    <row r="459" spans="1:15">
      <c r="A459" s="158" t="s">
        <v>420</v>
      </c>
      <c r="B459" s="174">
        <v>0.14069555052169999</v>
      </c>
      <c r="C459" s="163">
        <v>2.7699941491598101E-2</v>
      </c>
      <c r="D459" s="35" t="s">
        <v>1248</v>
      </c>
      <c r="E459" s="174">
        <v>0.17027578131064799</v>
      </c>
      <c r="F459" s="165">
        <v>1.3232866447184599E-2</v>
      </c>
      <c r="G459" s="153" t="s">
        <v>1264</v>
      </c>
      <c r="H459" s="174">
        <v>-0.105539600907456</v>
      </c>
      <c r="I459" s="165">
        <v>3.4325564172667501E-2</v>
      </c>
      <c r="M459" s="35" t="s">
        <v>190</v>
      </c>
      <c r="N459" s="174">
        <v>-0.40154630816773601</v>
      </c>
      <c r="O459" s="165">
        <v>1.40174013561748E-2</v>
      </c>
    </row>
    <row r="460" spans="1:15">
      <c r="A460" s="158" t="s">
        <v>428</v>
      </c>
      <c r="B460" s="174">
        <v>-0.37109221238723</v>
      </c>
      <c r="C460" s="163">
        <v>2.7876999261428899E-2</v>
      </c>
      <c r="D460" s="35" t="s">
        <v>1332</v>
      </c>
      <c r="E460" s="174">
        <v>7.3634995194514302E-2</v>
      </c>
      <c r="F460" s="165">
        <v>1.3263600493880401E-2</v>
      </c>
      <c r="G460" s="153" t="s">
        <v>2363</v>
      </c>
      <c r="H460" s="174">
        <v>0.204774566362243</v>
      </c>
      <c r="I460" s="165">
        <v>3.4396915710093803E-2</v>
      </c>
      <c r="M460" s="35" t="s">
        <v>156</v>
      </c>
      <c r="N460" s="174">
        <v>-0.29543605328352601</v>
      </c>
      <c r="O460" s="165">
        <v>1.41190851948233E-2</v>
      </c>
    </row>
    <row r="461" spans="1:15">
      <c r="A461" s="158" t="s">
        <v>490</v>
      </c>
      <c r="B461" s="174">
        <v>0.24698636952287201</v>
      </c>
      <c r="C461" s="163">
        <v>2.7895928677776499E-2</v>
      </c>
      <c r="D461" s="35" t="s">
        <v>1314</v>
      </c>
      <c r="E461" s="174">
        <v>-0.12314662891964701</v>
      </c>
      <c r="F461" s="165">
        <v>1.3368098655568299E-2</v>
      </c>
      <c r="G461" s="153" t="s">
        <v>2391</v>
      </c>
      <c r="H461" s="174">
        <v>0.203429185982653</v>
      </c>
      <c r="I461" s="165">
        <v>3.4571693518854599E-2</v>
      </c>
      <c r="M461" s="35" t="s">
        <v>3591</v>
      </c>
      <c r="N461" s="174">
        <v>-0.16942441559667101</v>
      </c>
      <c r="O461" s="165">
        <v>1.41427222913464E-2</v>
      </c>
    </row>
    <row r="462" spans="1:15">
      <c r="A462" s="158" t="s">
        <v>412</v>
      </c>
      <c r="B462" s="174">
        <v>0.241132939000409</v>
      </c>
      <c r="C462" s="163">
        <v>2.7983932992633499E-2</v>
      </c>
      <c r="D462" s="35" t="s">
        <v>1165</v>
      </c>
      <c r="E462" s="174">
        <v>0.19162496968019199</v>
      </c>
      <c r="F462" s="165">
        <v>1.33734154209183E-2</v>
      </c>
      <c r="G462" s="153" t="s">
        <v>2454</v>
      </c>
      <c r="H462" s="174">
        <v>-0.15471992881508001</v>
      </c>
      <c r="I462" s="165">
        <v>3.4624338624065699E-2</v>
      </c>
      <c r="M462" s="35" t="s">
        <v>2880</v>
      </c>
      <c r="N462" s="174">
        <v>-0.32458124755367801</v>
      </c>
      <c r="O462" s="165">
        <v>1.4149985869636001E-2</v>
      </c>
    </row>
    <row r="463" spans="1:15">
      <c r="A463" s="158" t="s">
        <v>434</v>
      </c>
      <c r="B463" s="174">
        <v>0.23346169259050201</v>
      </c>
      <c r="C463" s="163">
        <v>2.8078089881688102E-2</v>
      </c>
      <c r="D463" s="35" t="s">
        <v>1164</v>
      </c>
      <c r="E463" s="174">
        <v>-0.13814382223951499</v>
      </c>
      <c r="F463" s="165">
        <v>1.33759730479162E-2</v>
      </c>
      <c r="G463" s="153" t="s">
        <v>2424</v>
      </c>
      <c r="H463" s="174">
        <v>0.31424359053800999</v>
      </c>
      <c r="I463" s="165">
        <v>3.4686386164970801E-2</v>
      </c>
      <c r="M463" s="35" t="s">
        <v>47</v>
      </c>
      <c r="N463" s="174">
        <v>0.35628292085379198</v>
      </c>
      <c r="O463" s="165">
        <v>1.4150572994806499E-2</v>
      </c>
    </row>
    <row r="464" spans="1:15">
      <c r="A464" s="158" t="s">
        <v>440</v>
      </c>
      <c r="B464" s="174">
        <v>-0.50593974712840595</v>
      </c>
      <c r="C464" s="163">
        <v>2.8385656110817101E-2</v>
      </c>
      <c r="D464" s="35" t="s">
        <v>1223</v>
      </c>
      <c r="E464" s="174">
        <v>-0.230086295962418</v>
      </c>
      <c r="F464" s="165">
        <v>1.34075547864498E-2</v>
      </c>
      <c r="G464" s="153" t="s">
        <v>2370</v>
      </c>
      <c r="H464" s="174">
        <v>-0.23149457858588701</v>
      </c>
      <c r="I464" s="165">
        <v>3.4756518030267303E-2</v>
      </c>
      <c r="M464" s="35" t="s">
        <v>3599</v>
      </c>
      <c r="N464" s="174">
        <v>0.12644326416455101</v>
      </c>
      <c r="O464" s="165">
        <v>1.4279245426449001E-2</v>
      </c>
    </row>
    <row r="465" spans="1:15">
      <c r="A465" s="158" t="s">
        <v>458</v>
      </c>
      <c r="B465" s="174">
        <v>-0.10752043024499899</v>
      </c>
      <c r="C465" s="163">
        <v>2.8666090543628699E-2</v>
      </c>
      <c r="D465" s="35" t="s">
        <v>1236</v>
      </c>
      <c r="E465" s="174">
        <v>-0.21681605966401399</v>
      </c>
      <c r="F465" s="165">
        <v>1.3411235792485101E-2</v>
      </c>
      <c r="G465" s="153" t="s">
        <v>2527</v>
      </c>
      <c r="H465" s="174">
        <v>-0.138510642165877</v>
      </c>
      <c r="I465" s="165">
        <v>3.4773892009514598E-2</v>
      </c>
      <c r="M465" s="35" t="s">
        <v>2174</v>
      </c>
      <c r="N465" s="174">
        <v>0.54469706205863</v>
      </c>
      <c r="O465" s="165">
        <v>1.4302591495058701E-2</v>
      </c>
    </row>
    <row r="466" spans="1:15">
      <c r="A466" s="158" t="s">
        <v>444</v>
      </c>
      <c r="B466" s="174">
        <v>0.141986040799334</v>
      </c>
      <c r="C466" s="163">
        <v>2.8667055966920599E-2</v>
      </c>
      <c r="D466" s="35" t="s">
        <v>1180</v>
      </c>
      <c r="E466" s="174">
        <v>-0.33268855747091303</v>
      </c>
      <c r="F466" s="165">
        <v>1.3439425824920999E-2</v>
      </c>
      <c r="G466" s="153" t="s">
        <v>2472</v>
      </c>
      <c r="H466" s="174">
        <v>-0.12995239494880101</v>
      </c>
      <c r="I466" s="165">
        <v>3.4930263544810602E-2</v>
      </c>
      <c r="M466" s="35" t="s">
        <v>3457</v>
      </c>
      <c r="N466" s="174">
        <v>-0.37803439054198101</v>
      </c>
      <c r="O466" s="165">
        <v>1.4314910689418399E-2</v>
      </c>
    </row>
    <row r="467" spans="1:15">
      <c r="A467" s="158" t="s">
        <v>432</v>
      </c>
      <c r="B467" s="174">
        <v>-0.40085842904688301</v>
      </c>
      <c r="C467" s="163">
        <v>2.8729069643069701E-2</v>
      </c>
      <c r="D467" s="35" t="s">
        <v>1208</v>
      </c>
      <c r="E467" s="174">
        <v>-0.36296351313261099</v>
      </c>
      <c r="F467" s="165">
        <v>1.3493127116193901E-2</v>
      </c>
      <c r="G467" s="153" t="s">
        <v>2412</v>
      </c>
      <c r="H467" s="174">
        <v>0.30404147627697597</v>
      </c>
      <c r="I467" s="165">
        <v>3.4938829924925197E-2</v>
      </c>
      <c r="M467" s="35" t="s">
        <v>341</v>
      </c>
      <c r="N467" s="174">
        <v>0.368077366173716</v>
      </c>
      <c r="O467" s="165">
        <v>1.43233595371912E-2</v>
      </c>
    </row>
    <row r="468" spans="1:15">
      <c r="A468" s="158" t="s">
        <v>655</v>
      </c>
      <c r="B468" s="174">
        <v>-0.27256604937582801</v>
      </c>
      <c r="C468" s="163">
        <v>2.8910354159230201E-2</v>
      </c>
      <c r="D468" s="35" t="s">
        <v>1246</v>
      </c>
      <c r="E468" s="174">
        <v>0.14176319710679899</v>
      </c>
      <c r="F468" s="165">
        <v>1.3541061752887201E-2</v>
      </c>
      <c r="G468" s="153" t="s">
        <v>938</v>
      </c>
      <c r="H468" s="174">
        <v>0.14781986141063999</v>
      </c>
      <c r="I468" s="165">
        <v>3.4951969461809299E-2</v>
      </c>
      <c r="M468" s="35" t="s">
        <v>2517</v>
      </c>
      <c r="N468" s="174">
        <v>0.33941094170262898</v>
      </c>
      <c r="O468" s="165">
        <v>1.4325423901068401E-2</v>
      </c>
    </row>
    <row r="469" spans="1:15">
      <c r="A469" s="158" t="s">
        <v>438</v>
      </c>
      <c r="B469" s="174">
        <v>0.24028811363246599</v>
      </c>
      <c r="C469" s="163">
        <v>2.90309267629884E-2</v>
      </c>
      <c r="D469" s="35" t="s">
        <v>1198</v>
      </c>
      <c r="E469" s="174">
        <v>0.15528257980347601</v>
      </c>
      <c r="F469" s="165">
        <v>1.35671004278112E-2</v>
      </c>
      <c r="G469" s="153" t="s">
        <v>2435</v>
      </c>
      <c r="H469" s="174">
        <v>-0.190371708267252</v>
      </c>
      <c r="I469" s="165">
        <v>3.49550724978102E-2</v>
      </c>
      <c r="M469" s="35" t="s">
        <v>2440</v>
      </c>
      <c r="N469" s="174">
        <v>0.40413064338655302</v>
      </c>
      <c r="O469" s="165">
        <v>1.43802160912074E-2</v>
      </c>
    </row>
    <row r="470" spans="1:15">
      <c r="A470" s="158" t="s">
        <v>536</v>
      </c>
      <c r="B470" s="174">
        <v>-0.26762809139756399</v>
      </c>
      <c r="C470" s="163">
        <v>2.9173455775199E-2</v>
      </c>
      <c r="D470" s="35" t="s">
        <v>1193</v>
      </c>
      <c r="E470" s="174">
        <v>-0.169541609140789</v>
      </c>
      <c r="F470" s="165">
        <v>1.3575640133307899E-2</v>
      </c>
      <c r="G470" s="153" t="s">
        <v>2421</v>
      </c>
      <c r="H470" s="174">
        <v>-0.19374137862558499</v>
      </c>
      <c r="I470" s="165">
        <v>3.50135358579571E-2</v>
      </c>
      <c r="M470" s="35" t="s">
        <v>3560</v>
      </c>
      <c r="N470" s="174">
        <v>0.349640719550176</v>
      </c>
      <c r="O470" s="165">
        <v>1.43804272143425E-2</v>
      </c>
    </row>
    <row r="471" spans="1:15">
      <c r="A471" s="158" t="s">
        <v>436</v>
      </c>
      <c r="B471" s="174">
        <v>0.14342057061528099</v>
      </c>
      <c r="C471" s="163">
        <v>2.9298074834448001E-2</v>
      </c>
      <c r="D471" s="35" t="s">
        <v>1387</v>
      </c>
      <c r="E471" s="174">
        <v>0.20482030625869399</v>
      </c>
      <c r="F471" s="165">
        <v>1.3634887399947299E-2</v>
      </c>
      <c r="G471" s="153" t="s">
        <v>2416</v>
      </c>
      <c r="H471" s="174">
        <v>0.13107165684265601</v>
      </c>
      <c r="I471" s="165">
        <v>3.5043430688304199E-2</v>
      </c>
      <c r="M471" s="35" t="s">
        <v>3767</v>
      </c>
      <c r="N471" s="174">
        <v>0.24085789747702999</v>
      </c>
      <c r="O471" s="165">
        <v>1.44040588805127E-2</v>
      </c>
    </row>
    <row r="472" spans="1:15">
      <c r="A472" s="158" t="s">
        <v>467</v>
      </c>
      <c r="B472" s="174">
        <v>0.23174348168012701</v>
      </c>
      <c r="C472" s="163">
        <v>2.9416083538187698E-2</v>
      </c>
      <c r="D472" s="35" t="s">
        <v>1183</v>
      </c>
      <c r="E472" s="174">
        <v>-0.24694384753533899</v>
      </c>
      <c r="F472" s="165">
        <v>1.36966922792843E-2</v>
      </c>
      <c r="G472" s="153" t="s">
        <v>577</v>
      </c>
      <c r="H472" s="174">
        <v>-0.16377746261250301</v>
      </c>
      <c r="I472" s="165">
        <v>3.5412588550895602E-2</v>
      </c>
      <c r="M472" s="35" t="s">
        <v>331</v>
      </c>
      <c r="N472" s="174">
        <v>0.257050471413651</v>
      </c>
      <c r="O472" s="165">
        <v>1.44155731571166E-2</v>
      </c>
    </row>
    <row r="473" spans="1:15">
      <c r="A473" s="158" t="s">
        <v>466</v>
      </c>
      <c r="B473" s="174">
        <v>-0.15192703414589601</v>
      </c>
      <c r="C473" s="163">
        <v>2.9458105067821601E-2</v>
      </c>
      <c r="D473" s="35" t="s">
        <v>1177</v>
      </c>
      <c r="E473" s="174">
        <v>-0.12838193514635901</v>
      </c>
      <c r="F473" s="165">
        <v>1.37191663768542E-2</v>
      </c>
      <c r="G473" s="153" t="s">
        <v>2414</v>
      </c>
      <c r="H473" s="174">
        <v>0.17296184362667799</v>
      </c>
      <c r="I473" s="165">
        <v>3.5418053009472802E-2</v>
      </c>
      <c r="M473" s="35" t="s">
        <v>70</v>
      </c>
      <c r="N473" s="174">
        <v>0.39368505773550899</v>
      </c>
      <c r="O473" s="165">
        <v>1.4416731917821699E-2</v>
      </c>
    </row>
    <row r="474" spans="1:15">
      <c r="A474" s="158" t="s">
        <v>431</v>
      </c>
      <c r="B474" s="174">
        <v>0.18941662775096399</v>
      </c>
      <c r="C474" s="163">
        <v>2.9502526830713801E-2</v>
      </c>
      <c r="D474" s="35" t="s">
        <v>1273</v>
      </c>
      <c r="E474" s="174">
        <v>-0.20936157472954001</v>
      </c>
      <c r="F474" s="165">
        <v>1.38074591561906E-2</v>
      </c>
      <c r="G474" s="153" t="s">
        <v>2102</v>
      </c>
      <c r="H474" s="174">
        <v>0.21248906121593999</v>
      </c>
      <c r="I474" s="165">
        <v>3.56408495135885E-2</v>
      </c>
      <c r="M474" s="35" t="s">
        <v>3554</v>
      </c>
      <c r="N474" s="174">
        <v>0.129815652601459</v>
      </c>
      <c r="O474" s="165">
        <v>1.44230667889047E-2</v>
      </c>
    </row>
    <row r="475" spans="1:15">
      <c r="A475" s="158" t="s">
        <v>573</v>
      </c>
      <c r="B475" s="174">
        <v>0.20213119185925499</v>
      </c>
      <c r="C475" s="163">
        <v>2.95931133290128E-2</v>
      </c>
      <c r="D475" s="35" t="s">
        <v>1181</v>
      </c>
      <c r="E475" s="174">
        <v>-0.104234040294061</v>
      </c>
      <c r="F475" s="165">
        <v>1.3827025266290101E-2</v>
      </c>
      <c r="G475" s="153" t="s">
        <v>462</v>
      </c>
      <c r="H475" s="174">
        <v>0.32813722771259501</v>
      </c>
      <c r="I475" s="165">
        <v>3.56442550427713E-2</v>
      </c>
      <c r="M475" s="35" t="s">
        <v>2267</v>
      </c>
      <c r="N475" s="174">
        <v>0.244705611115587</v>
      </c>
      <c r="O475" s="165">
        <v>1.44753018093382E-2</v>
      </c>
    </row>
    <row r="476" spans="1:15">
      <c r="A476" s="158" t="s">
        <v>443</v>
      </c>
      <c r="B476" s="174">
        <v>0.14748528822236101</v>
      </c>
      <c r="C476" s="163">
        <v>2.9625143819225101E-2</v>
      </c>
      <c r="D476" s="35" t="s">
        <v>1234</v>
      </c>
      <c r="E476" s="174">
        <v>-0.15702960961568399</v>
      </c>
      <c r="F476" s="165">
        <v>1.38435517441558E-2</v>
      </c>
      <c r="G476" s="153" t="s">
        <v>1190</v>
      </c>
      <c r="H476" s="174">
        <v>-8.4924556595371098E-2</v>
      </c>
      <c r="I476" s="165">
        <v>3.5647964483163097E-2</v>
      </c>
      <c r="M476" s="35" t="s">
        <v>2146</v>
      </c>
      <c r="N476" s="174">
        <v>-0.33367244526707701</v>
      </c>
      <c r="O476" s="165">
        <v>1.44778794167344E-2</v>
      </c>
    </row>
    <row r="477" spans="1:15">
      <c r="A477" s="158" t="s">
        <v>705</v>
      </c>
      <c r="B477" s="174">
        <v>0.25448749015767902</v>
      </c>
      <c r="C477" s="163">
        <v>2.9651669186558101E-2</v>
      </c>
      <c r="D477" s="35" t="s">
        <v>1203</v>
      </c>
      <c r="E477" s="174">
        <v>0.31468970618275099</v>
      </c>
      <c r="F477" s="165">
        <v>1.3846426355501399E-2</v>
      </c>
      <c r="G477" s="153" t="s">
        <v>430</v>
      </c>
      <c r="H477" s="174">
        <v>0.233900122712526</v>
      </c>
      <c r="I477" s="165">
        <v>3.5720484845767099E-2</v>
      </c>
      <c r="M477" s="35" t="s">
        <v>473</v>
      </c>
      <c r="N477" s="174">
        <v>0.214353708633614</v>
      </c>
      <c r="O477" s="165">
        <v>1.4537985373691E-2</v>
      </c>
    </row>
    <row r="478" spans="1:15">
      <c r="A478" s="158" t="s">
        <v>446</v>
      </c>
      <c r="B478" s="174">
        <v>-0.418986501586534</v>
      </c>
      <c r="C478" s="163">
        <v>2.9660522557048201E-2</v>
      </c>
      <c r="D478" s="35" t="s">
        <v>1233</v>
      </c>
      <c r="E478" s="174">
        <v>-0.119857369026449</v>
      </c>
      <c r="F478" s="165">
        <v>1.38982094186299E-2</v>
      </c>
      <c r="G478" s="153" t="s">
        <v>2518</v>
      </c>
      <c r="H478" s="174">
        <v>0.136250701752821</v>
      </c>
      <c r="I478" s="165">
        <v>3.5766717840269698E-2</v>
      </c>
      <c r="M478" s="35" t="s">
        <v>2162</v>
      </c>
      <c r="N478" s="174">
        <v>-0.38955248929486702</v>
      </c>
      <c r="O478" s="165">
        <v>1.4656576989852401E-2</v>
      </c>
    </row>
    <row r="479" spans="1:15">
      <c r="A479" s="158" t="s">
        <v>563</v>
      </c>
      <c r="B479" s="174">
        <v>-0.242145081853085</v>
      </c>
      <c r="C479" s="163">
        <v>2.9711756866733399E-2</v>
      </c>
      <c r="D479" s="35" t="s">
        <v>1187</v>
      </c>
      <c r="E479" s="174">
        <v>0.12980388637003301</v>
      </c>
      <c r="F479" s="165">
        <v>1.4009231269603999E-2</v>
      </c>
      <c r="G479" s="153" t="s">
        <v>1386</v>
      </c>
      <c r="H479" s="174">
        <v>0.21004278667472401</v>
      </c>
      <c r="I479" s="165">
        <v>3.59185409343033E-2</v>
      </c>
      <c r="M479" s="35" t="s">
        <v>3653</v>
      </c>
      <c r="N479" s="174">
        <v>-0.23494489772518301</v>
      </c>
      <c r="O479" s="165">
        <v>1.47161482196675E-2</v>
      </c>
    </row>
    <row r="480" spans="1:15">
      <c r="A480" s="158" t="s">
        <v>471</v>
      </c>
      <c r="B480" s="174">
        <v>-0.48860727411555899</v>
      </c>
      <c r="C480" s="163">
        <v>2.97777859302247E-2</v>
      </c>
      <c r="D480" s="35" t="s">
        <v>1225</v>
      </c>
      <c r="E480" s="174">
        <v>-0.189746391880838</v>
      </c>
      <c r="F480" s="165">
        <v>1.40129814725443E-2</v>
      </c>
      <c r="G480" s="153" t="s">
        <v>1123</v>
      </c>
      <c r="H480" s="174">
        <v>0.32140057287213197</v>
      </c>
      <c r="I480" s="165">
        <v>3.5928363508638601E-2</v>
      </c>
      <c r="M480" s="35" t="s">
        <v>3613</v>
      </c>
      <c r="N480" s="174">
        <v>-0.26048381212203803</v>
      </c>
      <c r="O480" s="165">
        <v>1.47544870610655E-2</v>
      </c>
    </row>
    <row r="481" spans="1:15">
      <c r="A481" s="158" t="s">
        <v>475</v>
      </c>
      <c r="B481" s="174">
        <v>-0.224043670803345</v>
      </c>
      <c r="C481" s="163">
        <v>2.98463427826276E-2</v>
      </c>
      <c r="D481" s="35" t="s">
        <v>36</v>
      </c>
      <c r="E481" s="174">
        <v>0.197127736291525</v>
      </c>
      <c r="F481" s="165">
        <v>1.4032282194942101E-2</v>
      </c>
      <c r="G481" s="153" t="s">
        <v>2420</v>
      </c>
      <c r="H481" s="174">
        <v>0.211902266870239</v>
      </c>
      <c r="I481" s="165">
        <v>3.5990897914022102E-2</v>
      </c>
      <c r="M481" s="35" t="s">
        <v>405</v>
      </c>
      <c r="N481" s="174">
        <v>-0.43276609337816502</v>
      </c>
      <c r="O481" s="165">
        <v>1.4796836190863701E-2</v>
      </c>
    </row>
    <row r="482" spans="1:15">
      <c r="A482" s="158" t="s">
        <v>442</v>
      </c>
      <c r="B482" s="174">
        <v>0.16171249871051099</v>
      </c>
      <c r="C482" s="163">
        <v>2.9847066127823001E-2</v>
      </c>
      <c r="D482" s="35" t="s">
        <v>1157</v>
      </c>
      <c r="E482" s="174">
        <v>-0.102680464511515</v>
      </c>
      <c r="F482" s="165">
        <v>1.4100379134227301E-2</v>
      </c>
      <c r="G482" s="153" t="s">
        <v>2433</v>
      </c>
      <c r="H482" s="174">
        <v>0.37232161358948601</v>
      </c>
      <c r="I482" s="165">
        <v>3.6047327675027697E-2</v>
      </c>
      <c r="M482" s="35" t="s">
        <v>3575</v>
      </c>
      <c r="N482" s="174">
        <v>-0.11723867273173801</v>
      </c>
      <c r="O482" s="165">
        <v>1.48332558110161E-2</v>
      </c>
    </row>
    <row r="483" spans="1:15">
      <c r="A483" s="158" t="s">
        <v>464</v>
      </c>
      <c r="B483" s="174">
        <v>-0.34320858249577502</v>
      </c>
      <c r="C483" s="163">
        <v>2.9867335664303999E-2</v>
      </c>
      <c r="D483" s="35" t="s">
        <v>1232</v>
      </c>
      <c r="E483" s="174">
        <v>-0.26674698338531999</v>
      </c>
      <c r="F483" s="165">
        <v>1.41349875590886E-2</v>
      </c>
      <c r="G483" s="153" t="s">
        <v>2457</v>
      </c>
      <c r="H483" s="174">
        <v>-0.185346776196818</v>
      </c>
      <c r="I483" s="165">
        <v>3.6103241287852902E-2</v>
      </c>
      <c r="M483" s="35" t="s">
        <v>3533</v>
      </c>
      <c r="N483" s="174">
        <v>0.45940992369183098</v>
      </c>
      <c r="O483" s="165">
        <v>1.48465014904362E-2</v>
      </c>
    </row>
    <row r="484" spans="1:15">
      <c r="A484" s="158" t="s">
        <v>453</v>
      </c>
      <c r="B484" s="174">
        <v>0.1239301816853</v>
      </c>
      <c r="C484" s="163">
        <v>2.9912100823887299E-2</v>
      </c>
      <c r="D484" s="35" t="s">
        <v>488</v>
      </c>
      <c r="E484" s="174">
        <v>-0.149600461690055</v>
      </c>
      <c r="F484" s="165">
        <v>1.4191249790448401E-2</v>
      </c>
      <c r="G484" s="153" t="s">
        <v>2413</v>
      </c>
      <c r="H484" s="174">
        <v>0.163569277075062</v>
      </c>
      <c r="I484" s="165">
        <v>3.6334414010084498E-2</v>
      </c>
      <c r="M484" s="35" t="s">
        <v>117</v>
      </c>
      <c r="N484" s="174">
        <v>0.37734402261914701</v>
      </c>
      <c r="O484" s="165">
        <v>1.48718988598625E-2</v>
      </c>
    </row>
    <row r="485" spans="1:15">
      <c r="A485" s="158" t="s">
        <v>497</v>
      </c>
      <c r="B485" s="174">
        <v>-0.27769233630263601</v>
      </c>
      <c r="C485" s="163">
        <v>2.9933088564772701E-2</v>
      </c>
      <c r="D485" s="35" t="s">
        <v>1277</v>
      </c>
      <c r="E485" s="174">
        <v>0.16808027740199699</v>
      </c>
      <c r="F485" s="165">
        <v>1.4202012073894901E-2</v>
      </c>
      <c r="G485" s="153" t="s">
        <v>2381</v>
      </c>
      <c r="H485" s="174">
        <v>-0.12617412765188701</v>
      </c>
      <c r="I485" s="165">
        <v>3.6376179108299697E-2</v>
      </c>
      <c r="M485" s="35" t="s">
        <v>2476</v>
      </c>
      <c r="N485" s="174">
        <v>0.23330711144657401</v>
      </c>
      <c r="O485" s="165">
        <v>1.49199832552568E-2</v>
      </c>
    </row>
    <row r="486" spans="1:15">
      <c r="A486" s="158" t="s">
        <v>495</v>
      </c>
      <c r="B486" s="174">
        <v>-0.122454626015236</v>
      </c>
      <c r="C486" s="163">
        <v>3.0069218951137601E-2</v>
      </c>
      <c r="D486" s="35" t="s">
        <v>1329</v>
      </c>
      <c r="E486" s="174">
        <v>-0.130050383110171</v>
      </c>
      <c r="F486" s="165">
        <v>1.4267537262371E-2</v>
      </c>
      <c r="G486" s="153" t="s">
        <v>1299</v>
      </c>
      <c r="H486" s="174">
        <v>0.215062056712302</v>
      </c>
      <c r="I486" s="165">
        <v>3.6422023178138703E-2</v>
      </c>
      <c r="M486" s="35" t="s">
        <v>2194</v>
      </c>
      <c r="N486" s="174">
        <v>-0.42579580618598301</v>
      </c>
      <c r="O486" s="165">
        <v>1.49714060719577E-2</v>
      </c>
    </row>
    <row r="487" spans="1:15">
      <c r="A487" s="158" t="s">
        <v>449</v>
      </c>
      <c r="B487" s="174">
        <v>-0.20167445342099399</v>
      </c>
      <c r="C487" s="163">
        <v>3.0132079386495501E-2</v>
      </c>
      <c r="D487" s="35" t="s">
        <v>1178</v>
      </c>
      <c r="E487" s="174">
        <v>0.10446991999305499</v>
      </c>
      <c r="F487" s="165">
        <v>1.43471717308024E-2</v>
      </c>
      <c r="G487" s="153" t="s">
        <v>2439</v>
      </c>
      <c r="H487" s="174">
        <v>0.16652709046793299</v>
      </c>
      <c r="I487" s="165">
        <v>3.6470471885800201E-2</v>
      </c>
      <c r="M487" s="35" t="s">
        <v>3440</v>
      </c>
      <c r="N487" s="174">
        <v>-0.270810307212978</v>
      </c>
      <c r="O487" s="165">
        <v>1.49772792277199E-2</v>
      </c>
    </row>
    <row r="488" spans="1:15">
      <c r="A488" s="158" t="s">
        <v>601</v>
      </c>
      <c r="B488" s="174">
        <v>0.14930565444720301</v>
      </c>
      <c r="C488" s="163">
        <v>3.0141129084682399E-2</v>
      </c>
      <c r="D488" s="35" t="s">
        <v>1186</v>
      </c>
      <c r="E488" s="174">
        <v>-0.10762252699487899</v>
      </c>
      <c r="F488" s="165">
        <v>1.4395563984412101E-2</v>
      </c>
      <c r="G488" s="153" t="s">
        <v>2425</v>
      </c>
      <c r="H488" s="174">
        <v>0.14847543266920399</v>
      </c>
      <c r="I488" s="165">
        <v>3.6518153787546602E-2</v>
      </c>
      <c r="M488" s="35" t="s">
        <v>3472</v>
      </c>
      <c r="N488" s="174">
        <v>-0.37134148079681401</v>
      </c>
      <c r="O488" s="165">
        <v>1.4981934489564299E-2</v>
      </c>
    </row>
    <row r="489" spans="1:15">
      <c r="A489" s="158" t="s">
        <v>439</v>
      </c>
      <c r="B489" s="174">
        <v>0.16516083950489999</v>
      </c>
      <c r="C489" s="163">
        <v>3.0171204265268599E-2</v>
      </c>
      <c r="D489" s="35" t="s">
        <v>1253</v>
      </c>
      <c r="E489" s="174">
        <v>-0.157379927835644</v>
      </c>
      <c r="F489" s="165">
        <v>1.44182236860148E-2</v>
      </c>
      <c r="G489" s="153" t="s">
        <v>2389</v>
      </c>
      <c r="H489" s="174">
        <v>-0.101918517215912</v>
      </c>
      <c r="I489" s="165">
        <v>3.6591559764373997E-2</v>
      </c>
      <c r="M489" s="35" t="s">
        <v>2142</v>
      </c>
      <c r="N489" s="174">
        <v>-0.208135739057806</v>
      </c>
      <c r="O489" s="165">
        <v>1.49848916965946E-2</v>
      </c>
    </row>
    <row r="490" spans="1:15">
      <c r="A490" s="158" t="s">
        <v>469</v>
      </c>
      <c r="B490" s="174">
        <v>-0.24723887668824299</v>
      </c>
      <c r="C490" s="163">
        <v>3.0225130864071598E-2</v>
      </c>
      <c r="D490" s="35" t="s">
        <v>1299</v>
      </c>
      <c r="E490" s="174">
        <v>0.205644151051876</v>
      </c>
      <c r="F490" s="165">
        <v>1.44803106400236E-2</v>
      </c>
      <c r="G490" s="153" t="s">
        <v>2382</v>
      </c>
      <c r="H490" s="174">
        <v>0.121966431121174</v>
      </c>
      <c r="I490" s="165">
        <v>3.6603243753716597E-2</v>
      </c>
      <c r="M490" s="35" t="s">
        <v>646</v>
      </c>
      <c r="N490" s="174">
        <v>-0.276701584748477</v>
      </c>
      <c r="O490" s="165">
        <v>1.49943621075764E-2</v>
      </c>
    </row>
    <row r="491" spans="1:15">
      <c r="A491" s="158" t="s">
        <v>531</v>
      </c>
      <c r="B491" s="174">
        <v>0.26182195861507801</v>
      </c>
      <c r="C491" s="163">
        <v>3.0323930667126402E-2</v>
      </c>
      <c r="D491" s="35" t="s">
        <v>1276</v>
      </c>
      <c r="E491" s="174">
        <v>-0.27351446795526801</v>
      </c>
      <c r="F491" s="165">
        <v>1.4521078755560701E-2</v>
      </c>
      <c r="G491" s="153" t="s">
        <v>2434</v>
      </c>
      <c r="H491" s="174">
        <v>0.12135516134336</v>
      </c>
      <c r="I491" s="165">
        <v>3.6615468508535899E-2</v>
      </c>
      <c r="M491" s="35" t="s">
        <v>3502</v>
      </c>
      <c r="N491" s="174">
        <v>0.28471622687854498</v>
      </c>
      <c r="O491" s="165">
        <v>1.50497295794913E-2</v>
      </c>
    </row>
    <row r="492" spans="1:15">
      <c r="A492" s="158" t="s">
        <v>445</v>
      </c>
      <c r="B492" s="174">
        <v>0.1276710794516</v>
      </c>
      <c r="C492" s="163">
        <v>3.0397205734187801E-2</v>
      </c>
      <c r="D492" s="35" t="s">
        <v>1167</v>
      </c>
      <c r="E492" s="174">
        <v>-0.19709406465961499</v>
      </c>
      <c r="F492" s="165">
        <v>1.4588695521025199E-2</v>
      </c>
      <c r="G492" s="153" t="s">
        <v>2471</v>
      </c>
      <c r="H492" s="174">
        <v>-9.6628112213599598E-2</v>
      </c>
      <c r="I492" s="165">
        <v>3.6912480015828898E-2</v>
      </c>
      <c r="M492" s="35" t="s">
        <v>3711</v>
      </c>
      <c r="N492" s="174">
        <v>0.26234585451035902</v>
      </c>
      <c r="O492" s="165">
        <v>1.50997185509558E-2</v>
      </c>
    </row>
    <row r="493" spans="1:15">
      <c r="A493" s="158" t="s">
        <v>523</v>
      </c>
      <c r="B493" s="174">
        <v>-0.31620516193098303</v>
      </c>
      <c r="C493" s="163">
        <v>3.0399970797073399E-2</v>
      </c>
      <c r="D493" s="35" t="s">
        <v>1174</v>
      </c>
      <c r="E493" s="174">
        <v>-0.178243932752569</v>
      </c>
      <c r="F493" s="165">
        <v>1.4683929927522999E-2</v>
      </c>
      <c r="G493" s="153" t="s">
        <v>2411</v>
      </c>
      <c r="H493" s="174">
        <v>-0.22826467471672501</v>
      </c>
      <c r="I493" s="165">
        <v>3.7062228910456303E-2</v>
      </c>
      <c r="M493" s="35" t="s">
        <v>2862</v>
      </c>
      <c r="N493" s="174">
        <v>0.26657367013149202</v>
      </c>
      <c r="O493" s="165">
        <v>1.51464115194711E-2</v>
      </c>
    </row>
    <row r="494" spans="1:15">
      <c r="A494" s="158" t="s">
        <v>498</v>
      </c>
      <c r="B494" s="174">
        <v>0.388230096534109</v>
      </c>
      <c r="C494" s="163">
        <v>3.0426065831091999E-2</v>
      </c>
      <c r="D494" s="35" t="s">
        <v>1150</v>
      </c>
      <c r="E494" s="174">
        <v>-8.8514825622147103E-2</v>
      </c>
      <c r="F494" s="165">
        <v>1.46993881720399E-2</v>
      </c>
      <c r="G494" s="153" t="s">
        <v>2453</v>
      </c>
      <c r="H494" s="174">
        <v>-9.0342167665912201E-2</v>
      </c>
      <c r="I494" s="165">
        <v>3.7304015759008199E-2</v>
      </c>
      <c r="M494" s="35" t="s">
        <v>3723</v>
      </c>
      <c r="N494" s="174">
        <v>-0.164266606313445</v>
      </c>
      <c r="O494" s="165">
        <v>1.5175245457238499E-2</v>
      </c>
    </row>
    <row r="495" spans="1:15">
      <c r="A495" s="158" t="s">
        <v>547</v>
      </c>
      <c r="B495" s="174">
        <v>-0.153449621227841</v>
      </c>
      <c r="C495" s="163">
        <v>3.0514632034248299E-2</v>
      </c>
      <c r="D495" s="35" t="s">
        <v>1227</v>
      </c>
      <c r="E495" s="174">
        <v>0.18712615532406601</v>
      </c>
      <c r="F495" s="165">
        <v>1.4725912775080899E-2</v>
      </c>
      <c r="G495" s="153" t="s">
        <v>2437</v>
      </c>
      <c r="H495" s="174">
        <v>0.22697144308797301</v>
      </c>
      <c r="I495" s="165">
        <v>3.7385171700391198E-2</v>
      </c>
      <c r="M495" s="35" t="s">
        <v>3745</v>
      </c>
      <c r="N495" s="174">
        <v>-0.17544934115301</v>
      </c>
      <c r="O495" s="165">
        <v>1.5181913013092199E-2</v>
      </c>
    </row>
    <row r="496" spans="1:15">
      <c r="A496" s="158" t="s">
        <v>517</v>
      </c>
      <c r="B496" s="174">
        <v>-0.23142645702016101</v>
      </c>
      <c r="C496" s="163">
        <v>3.0572874559362698E-2</v>
      </c>
      <c r="D496" s="35" t="s">
        <v>1226</v>
      </c>
      <c r="E496" s="174">
        <v>-0.12662076148364099</v>
      </c>
      <c r="F496" s="165">
        <v>1.4745349893373101E-2</v>
      </c>
      <c r="G496" s="153" t="s">
        <v>2517</v>
      </c>
      <c r="H496" s="174">
        <v>-0.19212620867246399</v>
      </c>
      <c r="I496" s="165">
        <v>3.7447751887385403E-2</v>
      </c>
      <c r="M496" s="35" t="s">
        <v>186</v>
      </c>
      <c r="N496" s="174">
        <v>-0.31277063817724399</v>
      </c>
      <c r="O496" s="165">
        <v>1.52059336045073E-2</v>
      </c>
    </row>
    <row r="497" spans="1:15">
      <c r="A497" s="158" t="s">
        <v>513</v>
      </c>
      <c r="B497" s="174">
        <v>0.24708673400605299</v>
      </c>
      <c r="C497" s="163">
        <v>3.0587326797233999E-2</v>
      </c>
      <c r="D497" s="35" t="s">
        <v>1353</v>
      </c>
      <c r="E497" s="174">
        <v>0.140316926392545</v>
      </c>
      <c r="F497" s="165">
        <v>1.4750674918622199E-2</v>
      </c>
      <c r="G497" s="153" t="s">
        <v>2463</v>
      </c>
      <c r="H497" s="174">
        <v>0.17960501102794399</v>
      </c>
      <c r="I497" s="165">
        <v>3.7478300105302703E-2</v>
      </c>
      <c r="M497" s="35" t="s">
        <v>3306</v>
      </c>
      <c r="N497" s="174">
        <v>0.491864940383684</v>
      </c>
      <c r="O497" s="165">
        <v>1.52482202361239E-2</v>
      </c>
    </row>
    <row r="498" spans="1:15">
      <c r="A498" s="158" t="s">
        <v>520</v>
      </c>
      <c r="B498" s="174">
        <v>-0.20583544707073101</v>
      </c>
      <c r="C498" s="163">
        <v>3.0790252649775699E-2</v>
      </c>
      <c r="D498" s="35" t="s">
        <v>1256</v>
      </c>
      <c r="E498" s="174">
        <v>-0.17630704954961501</v>
      </c>
      <c r="F498" s="165">
        <v>1.47966455639698E-2</v>
      </c>
      <c r="G498" s="153" t="s">
        <v>201</v>
      </c>
      <c r="H498" s="174">
        <v>0.33113831609488198</v>
      </c>
      <c r="I498" s="165">
        <v>3.7589361738050303E-2</v>
      </c>
      <c r="M498" s="35" t="s">
        <v>3610</v>
      </c>
      <c r="N498" s="174">
        <v>-0.372401866644677</v>
      </c>
      <c r="O498" s="165">
        <v>1.52884653988222E-2</v>
      </c>
    </row>
    <row r="499" spans="1:15">
      <c r="A499" s="158" t="s">
        <v>511</v>
      </c>
      <c r="B499" s="174">
        <v>0.23181812115967501</v>
      </c>
      <c r="C499" s="163">
        <v>3.0800814601611898E-2</v>
      </c>
      <c r="D499" s="35" t="s">
        <v>1238</v>
      </c>
      <c r="E499" s="174">
        <v>0.14438042726308201</v>
      </c>
      <c r="F499" s="165">
        <v>1.48763650488379E-2</v>
      </c>
      <c r="G499" s="153" t="s">
        <v>2087</v>
      </c>
      <c r="H499" s="174">
        <v>-0.14604292651433701</v>
      </c>
      <c r="I499" s="165">
        <v>3.7686569768562897E-2</v>
      </c>
      <c r="M499" s="35" t="s">
        <v>52</v>
      </c>
      <c r="N499" s="174">
        <v>0.207151964047808</v>
      </c>
      <c r="O499" s="165">
        <v>1.5403649730782299E-2</v>
      </c>
    </row>
    <row r="500" spans="1:15">
      <c r="A500" s="158" t="s">
        <v>441</v>
      </c>
      <c r="B500" s="174">
        <v>-0.12619881015804599</v>
      </c>
      <c r="C500" s="163">
        <v>3.0917816436935801E-2</v>
      </c>
      <c r="D500" s="35" t="s">
        <v>1154</v>
      </c>
      <c r="E500" s="174">
        <v>0.16712444267788801</v>
      </c>
      <c r="F500" s="165">
        <v>1.48792602954913E-2</v>
      </c>
      <c r="G500" s="153" t="s">
        <v>2438</v>
      </c>
      <c r="H500" s="174">
        <v>-0.45153139344190701</v>
      </c>
      <c r="I500" s="165">
        <v>3.7691408541046301E-2</v>
      </c>
      <c r="M500" s="35" t="s">
        <v>2412</v>
      </c>
      <c r="N500" s="174">
        <v>-0.46942711962859301</v>
      </c>
      <c r="O500" s="165">
        <v>1.54474224474213E-2</v>
      </c>
    </row>
    <row r="501" spans="1:15">
      <c r="A501" s="158" t="s">
        <v>461</v>
      </c>
      <c r="B501" s="174">
        <v>0.25514321084638503</v>
      </c>
      <c r="C501" s="163">
        <v>3.0962109309849401E-2</v>
      </c>
      <c r="D501" s="35" t="s">
        <v>1347</v>
      </c>
      <c r="E501" s="174">
        <v>0.159703307867575</v>
      </c>
      <c r="F501" s="165">
        <v>1.4886765559123501E-2</v>
      </c>
      <c r="G501" s="153" t="s">
        <v>2475</v>
      </c>
      <c r="H501" s="174">
        <v>-0.19609254394839501</v>
      </c>
      <c r="I501" s="165">
        <v>3.77396544817356E-2</v>
      </c>
      <c r="M501" s="35" t="s">
        <v>2212</v>
      </c>
      <c r="N501" s="174">
        <v>-0.28389183343514501</v>
      </c>
      <c r="O501" s="165">
        <v>1.54716815490273E-2</v>
      </c>
    </row>
    <row r="502" spans="1:15">
      <c r="A502" s="158" t="s">
        <v>548</v>
      </c>
      <c r="B502" s="174">
        <v>0.20707678580803199</v>
      </c>
      <c r="C502" s="163">
        <v>3.09814018181854E-2</v>
      </c>
      <c r="D502" s="35" t="s">
        <v>1216</v>
      </c>
      <c r="E502" s="174">
        <v>8.9179589406014406E-2</v>
      </c>
      <c r="F502" s="165">
        <v>1.48892207989822E-2</v>
      </c>
      <c r="G502" s="153" t="s">
        <v>2460</v>
      </c>
      <c r="H502" s="174">
        <v>0.27633629104220803</v>
      </c>
      <c r="I502" s="165">
        <v>3.77637027184781E-2</v>
      </c>
      <c r="M502" s="35" t="s">
        <v>2202</v>
      </c>
      <c r="N502" s="174">
        <v>-0.51087514230081099</v>
      </c>
      <c r="O502" s="165">
        <v>1.5514621564651099E-2</v>
      </c>
    </row>
    <row r="503" spans="1:15">
      <c r="A503" s="158" t="s">
        <v>481</v>
      </c>
      <c r="B503" s="174">
        <v>0.210295979252834</v>
      </c>
      <c r="C503" s="163">
        <v>3.1005883241637701E-2</v>
      </c>
      <c r="D503" s="35" t="s">
        <v>1384</v>
      </c>
      <c r="E503" s="174">
        <v>0.24997837317963401</v>
      </c>
      <c r="F503" s="165">
        <v>1.4903813329685701E-2</v>
      </c>
      <c r="G503" s="153" t="s">
        <v>2481</v>
      </c>
      <c r="H503" s="174">
        <v>-0.11385995038094</v>
      </c>
      <c r="I503" s="165">
        <v>3.7886998011832797E-2</v>
      </c>
      <c r="M503" s="35" t="s">
        <v>2366</v>
      </c>
      <c r="N503" s="174">
        <v>0.43622494416313801</v>
      </c>
      <c r="O503" s="165">
        <v>1.5661825363514799E-2</v>
      </c>
    </row>
    <row r="504" spans="1:15">
      <c r="A504" s="158" t="s">
        <v>502</v>
      </c>
      <c r="B504" s="174">
        <v>-0.37965621483127099</v>
      </c>
      <c r="C504" s="163">
        <v>3.10892226328588E-2</v>
      </c>
      <c r="D504" s="35" t="s">
        <v>1333</v>
      </c>
      <c r="E504" s="174">
        <v>0.219584878073256</v>
      </c>
      <c r="F504" s="165">
        <v>1.49529053839289E-2</v>
      </c>
      <c r="G504" s="153" t="s">
        <v>1857</v>
      </c>
      <c r="H504" s="174">
        <v>0.16945544186328501</v>
      </c>
      <c r="I504" s="165">
        <v>3.7938042507940403E-2</v>
      </c>
      <c r="M504" s="35" t="s">
        <v>2196</v>
      </c>
      <c r="N504" s="174">
        <v>0.23841478691638401</v>
      </c>
      <c r="O504" s="165">
        <v>1.56655475681691E-2</v>
      </c>
    </row>
    <row r="505" spans="1:15">
      <c r="A505" s="158" t="s">
        <v>474</v>
      </c>
      <c r="B505" s="174">
        <v>0.13904180725920201</v>
      </c>
      <c r="C505" s="163">
        <v>3.11355576834903E-2</v>
      </c>
      <c r="D505" s="35" t="s">
        <v>1250</v>
      </c>
      <c r="E505" s="174">
        <v>-0.24076763900783399</v>
      </c>
      <c r="F505" s="165">
        <v>1.50769005622385E-2</v>
      </c>
      <c r="G505" s="153" t="s">
        <v>850</v>
      </c>
      <c r="H505" s="174">
        <v>0.15443011327530901</v>
      </c>
      <c r="I505" s="165">
        <v>3.8105044099504298E-2</v>
      </c>
      <c r="M505" s="35" t="s">
        <v>2234</v>
      </c>
      <c r="N505" s="174">
        <v>-0.20565690486287599</v>
      </c>
      <c r="O505" s="165">
        <v>1.5683262376076E-2</v>
      </c>
    </row>
    <row r="506" spans="1:15">
      <c r="A506" s="158" t="s">
        <v>468</v>
      </c>
      <c r="B506" s="174">
        <v>0.17041371744530401</v>
      </c>
      <c r="C506" s="163">
        <v>3.1199040965208199E-2</v>
      </c>
      <c r="D506" s="35" t="s">
        <v>1301</v>
      </c>
      <c r="E506" s="174">
        <v>-0.22578758657793199</v>
      </c>
      <c r="F506" s="165">
        <v>1.51146730072894E-2</v>
      </c>
      <c r="G506" s="153" t="s">
        <v>977</v>
      </c>
      <c r="H506" s="174">
        <v>-0.12044335914405301</v>
      </c>
      <c r="I506" s="165">
        <v>3.8141131380307801E-2</v>
      </c>
      <c r="M506" s="35" t="s">
        <v>2829</v>
      </c>
      <c r="N506" s="174">
        <v>-0.20089251943723599</v>
      </c>
      <c r="O506" s="165">
        <v>1.5771385775382198E-2</v>
      </c>
    </row>
    <row r="507" spans="1:15">
      <c r="A507" s="158" t="s">
        <v>484</v>
      </c>
      <c r="B507" s="174">
        <v>-0.27809971241112402</v>
      </c>
      <c r="C507" s="163">
        <v>3.1333150399449901E-2</v>
      </c>
      <c r="D507" s="35" t="s">
        <v>1257</v>
      </c>
      <c r="E507" s="174">
        <v>0.16642344327924899</v>
      </c>
      <c r="F507" s="165">
        <v>1.5118873077784501E-2</v>
      </c>
      <c r="G507" s="153" t="s">
        <v>867</v>
      </c>
      <c r="H507" s="174">
        <v>-0.17713075047381699</v>
      </c>
      <c r="I507" s="165">
        <v>3.8153694829175001E-2</v>
      </c>
      <c r="M507" s="35" t="s">
        <v>3524</v>
      </c>
      <c r="N507" s="174">
        <v>0.361666975796476</v>
      </c>
      <c r="O507" s="165">
        <v>1.5772457997498501E-2</v>
      </c>
    </row>
    <row r="508" spans="1:15">
      <c r="A508" s="158" t="s">
        <v>451</v>
      </c>
      <c r="B508" s="174">
        <v>-0.14040273066268399</v>
      </c>
      <c r="C508" s="163">
        <v>3.13477506422353E-2</v>
      </c>
      <c r="D508" s="35" t="s">
        <v>1308</v>
      </c>
      <c r="E508" s="174">
        <v>0.105464090285872</v>
      </c>
      <c r="F508" s="165">
        <v>1.5207151471171699E-2</v>
      </c>
      <c r="G508" s="153" t="s">
        <v>1962</v>
      </c>
      <c r="H508" s="174">
        <v>0.477223401158619</v>
      </c>
      <c r="I508" s="165">
        <v>3.8305372513713097E-2</v>
      </c>
      <c r="M508" s="35" t="s">
        <v>3683</v>
      </c>
      <c r="N508" s="174">
        <v>0.19104285115799399</v>
      </c>
      <c r="O508" s="165">
        <v>1.5864810844100501E-2</v>
      </c>
    </row>
    <row r="509" spans="1:15">
      <c r="A509" s="158" t="s">
        <v>457</v>
      </c>
      <c r="B509" s="174">
        <v>-0.1453615250285</v>
      </c>
      <c r="C509" s="163">
        <v>3.1353253821257601E-2</v>
      </c>
      <c r="D509" s="35" t="s">
        <v>1279</v>
      </c>
      <c r="E509" s="174">
        <v>-0.19201489081724199</v>
      </c>
      <c r="F509" s="165">
        <v>1.5254954558461001E-2</v>
      </c>
      <c r="G509" s="153" t="s">
        <v>2422</v>
      </c>
      <c r="H509" s="174">
        <v>-0.15082185031364601</v>
      </c>
      <c r="I509" s="165">
        <v>3.8387015886243998E-2</v>
      </c>
      <c r="M509" s="35" t="s">
        <v>3564</v>
      </c>
      <c r="N509" s="174">
        <v>0.45176680060257202</v>
      </c>
      <c r="O509" s="165">
        <v>1.5948768023879002E-2</v>
      </c>
    </row>
    <row r="510" spans="1:15">
      <c r="A510" s="158" t="s">
        <v>488</v>
      </c>
      <c r="B510" s="174">
        <v>-0.17483537475529201</v>
      </c>
      <c r="C510" s="163">
        <v>3.1386635951160702E-2</v>
      </c>
      <c r="D510" s="35" t="s">
        <v>1201</v>
      </c>
      <c r="E510" s="174">
        <v>0.178409464348702</v>
      </c>
      <c r="F510" s="165">
        <v>1.5295114958073701E-2</v>
      </c>
      <c r="G510" s="153" t="s">
        <v>967</v>
      </c>
      <c r="H510" s="174">
        <v>0.15861544440771499</v>
      </c>
      <c r="I510" s="165">
        <v>3.85466675180101E-2</v>
      </c>
      <c r="M510" s="35" t="s">
        <v>365</v>
      </c>
      <c r="N510" s="174">
        <v>0.31499041254225901</v>
      </c>
      <c r="O510" s="165">
        <v>1.5999171787999599E-2</v>
      </c>
    </row>
    <row r="511" spans="1:15">
      <c r="A511" s="158" t="s">
        <v>538</v>
      </c>
      <c r="B511" s="174">
        <v>-0.13484723934669299</v>
      </c>
      <c r="C511" s="163">
        <v>3.1394664336722902E-2</v>
      </c>
      <c r="D511" s="35" t="s">
        <v>1254</v>
      </c>
      <c r="E511" s="174">
        <v>-0.186237463795866</v>
      </c>
      <c r="F511" s="165">
        <v>1.5304057766773601E-2</v>
      </c>
      <c r="G511" s="153" t="s">
        <v>2464</v>
      </c>
      <c r="H511" s="174">
        <v>0.129225148542184</v>
      </c>
      <c r="I511" s="165">
        <v>3.8606859763172602E-2</v>
      </c>
      <c r="M511" s="35" t="s">
        <v>3471</v>
      </c>
      <c r="N511" s="174">
        <v>-0.49625881431348801</v>
      </c>
      <c r="O511" s="165">
        <v>1.6024807170769401E-2</v>
      </c>
    </row>
    <row r="512" spans="1:15">
      <c r="A512" s="158" t="s">
        <v>480</v>
      </c>
      <c r="B512" s="174">
        <v>0.37561164041198097</v>
      </c>
      <c r="C512" s="163">
        <v>3.1416431767319598E-2</v>
      </c>
      <c r="D512" s="35" t="s">
        <v>1229</v>
      </c>
      <c r="E512" s="174">
        <v>-0.32119494426388601</v>
      </c>
      <c r="F512" s="165">
        <v>1.53214874621457E-2</v>
      </c>
      <c r="G512" s="153" t="s">
        <v>1964</v>
      </c>
      <c r="H512" s="174">
        <v>8.6768051752244404E-2</v>
      </c>
      <c r="I512" s="165">
        <v>3.86800388411353E-2</v>
      </c>
      <c r="M512" s="35" t="s">
        <v>2886</v>
      </c>
      <c r="N512" s="174">
        <v>-0.32045237032314899</v>
      </c>
      <c r="O512" s="165">
        <v>1.6129342019730899E-2</v>
      </c>
    </row>
    <row r="513" spans="1:15">
      <c r="A513" s="158" t="s">
        <v>493</v>
      </c>
      <c r="B513" s="174">
        <v>0.13489005071803001</v>
      </c>
      <c r="C513" s="163">
        <v>3.1416748739610999E-2</v>
      </c>
      <c r="D513" s="35" t="s">
        <v>1272</v>
      </c>
      <c r="E513" s="174">
        <v>-7.5039611564722497E-2</v>
      </c>
      <c r="F513" s="165">
        <v>1.5370885277866401E-2</v>
      </c>
      <c r="G513" s="153" t="s">
        <v>2451</v>
      </c>
      <c r="H513" s="174">
        <v>0.220056542566654</v>
      </c>
      <c r="I513" s="165">
        <v>3.8774565510282001E-2</v>
      </c>
      <c r="M513" s="35" t="s">
        <v>297</v>
      </c>
      <c r="N513" s="174">
        <v>-0.25271681554438902</v>
      </c>
      <c r="O513" s="165">
        <v>1.6144013638396199E-2</v>
      </c>
    </row>
    <row r="514" spans="1:15">
      <c r="A514" s="158" t="s">
        <v>462</v>
      </c>
      <c r="B514" s="174">
        <v>-0.459738094021507</v>
      </c>
      <c r="C514" s="163">
        <v>3.1418706470585603E-2</v>
      </c>
      <c r="D514" s="35" t="s">
        <v>1179</v>
      </c>
      <c r="E514" s="174">
        <v>0.23476125016826499</v>
      </c>
      <c r="F514" s="165">
        <v>1.53818789105512E-2</v>
      </c>
      <c r="G514" s="153" t="s">
        <v>2398</v>
      </c>
      <c r="H514" s="174">
        <v>8.6132971673208394E-2</v>
      </c>
      <c r="I514" s="165">
        <v>3.8982606785084299E-2</v>
      </c>
      <c r="M514" s="35" t="s">
        <v>154</v>
      </c>
      <c r="N514" s="174">
        <v>0.29714969316767198</v>
      </c>
      <c r="O514" s="165">
        <v>1.6158902954151299E-2</v>
      </c>
    </row>
    <row r="515" spans="1:15">
      <c r="A515" s="158" t="s">
        <v>454</v>
      </c>
      <c r="B515" s="174">
        <v>0.27691707592220699</v>
      </c>
      <c r="C515" s="163">
        <v>3.1577487608793503E-2</v>
      </c>
      <c r="D515" s="35" t="s">
        <v>721</v>
      </c>
      <c r="E515" s="174">
        <v>-9.6218174166102899E-2</v>
      </c>
      <c r="F515" s="165">
        <v>1.5384352604412401E-2</v>
      </c>
      <c r="G515" s="153" t="s">
        <v>1877</v>
      </c>
      <c r="H515" s="174">
        <v>0.109901953052725</v>
      </c>
      <c r="I515" s="165">
        <v>3.9052481565124697E-2</v>
      </c>
      <c r="M515" s="35" t="s">
        <v>438</v>
      </c>
      <c r="N515" s="174">
        <v>0.302692218909971</v>
      </c>
      <c r="O515" s="165">
        <v>1.6170705690329201E-2</v>
      </c>
    </row>
    <row r="516" spans="1:15">
      <c r="A516" s="158" t="s">
        <v>478</v>
      </c>
      <c r="B516" s="174">
        <v>0.27527394022270502</v>
      </c>
      <c r="C516" s="163">
        <v>3.1583025391355102E-2</v>
      </c>
      <c r="D516" s="35" t="s">
        <v>1235</v>
      </c>
      <c r="E516" s="174">
        <v>-0.18801301437717399</v>
      </c>
      <c r="F516" s="165">
        <v>1.5396226719947601E-2</v>
      </c>
      <c r="G516" s="153" t="s">
        <v>2466</v>
      </c>
      <c r="H516" s="174">
        <v>8.5115233029640705E-2</v>
      </c>
      <c r="I516" s="165">
        <v>3.9062469531276303E-2</v>
      </c>
      <c r="M516" s="35" t="s">
        <v>3454</v>
      </c>
      <c r="N516" s="174">
        <v>-0.242054472966961</v>
      </c>
      <c r="O516" s="165">
        <v>1.6243324756717602E-2</v>
      </c>
    </row>
    <row r="517" spans="1:15">
      <c r="A517" s="158" t="s">
        <v>506</v>
      </c>
      <c r="B517" s="174">
        <v>-0.204934268409873</v>
      </c>
      <c r="C517" s="163">
        <v>3.1602495842433298E-2</v>
      </c>
      <c r="D517" s="35" t="s">
        <v>1345</v>
      </c>
      <c r="E517" s="174">
        <v>-7.2061452422409703E-2</v>
      </c>
      <c r="F517" s="165">
        <v>1.56327810539428E-2</v>
      </c>
      <c r="G517" s="153" t="s">
        <v>235</v>
      </c>
      <c r="H517" s="174">
        <v>-0.115426621448556</v>
      </c>
      <c r="I517" s="165">
        <v>3.9100555731383303E-2</v>
      </c>
      <c r="M517" s="35" t="s">
        <v>620</v>
      </c>
      <c r="N517" s="174">
        <v>0.22283621524418001</v>
      </c>
      <c r="O517" s="165">
        <v>1.63538628885176E-2</v>
      </c>
    </row>
    <row r="518" spans="1:15">
      <c r="A518" s="158" t="s">
        <v>674</v>
      </c>
      <c r="B518" s="174">
        <v>-0.11406916020345299</v>
      </c>
      <c r="C518" s="163">
        <v>3.1688835152188802E-2</v>
      </c>
      <c r="D518" s="35" t="s">
        <v>1344</v>
      </c>
      <c r="E518" s="174">
        <v>0.16314526591633299</v>
      </c>
      <c r="F518" s="165">
        <v>1.56550556944287E-2</v>
      </c>
      <c r="G518" s="153" t="s">
        <v>229</v>
      </c>
      <c r="H518" s="174">
        <v>-0.27129261909418501</v>
      </c>
      <c r="I518" s="165">
        <v>3.92667625286948E-2</v>
      </c>
      <c r="M518" s="35" t="s">
        <v>3616</v>
      </c>
      <c r="N518" s="174">
        <v>0.43070298819587299</v>
      </c>
      <c r="O518" s="165">
        <v>1.6404750838774299E-2</v>
      </c>
    </row>
    <row r="519" spans="1:15">
      <c r="A519" s="158" t="s">
        <v>715</v>
      </c>
      <c r="B519" s="174">
        <v>0.163488416166505</v>
      </c>
      <c r="C519" s="163">
        <v>3.1706731155740901E-2</v>
      </c>
      <c r="D519" s="35" t="s">
        <v>1245</v>
      </c>
      <c r="E519" s="174">
        <v>-0.12889985461241901</v>
      </c>
      <c r="F519" s="165">
        <v>1.56796746878008E-2</v>
      </c>
      <c r="G519" s="153" t="s">
        <v>874</v>
      </c>
      <c r="H519" s="174">
        <v>-9.4869304629116094E-2</v>
      </c>
      <c r="I519" s="165">
        <v>3.92929774228176E-2</v>
      </c>
      <c r="M519" s="35" t="s">
        <v>502</v>
      </c>
      <c r="N519" s="174">
        <v>-0.34580861285134701</v>
      </c>
      <c r="O519" s="165">
        <v>1.6452826689185698E-2</v>
      </c>
    </row>
    <row r="520" spans="1:15">
      <c r="A520" s="158" t="s">
        <v>711</v>
      </c>
      <c r="B520" s="174">
        <v>0.301468026755836</v>
      </c>
      <c r="C520" s="163">
        <v>3.1733667327474097E-2</v>
      </c>
      <c r="D520" s="35" t="s">
        <v>1343</v>
      </c>
      <c r="E520" s="174">
        <v>0.14503974802110101</v>
      </c>
      <c r="F520" s="165">
        <v>1.5682619811090301E-2</v>
      </c>
      <c r="G520" s="153" t="s">
        <v>2442</v>
      </c>
      <c r="H520" s="174">
        <v>0.231010973232396</v>
      </c>
      <c r="I520" s="165">
        <v>3.9320172095167097E-2</v>
      </c>
      <c r="M520" s="35" t="s">
        <v>1195</v>
      </c>
      <c r="N520" s="174">
        <v>-0.225513671497104</v>
      </c>
      <c r="O520" s="165">
        <v>1.6499292095908599E-2</v>
      </c>
    </row>
    <row r="521" spans="1:15">
      <c r="A521" s="158" t="s">
        <v>470</v>
      </c>
      <c r="B521" s="174">
        <v>0.14571248794316899</v>
      </c>
      <c r="C521" s="163">
        <v>3.1737006702556497E-2</v>
      </c>
      <c r="D521" s="35" t="s">
        <v>1260</v>
      </c>
      <c r="E521" s="174">
        <v>0.103698137778044</v>
      </c>
      <c r="F521" s="165">
        <v>1.56904511757632E-2</v>
      </c>
      <c r="G521" s="153" t="s">
        <v>881</v>
      </c>
      <c r="H521" s="174">
        <v>0.16607320913006199</v>
      </c>
      <c r="I521" s="165">
        <v>3.9391618220421899E-2</v>
      </c>
      <c r="M521" s="35" t="s">
        <v>443</v>
      </c>
      <c r="N521" s="174">
        <v>0.21097355319819999</v>
      </c>
      <c r="O521" s="165">
        <v>1.6532123096700199E-2</v>
      </c>
    </row>
    <row r="522" spans="1:15">
      <c r="A522" s="158" t="s">
        <v>503</v>
      </c>
      <c r="B522" s="174">
        <v>0.10772301793486901</v>
      </c>
      <c r="C522" s="163">
        <v>3.1812259506491802E-2</v>
      </c>
      <c r="D522" s="35" t="s">
        <v>1247</v>
      </c>
      <c r="E522" s="174">
        <v>0.25535969152633597</v>
      </c>
      <c r="F522" s="165">
        <v>1.5703145158387499E-2</v>
      </c>
      <c r="G522" s="153" t="s">
        <v>2512</v>
      </c>
      <c r="H522" s="174">
        <v>-9.2724835881128398E-2</v>
      </c>
      <c r="I522" s="165">
        <v>3.9483715144711801E-2</v>
      </c>
      <c r="M522" s="35" t="s">
        <v>247</v>
      </c>
      <c r="N522" s="174">
        <v>0.409234599926246</v>
      </c>
      <c r="O522" s="165">
        <v>1.65573564059017E-2</v>
      </c>
    </row>
    <row r="523" spans="1:15">
      <c r="A523" s="158" t="s">
        <v>483</v>
      </c>
      <c r="B523" s="174">
        <v>0.13763473678688501</v>
      </c>
      <c r="C523" s="163">
        <v>3.1842339502158999E-2</v>
      </c>
      <c r="D523" s="35" t="s">
        <v>1723</v>
      </c>
      <c r="E523" s="174">
        <v>-6.6079618089783701E-2</v>
      </c>
      <c r="F523" s="165">
        <v>1.5721380320706701E-2</v>
      </c>
      <c r="G523" s="153" t="s">
        <v>2529</v>
      </c>
      <c r="H523" s="174">
        <v>7.5316716070317799E-2</v>
      </c>
      <c r="I523" s="165">
        <v>3.9531009330197299E-2</v>
      </c>
      <c r="M523" s="35" t="s">
        <v>441</v>
      </c>
      <c r="N523" s="174">
        <v>-0.15888993846420901</v>
      </c>
      <c r="O523" s="165">
        <v>1.6641846206977E-2</v>
      </c>
    </row>
    <row r="524" spans="1:15">
      <c r="A524" s="158" t="s">
        <v>677</v>
      </c>
      <c r="B524" s="174">
        <v>-0.14241331089766801</v>
      </c>
      <c r="C524" s="163">
        <v>3.1907050659147097E-2</v>
      </c>
      <c r="D524" s="35" t="s">
        <v>1249</v>
      </c>
      <c r="E524" s="174">
        <v>0.14603371735741699</v>
      </c>
      <c r="F524" s="165">
        <v>1.5746485502006899E-2</v>
      </c>
      <c r="G524" s="153" t="s">
        <v>2431</v>
      </c>
      <c r="H524" s="174">
        <v>8.8957866913914094E-2</v>
      </c>
      <c r="I524" s="165">
        <v>3.9563239928705099E-2</v>
      </c>
      <c r="M524" s="35" t="s">
        <v>278</v>
      </c>
      <c r="N524" s="174">
        <v>-0.54181093583114903</v>
      </c>
      <c r="O524" s="165">
        <v>1.6667121311284099E-2</v>
      </c>
    </row>
    <row r="525" spans="1:15">
      <c r="A525" s="158" t="s">
        <v>501</v>
      </c>
      <c r="B525" s="174">
        <v>-8.8784738399895494E-2</v>
      </c>
      <c r="C525" s="163">
        <v>3.1978589794143399E-2</v>
      </c>
      <c r="D525" s="35" t="s">
        <v>714</v>
      </c>
      <c r="E525" s="174">
        <v>-0.300914476300296</v>
      </c>
      <c r="F525" s="165">
        <v>1.5773100328450002E-2</v>
      </c>
      <c r="G525" s="153" t="s">
        <v>2495</v>
      </c>
      <c r="H525" s="174">
        <v>-0.192707581781976</v>
      </c>
      <c r="I525" s="165">
        <v>3.9645532758460597E-2</v>
      </c>
      <c r="M525" s="35" t="s">
        <v>3473</v>
      </c>
      <c r="N525" s="174">
        <v>-0.25630815370954502</v>
      </c>
      <c r="O525" s="165">
        <v>1.6740442675797901E-2</v>
      </c>
    </row>
    <row r="526" spans="1:15">
      <c r="A526" s="158" t="s">
        <v>463</v>
      </c>
      <c r="B526" s="174">
        <v>9.5870492615369798E-2</v>
      </c>
      <c r="C526" s="163">
        <v>3.1998068790711202E-2</v>
      </c>
      <c r="D526" s="35" t="s">
        <v>1370</v>
      </c>
      <c r="E526" s="174">
        <v>0.11030551208327399</v>
      </c>
      <c r="F526" s="165">
        <v>1.5840308981815598E-2</v>
      </c>
      <c r="G526" s="153" t="s">
        <v>2485</v>
      </c>
      <c r="H526" s="174">
        <v>-7.6765707866927504E-2</v>
      </c>
      <c r="I526" s="165">
        <v>3.9657703749635002E-2</v>
      </c>
      <c r="M526" s="35" t="s">
        <v>3654</v>
      </c>
      <c r="N526" s="174">
        <v>-0.28641814944531702</v>
      </c>
      <c r="O526" s="165">
        <v>1.6854718105667101E-2</v>
      </c>
    </row>
    <row r="527" spans="1:15">
      <c r="A527" s="158" t="s">
        <v>479</v>
      </c>
      <c r="B527" s="174">
        <v>-0.40793012031946202</v>
      </c>
      <c r="C527" s="163">
        <v>3.20445750031631E-2</v>
      </c>
      <c r="D527" s="35" t="s">
        <v>1270</v>
      </c>
      <c r="E527" s="174">
        <v>-0.16105699422563099</v>
      </c>
      <c r="F527" s="165">
        <v>1.5880218796368001E-2</v>
      </c>
      <c r="G527" s="153" t="s">
        <v>1112</v>
      </c>
      <c r="H527" s="174">
        <v>0.144678619579581</v>
      </c>
      <c r="I527" s="165">
        <v>3.9691032580904097E-2</v>
      </c>
      <c r="M527" s="35" t="s">
        <v>3717</v>
      </c>
      <c r="N527" s="174">
        <v>-0.125264054284872</v>
      </c>
      <c r="O527" s="165">
        <v>1.6855373738054801E-2</v>
      </c>
    </row>
    <row r="528" spans="1:15">
      <c r="A528" s="158" t="s">
        <v>512</v>
      </c>
      <c r="B528" s="174">
        <v>-0.42976527934578201</v>
      </c>
      <c r="C528" s="163">
        <v>3.2086934326966403E-2</v>
      </c>
      <c r="D528" s="35" t="s">
        <v>1320</v>
      </c>
      <c r="E528" s="174">
        <v>0.27178878198619999</v>
      </c>
      <c r="F528" s="165">
        <v>1.5897716590167098E-2</v>
      </c>
      <c r="G528" s="153" t="s">
        <v>1242</v>
      </c>
      <c r="H528" s="174">
        <v>-0.112526789802609</v>
      </c>
      <c r="I528" s="165">
        <v>3.97000903838063E-2</v>
      </c>
      <c r="M528" s="35" t="s">
        <v>372</v>
      </c>
      <c r="N528" s="174">
        <v>0.30259770804498898</v>
      </c>
      <c r="O528" s="165">
        <v>1.6995916244172401E-2</v>
      </c>
    </row>
    <row r="529" spans="1:15">
      <c r="A529" s="158" t="s">
        <v>585</v>
      </c>
      <c r="B529" s="174">
        <v>0.12840430891228</v>
      </c>
      <c r="C529" s="163">
        <v>3.20887749849572E-2</v>
      </c>
      <c r="D529" s="35" t="s">
        <v>1222</v>
      </c>
      <c r="E529" s="174">
        <v>0.14953357135461001</v>
      </c>
      <c r="F529" s="165">
        <v>1.5927515728164501E-2</v>
      </c>
      <c r="G529" s="153" t="s">
        <v>2459</v>
      </c>
      <c r="H529" s="174">
        <v>9.1360601919969101E-2</v>
      </c>
      <c r="I529" s="165">
        <v>3.9786938671061901E-2</v>
      </c>
      <c r="M529" s="35" t="s">
        <v>3555</v>
      </c>
      <c r="N529" s="174">
        <v>0.33370776621091403</v>
      </c>
      <c r="O529" s="165">
        <v>1.7044966482812202E-2</v>
      </c>
    </row>
    <row r="530" spans="1:15">
      <c r="A530" s="158" t="s">
        <v>489</v>
      </c>
      <c r="B530" s="174">
        <v>-0.37809890009146502</v>
      </c>
      <c r="C530" s="163">
        <v>3.2107821291614998E-2</v>
      </c>
      <c r="D530" s="35" t="s">
        <v>1341</v>
      </c>
      <c r="E530" s="174">
        <v>9.2078798720509905E-2</v>
      </c>
      <c r="F530" s="165">
        <v>1.5929055116091301E-2</v>
      </c>
      <c r="G530" s="153" t="s">
        <v>2029</v>
      </c>
      <c r="H530" s="174">
        <v>-7.1538617550176306E-2</v>
      </c>
      <c r="I530" s="165">
        <v>3.9810017017743102E-2</v>
      </c>
      <c r="M530" s="35" t="s">
        <v>209</v>
      </c>
      <c r="N530" s="174">
        <v>-0.22781137468202101</v>
      </c>
      <c r="O530" s="165">
        <v>1.70589100641469E-2</v>
      </c>
    </row>
    <row r="531" spans="1:15">
      <c r="A531" s="158" t="s">
        <v>726</v>
      </c>
      <c r="B531" s="174">
        <v>0.27847960341620398</v>
      </c>
      <c r="C531" s="163">
        <v>3.2128947688544997E-2</v>
      </c>
      <c r="D531" s="35" t="s">
        <v>1298</v>
      </c>
      <c r="E531" s="174">
        <v>-0.193380682854777</v>
      </c>
      <c r="F531" s="165">
        <v>1.5958768105157499E-2</v>
      </c>
      <c r="G531" s="153" t="s">
        <v>2418</v>
      </c>
      <c r="H531" s="174">
        <v>0.101474628947853</v>
      </c>
      <c r="I531" s="165">
        <v>3.98608140550459E-2</v>
      </c>
      <c r="M531" s="35" t="s">
        <v>764</v>
      </c>
      <c r="N531" s="174">
        <v>0.42765175701232</v>
      </c>
      <c r="O531" s="165">
        <v>1.70860514656468E-2</v>
      </c>
    </row>
    <row r="532" spans="1:15">
      <c r="A532" s="158" t="s">
        <v>514</v>
      </c>
      <c r="B532" s="174">
        <v>-0.13026209745348299</v>
      </c>
      <c r="C532" s="163">
        <v>3.2165291906922598E-2</v>
      </c>
      <c r="D532" s="35" t="s">
        <v>1284</v>
      </c>
      <c r="E532" s="174">
        <v>0.32105877505434099</v>
      </c>
      <c r="F532" s="165">
        <v>1.5960886650594499E-2</v>
      </c>
      <c r="G532" s="153" t="s">
        <v>1974</v>
      </c>
      <c r="H532" s="174">
        <v>0.14244971201130799</v>
      </c>
      <c r="I532" s="165">
        <v>3.9889042662951499E-2</v>
      </c>
      <c r="M532" s="35" t="s">
        <v>795</v>
      </c>
      <c r="N532" s="174">
        <v>0.30953424940374702</v>
      </c>
      <c r="O532" s="165">
        <v>1.7141663907415599E-2</v>
      </c>
    </row>
    <row r="533" spans="1:15">
      <c r="A533" s="158" t="s">
        <v>508</v>
      </c>
      <c r="B533" s="174">
        <v>0.10347675810156499</v>
      </c>
      <c r="C533" s="163">
        <v>3.21754758208238E-2</v>
      </c>
      <c r="D533" s="35" t="s">
        <v>1259</v>
      </c>
      <c r="E533" s="174">
        <v>-0.249860338182533</v>
      </c>
      <c r="F533" s="165">
        <v>1.60152295117672E-2</v>
      </c>
      <c r="G533" s="153" t="s">
        <v>2487</v>
      </c>
      <c r="H533" s="174">
        <v>-0.22264690014910901</v>
      </c>
      <c r="I533" s="165">
        <v>3.9909354941289998E-2</v>
      </c>
      <c r="M533" s="35" t="s">
        <v>2879</v>
      </c>
      <c r="N533" s="174">
        <v>0.37845975120375902</v>
      </c>
      <c r="O533" s="165">
        <v>1.72151355655378E-2</v>
      </c>
    </row>
    <row r="534" spans="1:15">
      <c r="A534" s="158" t="s">
        <v>532</v>
      </c>
      <c r="B534" s="174">
        <v>0.32588136717234201</v>
      </c>
      <c r="C534" s="163">
        <v>3.21975736601635E-2</v>
      </c>
      <c r="D534" s="35" t="s">
        <v>1312</v>
      </c>
      <c r="E534" s="174">
        <v>-6.3575244889264207E-2</v>
      </c>
      <c r="F534" s="165">
        <v>1.6051590083512299E-2</v>
      </c>
      <c r="G534" s="153" t="s">
        <v>2499</v>
      </c>
      <c r="H534" s="174">
        <v>-0.146302720674897</v>
      </c>
      <c r="I534" s="165">
        <v>3.9951106319118697E-2</v>
      </c>
      <c r="M534" s="35" t="s">
        <v>766</v>
      </c>
      <c r="N534" s="174">
        <v>0.35045509137865499</v>
      </c>
      <c r="O534" s="165">
        <v>1.7328453747967199E-2</v>
      </c>
    </row>
    <row r="535" spans="1:15">
      <c r="A535" s="158" t="s">
        <v>541</v>
      </c>
      <c r="B535" s="174">
        <v>0.238130882894796</v>
      </c>
      <c r="C535" s="163">
        <v>3.2219452155596601E-2</v>
      </c>
      <c r="D535" s="35" t="s">
        <v>1200</v>
      </c>
      <c r="E535" s="174">
        <v>-0.21663001071107599</v>
      </c>
      <c r="F535" s="165">
        <v>1.60984581520092E-2</v>
      </c>
      <c r="G535" s="153" t="s">
        <v>1139</v>
      </c>
      <c r="H535" s="174">
        <v>0.20710224881025999</v>
      </c>
      <c r="I535" s="165">
        <v>4.0129993397190797E-2</v>
      </c>
      <c r="M535" s="35" t="s">
        <v>3793</v>
      </c>
      <c r="N535" s="174">
        <v>0.23335876725372701</v>
      </c>
      <c r="O535" s="165">
        <v>1.73343334249061E-2</v>
      </c>
    </row>
    <row r="536" spans="1:15">
      <c r="A536" s="158" t="s">
        <v>594</v>
      </c>
      <c r="B536" s="174">
        <v>-0.28150412841295003</v>
      </c>
      <c r="C536" s="163">
        <v>3.2250184940530002E-2</v>
      </c>
      <c r="D536" s="35" t="s">
        <v>1294</v>
      </c>
      <c r="E536" s="174">
        <v>0.21143662996582799</v>
      </c>
      <c r="F536" s="165">
        <v>1.6117481285618299E-2</v>
      </c>
      <c r="G536" s="153" t="s">
        <v>1617</v>
      </c>
      <c r="H536" s="174">
        <v>-0.120778960682077</v>
      </c>
      <c r="I536" s="165">
        <v>4.0133374235876797E-2</v>
      </c>
      <c r="M536" s="35" t="s">
        <v>3443</v>
      </c>
      <c r="N536" s="174">
        <v>0.18465876828509301</v>
      </c>
      <c r="O536" s="165">
        <v>1.73575090965346E-2</v>
      </c>
    </row>
    <row r="537" spans="1:15">
      <c r="A537" s="158" t="s">
        <v>510</v>
      </c>
      <c r="B537" s="174">
        <v>-0.23936661804782</v>
      </c>
      <c r="C537" s="163">
        <v>3.2335731101430003E-2</v>
      </c>
      <c r="D537" s="35" t="s">
        <v>1426</v>
      </c>
      <c r="E537" s="174">
        <v>0.22093729338477799</v>
      </c>
      <c r="F537" s="165">
        <v>1.6177866658745099E-2</v>
      </c>
      <c r="G537" s="153" t="s">
        <v>2443</v>
      </c>
      <c r="H537" s="174">
        <v>0.18696322738398</v>
      </c>
      <c r="I537" s="165">
        <v>4.0244778160228797E-2</v>
      </c>
      <c r="M537" s="35" t="s">
        <v>640</v>
      </c>
      <c r="N537" s="174">
        <v>0.43696523146261801</v>
      </c>
      <c r="O537" s="165">
        <v>1.7429183871218001E-2</v>
      </c>
    </row>
    <row r="538" spans="1:15">
      <c r="A538" s="158" t="s">
        <v>555</v>
      </c>
      <c r="B538" s="174">
        <v>-0.24946029421232299</v>
      </c>
      <c r="C538" s="163">
        <v>3.24770518567866E-2</v>
      </c>
      <c r="D538" s="35" t="s">
        <v>1280</v>
      </c>
      <c r="E538" s="174">
        <v>-0.15112317036803799</v>
      </c>
      <c r="F538" s="165">
        <v>1.62841210806366E-2</v>
      </c>
      <c r="G538" s="153" t="s">
        <v>114</v>
      </c>
      <c r="H538" s="174">
        <v>-0.138329972873213</v>
      </c>
      <c r="I538" s="165">
        <v>4.0264005249828802E-2</v>
      </c>
      <c r="M538" s="35" t="s">
        <v>3704</v>
      </c>
      <c r="N538" s="174">
        <v>-0.32047346794291398</v>
      </c>
      <c r="O538" s="165">
        <v>1.7472450534005701E-2</v>
      </c>
    </row>
    <row r="539" spans="1:15">
      <c r="A539" s="158" t="s">
        <v>472</v>
      </c>
      <c r="B539" s="174">
        <v>-0.35010356871037102</v>
      </c>
      <c r="C539" s="163">
        <v>3.2795000981630497E-2</v>
      </c>
      <c r="D539" s="35" t="s">
        <v>1303</v>
      </c>
      <c r="E539" s="174">
        <v>-0.329747903841557</v>
      </c>
      <c r="F539" s="165">
        <v>1.6304061493180401E-2</v>
      </c>
      <c r="G539" s="153" t="s">
        <v>2445</v>
      </c>
      <c r="H539" s="174">
        <v>0.173114837246575</v>
      </c>
      <c r="I539" s="165">
        <v>4.0270135358275998E-2</v>
      </c>
      <c r="M539" s="35" t="s">
        <v>552</v>
      </c>
      <c r="N539" s="174">
        <v>0.55414626617531604</v>
      </c>
      <c r="O539" s="165">
        <v>1.75387388247728E-2</v>
      </c>
    </row>
    <row r="540" spans="1:15">
      <c r="A540" s="158" t="s">
        <v>485</v>
      </c>
      <c r="B540" s="174">
        <v>-0.14181561635866799</v>
      </c>
      <c r="C540" s="163">
        <v>3.2994383011479597E-2</v>
      </c>
      <c r="D540" s="35" t="s">
        <v>1217</v>
      </c>
      <c r="E540" s="174">
        <v>0.22042805282085301</v>
      </c>
      <c r="F540" s="165">
        <v>1.6322106602570399E-2</v>
      </c>
      <c r="G540" s="153" t="s">
        <v>946</v>
      </c>
      <c r="H540" s="174">
        <v>-0.189987300767408</v>
      </c>
      <c r="I540" s="165">
        <v>4.0343945340178197E-2</v>
      </c>
      <c r="M540" s="35" t="s">
        <v>255</v>
      </c>
      <c r="N540" s="174">
        <v>0.50315697157782002</v>
      </c>
      <c r="O540" s="165">
        <v>1.7791329655309999E-2</v>
      </c>
    </row>
    <row r="541" spans="1:15">
      <c r="A541" s="158" t="s">
        <v>564</v>
      </c>
      <c r="B541" s="174">
        <v>0.26258448651066901</v>
      </c>
      <c r="C541" s="163">
        <v>3.2999636297892897E-2</v>
      </c>
      <c r="D541" s="35" t="s">
        <v>1324</v>
      </c>
      <c r="E541" s="174">
        <v>-0.123280442642585</v>
      </c>
      <c r="F541" s="165">
        <v>1.6328781097273499E-2</v>
      </c>
      <c r="G541" s="153" t="s">
        <v>1313</v>
      </c>
      <c r="H541" s="174">
        <v>0.17214406155641299</v>
      </c>
      <c r="I541" s="165">
        <v>4.0404291633448601E-2</v>
      </c>
      <c r="M541" s="35" t="s">
        <v>143</v>
      </c>
      <c r="N541" s="174">
        <v>0.133979815575302</v>
      </c>
      <c r="O541" s="165">
        <v>1.7808242382817901E-2</v>
      </c>
    </row>
    <row r="542" spans="1:15">
      <c r="A542" s="158" t="s">
        <v>567</v>
      </c>
      <c r="B542" s="174">
        <v>-0.18047437235459199</v>
      </c>
      <c r="C542" s="163">
        <v>3.3063946735886897E-2</v>
      </c>
      <c r="D542" s="35" t="s">
        <v>1367</v>
      </c>
      <c r="E542" s="174">
        <v>-0.34521730015683999</v>
      </c>
      <c r="F542" s="165">
        <v>1.6349637459675801E-2</v>
      </c>
      <c r="G542" s="153" t="s">
        <v>2533</v>
      </c>
      <c r="H542" s="174">
        <v>0.21010158227256201</v>
      </c>
      <c r="I542" s="165">
        <v>4.0406335408197998E-2</v>
      </c>
      <c r="M542" s="35" t="s">
        <v>822</v>
      </c>
      <c r="N542" s="174">
        <v>0.27844200265794999</v>
      </c>
      <c r="O542" s="165">
        <v>1.7858051015702699E-2</v>
      </c>
    </row>
    <row r="543" spans="1:15">
      <c r="A543" s="158" t="s">
        <v>552</v>
      </c>
      <c r="B543" s="174">
        <v>0.35559113237977102</v>
      </c>
      <c r="C543" s="163">
        <v>3.31259542801857E-2</v>
      </c>
      <c r="D543" s="35" t="s">
        <v>1297</v>
      </c>
      <c r="E543" s="174">
        <v>0.28451848492641402</v>
      </c>
      <c r="F543" s="165">
        <v>1.6353997775280099E-2</v>
      </c>
      <c r="G543" s="153" t="s">
        <v>2480</v>
      </c>
      <c r="H543" s="174">
        <v>-0.121667396738873</v>
      </c>
      <c r="I543" s="165">
        <v>4.0417774511834197E-2</v>
      </c>
      <c r="M543" s="35" t="s">
        <v>3514</v>
      </c>
      <c r="N543" s="174">
        <v>0.199580015757677</v>
      </c>
      <c r="O543" s="165">
        <v>1.7926836810224601E-2</v>
      </c>
    </row>
    <row r="544" spans="1:15">
      <c r="A544" s="158" t="s">
        <v>492</v>
      </c>
      <c r="B544" s="174">
        <v>-9.1452014581081098E-2</v>
      </c>
      <c r="C544" s="163">
        <v>3.31736324528508E-2</v>
      </c>
      <c r="D544" s="35" t="s">
        <v>1534</v>
      </c>
      <c r="E544" s="174">
        <v>-0.14983397801339299</v>
      </c>
      <c r="F544" s="165">
        <v>1.6389625784472301E-2</v>
      </c>
      <c r="G544" s="153" t="s">
        <v>865</v>
      </c>
      <c r="H544" s="174">
        <v>0.17809773217925301</v>
      </c>
      <c r="I544" s="165">
        <v>4.04648419118908E-2</v>
      </c>
      <c r="M544" s="35" t="s">
        <v>1387</v>
      </c>
      <c r="N544" s="174">
        <v>-0.29286407058986602</v>
      </c>
      <c r="O544" s="165">
        <v>1.7943025123783499E-2</v>
      </c>
    </row>
    <row r="545" spans="1:15">
      <c r="A545" s="158" t="s">
        <v>589</v>
      </c>
      <c r="B545" s="174">
        <v>0.21113726904580701</v>
      </c>
      <c r="C545" s="163">
        <v>3.3182792567952098E-2</v>
      </c>
      <c r="D545" s="35" t="s">
        <v>1598</v>
      </c>
      <c r="E545" s="174">
        <v>-0.112830904133718</v>
      </c>
      <c r="F545" s="165">
        <v>1.64188669208181E-2</v>
      </c>
      <c r="G545" s="153" t="s">
        <v>2469</v>
      </c>
      <c r="H545" s="174">
        <v>9.0413466310572704E-2</v>
      </c>
      <c r="I545" s="165">
        <v>4.0482878124320401E-2</v>
      </c>
      <c r="M545" s="35" t="s">
        <v>133</v>
      </c>
      <c r="N545" s="174">
        <v>-0.33720247166413497</v>
      </c>
      <c r="O545" s="165">
        <v>1.7969419844826699E-2</v>
      </c>
    </row>
    <row r="546" spans="1:15">
      <c r="A546" s="158" t="s">
        <v>534</v>
      </c>
      <c r="B546" s="174">
        <v>0.128396446460077</v>
      </c>
      <c r="C546" s="163">
        <v>3.3224119432354302E-2</v>
      </c>
      <c r="D546" s="35" t="s">
        <v>1267</v>
      </c>
      <c r="E546" s="174">
        <v>0.30772514302151899</v>
      </c>
      <c r="F546" s="165">
        <v>1.6475610367702499E-2</v>
      </c>
      <c r="G546" s="153" t="s">
        <v>2410</v>
      </c>
      <c r="H546" s="174">
        <v>-0.107106469312494</v>
      </c>
      <c r="I546" s="165">
        <v>4.0635612181094599E-2</v>
      </c>
      <c r="M546" s="35" t="s">
        <v>3446</v>
      </c>
      <c r="N546" s="174">
        <v>-0.31997079395502298</v>
      </c>
      <c r="O546" s="165">
        <v>1.7989101496097299E-2</v>
      </c>
    </row>
    <row r="547" spans="1:15">
      <c r="A547" s="158" t="s">
        <v>562</v>
      </c>
      <c r="B547" s="174">
        <v>-0.158880912283276</v>
      </c>
      <c r="C547" s="163">
        <v>3.3348373087990602E-2</v>
      </c>
      <c r="D547" s="35" t="s">
        <v>1401</v>
      </c>
      <c r="E547" s="174">
        <v>0.157684125630635</v>
      </c>
      <c r="F547" s="165">
        <v>1.6487327782156801E-2</v>
      </c>
      <c r="G547" s="153" t="s">
        <v>1978</v>
      </c>
      <c r="H547" s="174">
        <v>0.139903350522224</v>
      </c>
      <c r="I547" s="165">
        <v>4.06360151934477E-2</v>
      </c>
      <c r="M547" s="35" t="s">
        <v>3647</v>
      </c>
      <c r="N547" s="174">
        <v>-0.46541270135314999</v>
      </c>
      <c r="O547" s="165">
        <v>1.8001130030348599E-2</v>
      </c>
    </row>
    <row r="548" spans="1:15">
      <c r="A548" s="158" t="s">
        <v>611</v>
      </c>
      <c r="B548" s="174">
        <v>-0.42695407499585902</v>
      </c>
      <c r="C548" s="163">
        <v>3.33981908377321E-2</v>
      </c>
      <c r="D548" s="35" t="s">
        <v>1286</v>
      </c>
      <c r="E548" s="174">
        <v>-0.334706180310896</v>
      </c>
      <c r="F548" s="165">
        <v>1.64941298146427E-2</v>
      </c>
      <c r="G548" s="153" t="s">
        <v>3496</v>
      </c>
      <c r="H548" s="174">
        <v>-0.121006284255015</v>
      </c>
      <c r="I548" s="165">
        <v>4.0708265438439299E-2</v>
      </c>
      <c r="M548" s="35" t="s">
        <v>470</v>
      </c>
      <c r="N548" s="174">
        <v>0.211843907734384</v>
      </c>
      <c r="O548" s="165">
        <v>1.8018043816987999E-2</v>
      </c>
    </row>
    <row r="549" spans="1:15">
      <c r="A549" s="158" t="s">
        <v>533</v>
      </c>
      <c r="B549" s="174">
        <v>-0.27733223853928302</v>
      </c>
      <c r="C549" s="163">
        <v>3.3565338120479099E-2</v>
      </c>
      <c r="D549" s="35" t="s">
        <v>1264</v>
      </c>
      <c r="E549" s="174">
        <v>-0.110848198301636</v>
      </c>
      <c r="F549" s="165">
        <v>1.6589428699669499E-2</v>
      </c>
      <c r="G549" s="153" t="s">
        <v>226</v>
      </c>
      <c r="H549" s="174">
        <v>0.107760277974336</v>
      </c>
      <c r="I549" s="165">
        <v>4.0805271480337003E-2</v>
      </c>
      <c r="M549" s="35" t="s">
        <v>3598</v>
      </c>
      <c r="N549" s="174">
        <v>0.24956402490485699</v>
      </c>
      <c r="O549" s="165">
        <v>1.8069228152769099E-2</v>
      </c>
    </row>
    <row r="550" spans="1:15">
      <c r="A550" s="158" t="s">
        <v>482</v>
      </c>
      <c r="B550" s="174">
        <v>0.104126347454044</v>
      </c>
      <c r="C550" s="163">
        <v>3.3609839490028999E-2</v>
      </c>
      <c r="D550" s="35" t="s">
        <v>1337</v>
      </c>
      <c r="E550" s="174">
        <v>0.21747072241277701</v>
      </c>
      <c r="F550" s="165">
        <v>1.6617086629105601E-2</v>
      </c>
      <c r="G550" s="153" t="s">
        <v>729</v>
      </c>
      <c r="H550" s="174">
        <v>0.29001982132940701</v>
      </c>
      <c r="I550" s="165">
        <v>4.0815025247142901E-2</v>
      </c>
      <c r="M550" s="35" t="s">
        <v>3519</v>
      </c>
      <c r="N550" s="174">
        <v>-0.15643388110971401</v>
      </c>
      <c r="O550" s="165">
        <v>1.8164045310690002E-2</v>
      </c>
    </row>
    <row r="551" spans="1:15">
      <c r="A551" s="158" t="s">
        <v>546</v>
      </c>
      <c r="B551" s="174">
        <v>-0.17851594989339301</v>
      </c>
      <c r="C551" s="163">
        <v>3.3752861509840797E-2</v>
      </c>
      <c r="D551" s="35" t="s">
        <v>1502</v>
      </c>
      <c r="E551" s="174">
        <v>-0.12649176140510099</v>
      </c>
      <c r="F551" s="165">
        <v>1.6619080402970301E-2</v>
      </c>
      <c r="G551" s="153" t="s">
        <v>521</v>
      </c>
      <c r="H551" s="174">
        <v>-0.276510481236453</v>
      </c>
      <c r="I551" s="165">
        <v>4.0816310451440102E-2</v>
      </c>
      <c r="M551" s="35" t="s">
        <v>3677</v>
      </c>
      <c r="N551" s="174">
        <v>0.17757222212826501</v>
      </c>
      <c r="O551" s="165">
        <v>1.8266971592507099E-2</v>
      </c>
    </row>
    <row r="552" spans="1:15">
      <c r="A552" s="158" t="s">
        <v>781</v>
      </c>
      <c r="B552" s="174">
        <v>0.15749315035033301</v>
      </c>
      <c r="C552" s="163">
        <v>3.3795807021912698E-2</v>
      </c>
      <c r="D552" s="35" t="s">
        <v>1206</v>
      </c>
      <c r="E552" s="174">
        <v>0.16525106057012101</v>
      </c>
      <c r="F552" s="165">
        <v>1.6629260853270201E-2</v>
      </c>
      <c r="G552" s="153" t="s">
        <v>1265</v>
      </c>
      <c r="H552" s="174">
        <v>-0.14787003412166699</v>
      </c>
      <c r="I552" s="165">
        <v>4.0869680697647799E-2</v>
      </c>
      <c r="M552" s="35" t="s">
        <v>3626</v>
      </c>
      <c r="N552" s="174">
        <v>0.247969992179739</v>
      </c>
      <c r="O552" s="165">
        <v>1.82715116941E-2</v>
      </c>
    </row>
    <row r="553" spans="1:15">
      <c r="A553" s="158" t="s">
        <v>500</v>
      </c>
      <c r="B553" s="174">
        <v>0.25539463633909398</v>
      </c>
      <c r="C553" s="163">
        <v>3.3912209407741097E-2</v>
      </c>
      <c r="D553" s="35" t="s">
        <v>1431</v>
      </c>
      <c r="E553" s="174">
        <v>0.15158024626845901</v>
      </c>
      <c r="F553" s="165">
        <v>1.6657602658592702E-2</v>
      </c>
      <c r="G553" s="153" t="s">
        <v>2436</v>
      </c>
      <c r="H553" s="174">
        <v>0.221427704214641</v>
      </c>
      <c r="I553" s="165">
        <v>4.0893297304592603E-2</v>
      </c>
      <c r="M553" s="35" t="s">
        <v>3512</v>
      </c>
      <c r="N553" s="174">
        <v>0.357784815227496</v>
      </c>
      <c r="O553" s="165">
        <v>1.8304114672533602E-2</v>
      </c>
    </row>
    <row r="554" spans="1:15">
      <c r="A554" s="158" t="s">
        <v>735</v>
      </c>
      <c r="B554" s="174">
        <v>-0.12495722992633</v>
      </c>
      <c r="C554" s="163">
        <v>3.3917693478865897E-2</v>
      </c>
      <c r="D554" s="35" t="s">
        <v>1408</v>
      </c>
      <c r="E554" s="174">
        <v>0.115797805671659</v>
      </c>
      <c r="F554" s="165">
        <v>1.6667921556480302E-2</v>
      </c>
      <c r="G554" s="153" t="s">
        <v>1490</v>
      </c>
      <c r="H554" s="174">
        <v>-0.140380461489548</v>
      </c>
      <c r="I554" s="165">
        <v>4.09209171799109E-2</v>
      </c>
      <c r="M554" s="35" t="s">
        <v>672</v>
      </c>
      <c r="N554" s="174">
        <v>0.30364843734143998</v>
      </c>
      <c r="O554" s="165">
        <v>1.8309309916775599E-2</v>
      </c>
    </row>
    <row r="555" spans="1:15">
      <c r="A555" s="158" t="s">
        <v>786</v>
      </c>
      <c r="B555" s="174">
        <v>-0.10218137075067101</v>
      </c>
      <c r="C555" s="163">
        <v>3.4057243104022597E-2</v>
      </c>
      <c r="D555" s="35" t="s">
        <v>1377</v>
      </c>
      <c r="E555" s="174">
        <v>0.110054534527792</v>
      </c>
      <c r="F555" s="165">
        <v>1.68706109769165E-2</v>
      </c>
      <c r="G555" s="153" t="s">
        <v>2482</v>
      </c>
      <c r="H555" s="174">
        <v>0.14263695387840999</v>
      </c>
      <c r="I555" s="165">
        <v>4.0959987906549498E-2</v>
      </c>
      <c r="M555" s="35" t="s">
        <v>3619</v>
      </c>
      <c r="N555" s="174">
        <v>-0.172157202752143</v>
      </c>
      <c r="O555" s="165">
        <v>1.8439036616280401E-2</v>
      </c>
    </row>
    <row r="556" spans="1:15">
      <c r="A556" s="158" t="s">
        <v>526</v>
      </c>
      <c r="B556" s="174">
        <v>-0.207734206744563</v>
      </c>
      <c r="C556" s="163">
        <v>3.4133748783398601E-2</v>
      </c>
      <c r="D556" s="35" t="s">
        <v>1398</v>
      </c>
      <c r="E556" s="174">
        <v>8.20100299949095E-2</v>
      </c>
      <c r="F556" s="165">
        <v>1.6918310575240202E-2</v>
      </c>
      <c r="G556" s="153" t="s">
        <v>2427</v>
      </c>
      <c r="H556" s="174">
        <v>7.0749553185809805E-2</v>
      </c>
      <c r="I556" s="165">
        <v>4.1138221064019702E-2</v>
      </c>
      <c r="M556" s="35" t="s">
        <v>212</v>
      </c>
      <c r="N556" s="174">
        <v>0.118781497960271</v>
      </c>
      <c r="O556" s="165">
        <v>1.84728966832323E-2</v>
      </c>
    </row>
    <row r="557" spans="1:15">
      <c r="A557" s="158" t="s">
        <v>626</v>
      </c>
      <c r="B557" s="174">
        <v>0.20984835691581499</v>
      </c>
      <c r="C557" s="163">
        <v>3.4135706124039898E-2</v>
      </c>
      <c r="D557" s="35" t="s">
        <v>1334</v>
      </c>
      <c r="E557" s="174">
        <v>0.212284130130796</v>
      </c>
      <c r="F557" s="165">
        <v>1.69835267049681E-2</v>
      </c>
      <c r="G557" s="153" t="s">
        <v>1444</v>
      </c>
      <c r="H557" s="174">
        <v>0.21548882621281501</v>
      </c>
      <c r="I557" s="165">
        <v>4.1153209031053899E-2</v>
      </c>
      <c r="M557" s="35" t="s">
        <v>3643</v>
      </c>
      <c r="N557" s="174">
        <v>-0.209757163674337</v>
      </c>
      <c r="O557" s="165">
        <v>1.8498797434287301E-2</v>
      </c>
    </row>
    <row r="558" spans="1:15">
      <c r="A558" s="158" t="s">
        <v>543</v>
      </c>
      <c r="B558" s="174">
        <v>-0.22878010477400201</v>
      </c>
      <c r="C558" s="163">
        <v>3.4161738601139198E-2</v>
      </c>
      <c r="D558" s="35" t="s">
        <v>1311</v>
      </c>
      <c r="E558" s="174">
        <v>-7.9368419212517693E-2</v>
      </c>
      <c r="F558" s="165">
        <v>1.70241746112176E-2</v>
      </c>
      <c r="G558" s="153" t="s">
        <v>2010</v>
      </c>
      <c r="H558" s="174">
        <v>-0.19803721163521901</v>
      </c>
      <c r="I558" s="165">
        <v>4.1264316492466903E-2</v>
      </c>
      <c r="M558" s="35" t="s">
        <v>3525</v>
      </c>
      <c r="N558" s="174">
        <v>0.30848154221850499</v>
      </c>
      <c r="O558" s="165">
        <v>1.85359890546208E-2</v>
      </c>
    </row>
    <row r="559" spans="1:15">
      <c r="A559" s="158" t="s">
        <v>648</v>
      </c>
      <c r="B559" s="174">
        <v>-0.20399657647445199</v>
      </c>
      <c r="C559" s="163">
        <v>3.42432710976723E-2</v>
      </c>
      <c r="D559" s="35" t="s">
        <v>1306</v>
      </c>
      <c r="E559" s="174">
        <v>-8.4317885516199106E-2</v>
      </c>
      <c r="F559" s="165">
        <v>1.7058849927671298E-2</v>
      </c>
      <c r="G559" s="153" t="s">
        <v>2415</v>
      </c>
      <c r="H559" s="174">
        <v>0.108899843216372</v>
      </c>
      <c r="I559" s="165">
        <v>4.13124074676047E-2</v>
      </c>
      <c r="M559" s="35" t="s">
        <v>2861</v>
      </c>
      <c r="N559" s="174">
        <v>0.41711496885859101</v>
      </c>
      <c r="O559" s="165">
        <v>1.8574878620778099E-2</v>
      </c>
    </row>
    <row r="560" spans="1:15">
      <c r="A560" s="158" t="s">
        <v>637</v>
      </c>
      <c r="B560" s="174">
        <v>-0.23551164213272799</v>
      </c>
      <c r="C560" s="163">
        <v>3.43121650427601E-2</v>
      </c>
      <c r="D560" s="35" t="s">
        <v>47</v>
      </c>
      <c r="E560" s="174">
        <v>0.25457888908684501</v>
      </c>
      <c r="F560" s="165">
        <v>1.7070470480906898E-2</v>
      </c>
      <c r="G560" s="153" t="s">
        <v>2528</v>
      </c>
      <c r="H560" s="174">
        <v>0.134937213515298</v>
      </c>
      <c r="I560" s="165">
        <v>4.1324746866449498E-2</v>
      </c>
      <c r="M560" s="35" t="s">
        <v>264</v>
      </c>
      <c r="N560" s="174">
        <v>0.30730515341300502</v>
      </c>
      <c r="O560" s="165">
        <v>1.8626163105633E-2</v>
      </c>
    </row>
    <row r="561" spans="1:15">
      <c r="A561" s="158" t="s">
        <v>3379</v>
      </c>
      <c r="B561" s="174">
        <v>0.22133831188790601</v>
      </c>
      <c r="C561" s="163">
        <v>3.43385223008012E-2</v>
      </c>
      <c r="D561" s="35" t="s">
        <v>1239</v>
      </c>
      <c r="E561" s="174">
        <v>0.172279105026277</v>
      </c>
      <c r="F561" s="165">
        <v>1.7127174454794201E-2</v>
      </c>
      <c r="G561" s="153" t="s">
        <v>2513</v>
      </c>
      <c r="H561" s="174">
        <v>0.14963684067691599</v>
      </c>
      <c r="I561" s="165">
        <v>4.1354849153729001E-2</v>
      </c>
      <c r="M561" s="35" t="s">
        <v>2866</v>
      </c>
      <c r="N561" s="174">
        <v>0.16036938666603801</v>
      </c>
      <c r="O561" s="165">
        <v>1.8626475097479101E-2</v>
      </c>
    </row>
    <row r="562" spans="1:15">
      <c r="A562" s="158" t="s">
        <v>584</v>
      </c>
      <c r="B562" s="174">
        <v>0.263615413294435</v>
      </c>
      <c r="C562" s="163">
        <v>3.4397860274424499E-2</v>
      </c>
      <c r="D562" s="35" t="s">
        <v>631</v>
      </c>
      <c r="E562" s="174">
        <v>0.16979329094830301</v>
      </c>
      <c r="F562" s="165">
        <v>1.7140337754881999E-2</v>
      </c>
      <c r="G562" s="153" t="s">
        <v>2468</v>
      </c>
      <c r="H562" s="174">
        <v>0.19251503397752601</v>
      </c>
      <c r="I562" s="165">
        <v>4.1532247963985899E-2</v>
      </c>
      <c r="M562" s="35" t="s">
        <v>421</v>
      </c>
      <c r="N562" s="174">
        <v>0.32341828624734897</v>
      </c>
      <c r="O562" s="165">
        <v>1.8654845769566001E-2</v>
      </c>
    </row>
    <row r="563" spans="1:15">
      <c r="A563" s="158" t="s">
        <v>504</v>
      </c>
      <c r="B563" s="174">
        <v>0.216622159440018</v>
      </c>
      <c r="C563" s="163">
        <v>3.4461201552217498E-2</v>
      </c>
      <c r="D563" s="35" t="s">
        <v>1243</v>
      </c>
      <c r="E563" s="174">
        <v>-0.11013934369037701</v>
      </c>
      <c r="F563" s="165">
        <v>1.7143070073817299E-2</v>
      </c>
      <c r="G563" s="153" t="s">
        <v>2465</v>
      </c>
      <c r="H563" s="174">
        <v>-0.113779978282932</v>
      </c>
      <c r="I563" s="165">
        <v>4.17147253294518E-2</v>
      </c>
      <c r="M563" s="35" t="s">
        <v>3287</v>
      </c>
      <c r="N563" s="174">
        <v>0.29777389378786701</v>
      </c>
      <c r="O563" s="165">
        <v>1.86653704297906E-2</v>
      </c>
    </row>
    <row r="564" spans="1:15">
      <c r="A564" s="158" t="s">
        <v>528</v>
      </c>
      <c r="B564" s="174">
        <v>-0.12567143044804999</v>
      </c>
      <c r="C564" s="163">
        <v>3.44924260472807E-2</v>
      </c>
      <c r="D564" s="35" t="s">
        <v>1230</v>
      </c>
      <c r="E564" s="174">
        <v>0.113570689276887</v>
      </c>
      <c r="F564" s="165">
        <v>1.7169605488273801E-2</v>
      </c>
      <c r="G564" s="153" t="s">
        <v>2449</v>
      </c>
      <c r="H564" s="174">
        <v>-0.381597017638452</v>
      </c>
      <c r="I564" s="165">
        <v>4.1784268329139999E-2</v>
      </c>
      <c r="M564" s="35" t="s">
        <v>3315</v>
      </c>
      <c r="N564" s="174">
        <v>0.50329905727622304</v>
      </c>
      <c r="O564" s="165">
        <v>1.8771624665098199E-2</v>
      </c>
    </row>
    <row r="565" spans="1:15">
      <c r="A565" s="158" t="s">
        <v>530</v>
      </c>
      <c r="B565" s="174">
        <v>-0.19493865540740701</v>
      </c>
      <c r="C565" s="163">
        <v>3.4560412791342997E-2</v>
      </c>
      <c r="D565" s="35" t="s">
        <v>1291</v>
      </c>
      <c r="E565" s="174">
        <v>-0.144620818874304</v>
      </c>
      <c r="F565" s="165">
        <v>1.71800309903558E-2</v>
      </c>
      <c r="G565" s="153" t="s">
        <v>2492</v>
      </c>
      <c r="H565" s="174">
        <v>-0.27961669356899999</v>
      </c>
      <c r="I565" s="165">
        <v>4.1835072760381099E-2</v>
      </c>
      <c r="M565" s="35" t="s">
        <v>3293</v>
      </c>
      <c r="N565" s="174">
        <v>0.34828312459855498</v>
      </c>
      <c r="O565" s="165">
        <v>1.8806404534862799E-2</v>
      </c>
    </row>
    <row r="566" spans="1:15">
      <c r="A566" s="158" t="s">
        <v>602</v>
      </c>
      <c r="B566" s="174">
        <v>-0.39151432695323901</v>
      </c>
      <c r="C566" s="163">
        <v>3.4669232595719697E-2</v>
      </c>
      <c r="D566" s="35" t="s">
        <v>1335</v>
      </c>
      <c r="E566" s="174">
        <v>-0.35659488146223101</v>
      </c>
      <c r="F566" s="165">
        <v>1.7194756344831499E-2</v>
      </c>
      <c r="G566" s="153" t="s">
        <v>2426</v>
      </c>
      <c r="H566" s="174">
        <v>-0.17297679029434301</v>
      </c>
      <c r="I566" s="165">
        <v>4.2061899167418301E-2</v>
      </c>
      <c r="M566" s="35" t="s">
        <v>2867</v>
      </c>
      <c r="N566" s="174">
        <v>0.30459703656811399</v>
      </c>
      <c r="O566" s="165">
        <v>1.8891447050274499E-2</v>
      </c>
    </row>
    <row r="567" spans="1:15">
      <c r="A567" s="158" t="s">
        <v>577</v>
      </c>
      <c r="B567" s="174">
        <v>0.231931466800293</v>
      </c>
      <c r="C567" s="163">
        <v>3.4810288617209202E-2</v>
      </c>
      <c r="D567" s="35" t="s">
        <v>1304</v>
      </c>
      <c r="E567" s="174">
        <v>0.25704929770962098</v>
      </c>
      <c r="F567" s="165">
        <v>1.7227711036365299E-2</v>
      </c>
      <c r="G567" s="153" t="s">
        <v>2032</v>
      </c>
      <c r="H567" s="174">
        <v>0.24785631257951099</v>
      </c>
      <c r="I567" s="165">
        <v>4.2092108371248597E-2</v>
      </c>
      <c r="M567" s="35" t="s">
        <v>2333</v>
      </c>
      <c r="N567" s="174">
        <v>-0.54893650000104199</v>
      </c>
      <c r="O567" s="165">
        <v>1.90004639381967E-2</v>
      </c>
    </row>
    <row r="568" spans="1:15">
      <c r="A568" s="158" t="s">
        <v>509</v>
      </c>
      <c r="B568" s="174">
        <v>0.26795393567591302</v>
      </c>
      <c r="C568" s="163">
        <v>3.4899073228195097E-2</v>
      </c>
      <c r="D568" s="35" t="s">
        <v>1450</v>
      </c>
      <c r="E568" s="174">
        <v>0.20122388596313001</v>
      </c>
      <c r="F568" s="165">
        <v>1.7266755906383002E-2</v>
      </c>
      <c r="G568" s="153" t="s">
        <v>2489</v>
      </c>
      <c r="H568" s="174">
        <v>-0.106290720757121</v>
      </c>
      <c r="I568" s="165">
        <v>4.2112631377561799E-2</v>
      </c>
      <c r="M568" s="35" t="s">
        <v>3558</v>
      </c>
      <c r="N568" s="174">
        <v>0.24005535816820001</v>
      </c>
      <c r="O568" s="165">
        <v>1.9022582762059301E-2</v>
      </c>
    </row>
    <row r="569" spans="1:15">
      <c r="A569" s="158" t="s">
        <v>491</v>
      </c>
      <c r="B569" s="174">
        <v>-0.12428036206655101</v>
      </c>
      <c r="C569" s="163">
        <v>3.4915130385770203E-2</v>
      </c>
      <c r="D569" s="35" t="s">
        <v>1328</v>
      </c>
      <c r="E569" s="174">
        <v>0.118916033113852</v>
      </c>
      <c r="F569" s="165">
        <v>1.7299335948320199E-2</v>
      </c>
      <c r="G569" s="153" t="s">
        <v>3783</v>
      </c>
      <c r="H569" s="174">
        <v>8.8224112252147796E-2</v>
      </c>
      <c r="I569" s="165">
        <v>4.2121183864408898E-2</v>
      </c>
      <c r="M569" s="35" t="s">
        <v>234</v>
      </c>
      <c r="N569" s="174">
        <v>-0.14065885869858399</v>
      </c>
      <c r="O569" s="165">
        <v>1.9039167488213601E-2</v>
      </c>
    </row>
    <row r="570" spans="1:15">
      <c r="A570" s="158" t="s">
        <v>3380</v>
      </c>
      <c r="B570" s="174">
        <v>0.203790208060664</v>
      </c>
      <c r="C570" s="163">
        <v>3.4932346284299802E-2</v>
      </c>
      <c r="D570" s="35" t="s">
        <v>21</v>
      </c>
      <c r="E570" s="174">
        <v>-0.14412399740235399</v>
      </c>
      <c r="F570" s="165">
        <v>1.7326908423151599E-2</v>
      </c>
      <c r="G570" s="153" t="s">
        <v>876</v>
      </c>
      <c r="H570" s="174">
        <v>-9.9422883206286505E-2</v>
      </c>
      <c r="I570" s="165">
        <v>4.2191671760400097E-2</v>
      </c>
      <c r="M570" s="35" t="s">
        <v>1847</v>
      </c>
      <c r="N570" s="174">
        <v>0.13553504515554399</v>
      </c>
      <c r="O570" s="165">
        <v>1.90949546311945E-2</v>
      </c>
    </row>
    <row r="571" spans="1:15">
      <c r="A571" s="158" t="s">
        <v>521</v>
      </c>
      <c r="B571" s="174">
        <v>0.32824354165980102</v>
      </c>
      <c r="C571" s="163">
        <v>3.5076463244683699E-2</v>
      </c>
      <c r="D571" s="35" t="s">
        <v>1331</v>
      </c>
      <c r="E571" s="174">
        <v>-0.25404056074261699</v>
      </c>
      <c r="F571" s="165">
        <v>1.7349682881301301E-2</v>
      </c>
      <c r="G571" s="153" t="s">
        <v>2483</v>
      </c>
      <c r="H571" s="174">
        <v>-0.185952445986409</v>
      </c>
      <c r="I571" s="165">
        <v>4.22040426055365E-2</v>
      </c>
      <c r="M571" s="35" t="s">
        <v>18</v>
      </c>
      <c r="N571" s="174">
        <v>0.43081506193720098</v>
      </c>
      <c r="O571" s="165">
        <v>1.9095610884334101E-2</v>
      </c>
    </row>
    <row r="572" spans="1:15">
      <c r="A572" s="158" t="s">
        <v>529</v>
      </c>
      <c r="B572" s="174">
        <v>0.53350880382283605</v>
      </c>
      <c r="C572" s="163">
        <v>3.5087555051477697E-2</v>
      </c>
      <c r="D572" s="35" t="s">
        <v>763</v>
      </c>
      <c r="E572" s="174">
        <v>0.15637649697963801</v>
      </c>
      <c r="F572" s="165">
        <v>1.7357137221178199E-2</v>
      </c>
      <c r="G572" s="153" t="s">
        <v>804</v>
      </c>
      <c r="H572" s="174">
        <v>0.11416233584850401</v>
      </c>
      <c r="I572" s="165">
        <v>4.2291940078553199E-2</v>
      </c>
      <c r="M572" s="35" t="s">
        <v>3585</v>
      </c>
      <c r="N572" s="174">
        <v>0.31233008365553699</v>
      </c>
      <c r="O572" s="165">
        <v>1.9109981363245598E-2</v>
      </c>
    </row>
    <row r="573" spans="1:15">
      <c r="A573" s="158" t="s">
        <v>663</v>
      </c>
      <c r="B573" s="174">
        <v>0.42062415644456003</v>
      </c>
      <c r="C573" s="163">
        <v>3.5203889828883797E-2</v>
      </c>
      <c r="D573" s="35" t="s">
        <v>1374</v>
      </c>
      <c r="E573" s="174">
        <v>-0.133902465996628</v>
      </c>
      <c r="F573" s="165">
        <v>1.7357254773579502E-2</v>
      </c>
      <c r="G573" s="153" t="s">
        <v>2446</v>
      </c>
      <c r="H573" s="174">
        <v>-0.197867188888974</v>
      </c>
      <c r="I573" s="165">
        <v>4.2344109247927399E-2</v>
      </c>
      <c r="M573" s="35" t="s">
        <v>69</v>
      </c>
      <c r="N573" s="174">
        <v>-0.257144204005327</v>
      </c>
      <c r="O573" s="165">
        <v>1.9207266344539099E-2</v>
      </c>
    </row>
    <row r="574" spans="1:15">
      <c r="A574" s="158" t="s">
        <v>621</v>
      </c>
      <c r="B574" s="174">
        <v>0.30132542025583697</v>
      </c>
      <c r="C574" s="163">
        <v>3.5215577384415102E-2</v>
      </c>
      <c r="D574" s="35" t="s">
        <v>1517</v>
      </c>
      <c r="E574" s="174">
        <v>-9.1940164520131096E-2</v>
      </c>
      <c r="F574" s="165">
        <v>1.7362117449296999E-2</v>
      </c>
      <c r="G574" s="153" t="s">
        <v>2458</v>
      </c>
      <c r="H574" s="174">
        <v>0.30704085256084901</v>
      </c>
      <c r="I574" s="165">
        <v>4.2422001457152199E-2</v>
      </c>
      <c r="M574" s="35" t="s">
        <v>653</v>
      </c>
      <c r="N574" s="174">
        <v>0.24721289617362999</v>
      </c>
      <c r="O574" s="165">
        <v>1.9336689306685102E-2</v>
      </c>
    </row>
    <row r="575" spans="1:15">
      <c r="A575" s="158" t="s">
        <v>518</v>
      </c>
      <c r="B575" s="174">
        <v>-0.46870689801062698</v>
      </c>
      <c r="C575" s="163">
        <v>3.5246309608322299E-2</v>
      </c>
      <c r="D575" s="35" t="s">
        <v>1244</v>
      </c>
      <c r="E575" s="174">
        <v>0.23556920778711901</v>
      </c>
      <c r="F575" s="165">
        <v>1.7371684994086499E-2</v>
      </c>
      <c r="G575" s="153" t="s">
        <v>2428</v>
      </c>
      <c r="H575" s="174">
        <v>-0.18347584342120199</v>
      </c>
      <c r="I575" s="165">
        <v>4.2546620800669198E-2</v>
      </c>
      <c r="M575" s="35" t="s">
        <v>195</v>
      </c>
      <c r="N575" s="174">
        <v>0.36864175309144998</v>
      </c>
      <c r="O575" s="165">
        <v>1.93436266741066E-2</v>
      </c>
    </row>
    <row r="576" spans="1:15">
      <c r="A576" s="158" t="s">
        <v>539</v>
      </c>
      <c r="B576" s="174">
        <v>-0.47234741290642701</v>
      </c>
      <c r="C576" s="163">
        <v>3.5256063650171303E-2</v>
      </c>
      <c r="D576" s="35" t="s">
        <v>1479</v>
      </c>
      <c r="E576" s="174">
        <v>-0.16042615116999001</v>
      </c>
      <c r="F576" s="165">
        <v>1.7394267998117299E-2</v>
      </c>
      <c r="G576" s="153" t="s">
        <v>2516</v>
      </c>
      <c r="H576" s="174">
        <v>-0.27470023463620502</v>
      </c>
      <c r="I576" s="165">
        <v>4.2606254746472103E-2</v>
      </c>
      <c r="M576" s="35" t="s">
        <v>1807</v>
      </c>
      <c r="N576" s="174">
        <v>-0.19073942609959901</v>
      </c>
      <c r="O576" s="165">
        <v>1.93916630951807E-2</v>
      </c>
    </row>
    <row r="577" spans="1:15">
      <c r="A577" s="158" t="s">
        <v>641</v>
      </c>
      <c r="B577" s="174">
        <v>-0.26676521044192802</v>
      </c>
      <c r="C577" s="163">
        <v>3.53548844368533E-2</v>
      </c>
      <c r="D577" s="35" t="s">
        <v>1204</v>
      </c>
      <c r="E577" s="174">
        <v>-0.10884894956998099</v>
      </c>
      <c r="F577" s="165">
        <v>1.7539005876449201E-2</v>
      </c>
      <c r="G577" s="153" t="s">
        <v>1136</v>
      </c>
      <c r="H577" s="174">
        <v>0.15210052111625899</v>
      </c>
      <c r="I577" s="165">
        <v>4.2796180311695999E-2</v>
      </c>
      <c r="M577" s="35" t="s">
        <v>91</v>
      </c>
      <c r="N577" s="174">
        <v>0.277214752277679</v>
      </c>
      <c r="O577" s="165">
        <v>1.9411309390429898E-2</v>
      </c>
    </row>
    <row r="578" spans="1:15">
      <c r="A578" s="158" t="s">
        <v>576</v>
      </c>
      <c r="B578" s="174">
        <v>-0.23831000503316399</v>
      </c>
      <c r="C578" s="163">
        <v>3.5355797684782399E-2</v>
      </c>
      <c r="D578" s="35" t="s">
        <v>1281</v>
      </c>
      <c r="E578" s="174">
        <v>-0.11960151199435599</v>
      </c>
      <c r="F578" s="165">
        <v>1.7628972357101199E-2</v>
      </c>
      <c r="G578" s="153" t="s">
        <v>2447</v>
      </c>
      <c r="H578" s="174">
        <v>-0.25395754640603502</v>
      </c>
      <c r="I578" s="165">
        <v>4.28075978360608E-2</v>
      </c>
      <c r="M578" s="35" t="s">
        <v>1880</v>
      </c>
      <c r="N578" s="174">
        <v>0.22235416656530499</v>
      </c>
      <c r="O578" s="165">
        <v>1.94175591116801E-2</v>
      </c>
    </row>
    <row r="579" spans="1:15">
      <c r="A579" s="158" t="s">
        <v>515</v>
      </c>
      <c r="B579" s="174">
        <v>-0.23243094116625199</v>
      </c>
      <c r="C579" s="163">
        <v>3.5515851853298197E-2</v>
      </c>
      <c r="D579" s="35" t="s">
        <v>1447</v>
      </c>
      <c r="E579" s="174">
        <v>9.2209045363285197E-2</v>
      </c>
      <c r="F579" s="165">
        <v>1.76993808058027E-2</v>
      </c>
      <c r="G579" s="153" t="s">
        <v>2432</v>
      </c>
      <c r="H579" s="174">
        <v>0.111388588611343</v>
      </c>
      <c r="I579" s="165">
        <v>4.2821036306286503E-2</v>
      </c>
      <c r="M579" s="35" t="s">
        <v>3426</v>
      </c>
      <c r="N579" s="174">
        <v>0.33232589434446103</v>
      </c>
      <c r="O579" s="165">
        <v>1.9452554423492401E-2</v>
      </c>
    </row>
    <row r="580" spans="1:15">
      <c r="A580" s="158" t="s">
        <v>524</v>
      </c>
      <c r="B580" s="174">
        <v>-0.49146411600434498</v>
      </c>
      <c r="C580" s="163">
        <v>3.5576021988086501E-2</v>
      </c>
      <c r="D580" s="35" t="s">
        <v>1262</v>
      </c>
      <c r="E580" s="174">
        <v>-0.145286144653822</v>
      </c>
      <c r="F580" s="165">
        <v>1.7758004036673099E-2</v>
      </c>
      <c r="G580" s="153" t="s">
        <v>2455</v>
      </c>
      <c r="H580" s="174">
        <v>7.4039761937056706E-2</v>
      </c>
      <c r="I580" s="165">
        <v>4.2839813550325699E-2</v>
      </c>
      <c r="M580" s="35" t="s">
        <v>3398</v>
      </c>
      <c r="N580" s="174">
        <v>-0.26661192366984099</v>
      </c>
      <c r="O580" s="165">
        <v>1.94749217535626E-2</v>
      </c>
    </row>
    <row r="581" spans="1:15">
      <c r="A581" s="158" t="s">
        <v>644</v>
      </c>
      <c r="B581" s="174">
        <v>-0.19659603848771101</v>
      </c>
      <c r="C581" s="163">
        <v>3.5638096112306797E-2</v>
      </c>
      <c r="D581" s="35" t="s">
        <v>1315</v>
      </c>
      <c r="E581" s="174">
        <v>-0.16108571343901801</v>
      </c>
      <c r="F581" s="165">
        <v>1.78711568251483E-2</v>
      </c>
      <c r="G581" s="153" t="s">
        <v>1778</v>
      </c>
      <c r="H581" s="174">
        <v>0.124448351242455</v>
      </c>
      <c r="I581" s="165">
        <v>4.2929187491063003E-2</v>
      </c>
      <c r="M581" s="35" t="s">
        <v>3551</v>
      </c>
      <c r="N581" s="174">
        <v>0.209884363688257</v>
      </c>
      <c r="O581" s="165">
        <v>1.9481881135438299E-2</v>
      </c>
    </row>
    <row r="582" spans="1:15">
      <c r="A582" s="158" t="s">
        <v>700</v>
      </c>
      <c r="B582" s="174">
        <v>-0.14271108348076</v>
      </c>
      <c r="C582" s="163">
        <v>3.57347761678386E-2</v>
      </c>
      <c r="D582" s="35" t="s">
        <v>1400</v>
      </c>
      <c r="E582" s="174">
        <v>0.14536668042795001</v>
      </c>
      <c r="F582" s="165">
        <v>1.7897813142105399E-2</v>
      </c>
      <c r="G582" s="153" t="s">
        <v>1328</v>
      </c>
      <c r="H582" s="174">
        <v>0.11965462943212</v>
      </c>
      <c r="I582" s="165">
        <v>4.3038014989518203E-2</v>
      </c>
      <c r="M582" s="35" t="s">
        <v>614</v>
      </c>
      <c r="N582" s="174">
        <v>0.191670359585319</v>
      </c>
      <c r="O582" s="165">
        <v>1.9570519231558801E-2</v>
      </c>
    </row>
    <row r="583" spans="1:15">
      <c r="A583" s="158" t="s">
        <v>566</v>
      </c>
      <c r="B583" s="174">
        <v>-0.32229242283494602</v>
      </c>
      <c r="C583" s="163">
        <v>3.5873167543634003E-2</v>
      </c>
      <c r="D583" s="35" t="s">
        <v>1290</v>
      </c>
      <c r="E583" s="174">
        <v>-0.34586317072599498</v>
      </c>
      <c r="F583" s="165">
        <v>1.7920826209879399E-2</v>
      </c>
      <c r="G583" s="153" t="s">
        <v>2450</v>
      </c>
      <c r="H583" s="174">
        <v>0.25505281765582399</v>
      </c>
      <c r="I583" s="165">
        <v>4.3489074159361499E-2</v>
      </c>
      <c r="M583" s="35" t="s">
        <v>3656</v>
      </c>
      <c r="N583" s="174">
        <v>0.44719707651225499</v>
      </c>
      <c r="O583" s="165">
        <v>1.9654940739274301E-2</v>
      </c>
    </row>
    <row r="584" spans="1:15">
      <c r="A584" s="158" t="s">
        <v>745</v>
      </c>
      <c r="B584" s="174">
        <v>-0.110505088011549</v>
      </c>
      <c r="C584" s="163">
        <v>3.58893599234551E-2</v>
      </c>
      <c r="D584" s="35" t="s">
        <v>1317</v>
      </c>
      <c r="E584" s="174">
        <v>-0.11061415735098901</v>
      </c>
      <c r="F584" s="165">
        <v>1.7931885325944301E-2</v>
      </c>
      <c r="G584" s="153" t="s">
        <v>2519</v>
      </c>
      <c r="H584" s="174">
        <v>9.5315135474605794E-2</v>
      </c>
      <c r="I584" s="165">
        <v>4.3627240575020702E-2</v>
      </c>
      <c r="M584" s="35" t="s">
        <v>2256</v>
      </c>
      <c r="N584" s="174">
        <v>0.28364032089211699</v>
      </c>
      <c r="O584" s="165">
        <v>1.9668698144718E-2</v>
      </c>
    </row>
    <row r="585" spans="1:15">
      <c r="A585" s="158" t="s">
        <v>669</v>
      </c>
      <c r="B585" s="174">
        <v>0.242979157774216</v>
      </c>
      <c r="C585" s="163">
        <v>3.5967248187086999E-2</v>
      </c>
      <c r="D585" s="35" t="s">
        <v>1473</v>
      </c>
      <c r="E585" s="174">
        <v>-0.112302634939209</v>
      </c>
      <c r="F585" s="165">
        <v>1.7962090568470999E-2</v>
      </c>
      <c r="G585" s="153" t="s">
        <v>1826</v>
      </c>
      <c r="H585" s="174">
        <v>-8.7202034377748899E-2</v>
      </c>
      <c r="I585" s="165">
        <v>4.3652276965021997E-2</v>
      </c>
      <c r="M585" s="35" t="s">
        <v>2054</v>
      </c>
      <c r="N585" s="174">
        <v>0.40068725189135002</v>
      </c>
      <c r="O585" s="165">
        <v>1.9672612356281299E-2</v>
      </c>
    </row>
    <row r="586" spans="1:15">
      <c r="A586" s="158" t="s">
        <v>544</v>
      </c>
      <c r="B586" s="174">
        <v>0.148978879354944</v>
      </c>
      <c r="C586" s="163">
        <v>3.6028081506905001E-2</v>
      </c>
      <c r="D586" s="35" t="s">
        <v>1527</v>
      </c>
      <c r="E586" s="174">
        <v>0.151248645073215</v>
      </c>
      <c r="F586" s="165">
        <v>1.79634953296883E-2</v>
      </c>
      <c r="G586" s="153" t="s">
        <v>2500</v>
      </c>
      <c r="H586" s="174">
        <v>0.31621405159631499</v>
      </c>
      <c r="I586" s="165">
        <v>4.38540405227743E-2</v>
      </c>
      <c r="M586" s="35" t="s">
        <v>3510</v>
      </c>
      <c r="N586" s="174">
        <v>0.457502806040328</v>
      </c>
      <c r="O586" s="165">
        <v>1.97241961399344E-2</v>
      </c>
    </row>
    <row r="587" spans="1:15">
      <c r="A587" s="158" t="s">
        <v>583</v>
      </c>
      <c r="B587" s="174">
        <v>-0.109092074802824</v>
      </c>
      <c r="C587" s="163">
        <v>3.6055192567786297E-2</v>
      </c>
      <c r="D587" s="35" t="s">
        <v>1228</v>
      </c>
      <c r="E587" s="174">
        <v>-0.120061342382493</v>
      </c>
      <c r="F587" s="165">
        <v>1.7991224174643199E-2</v>
      </c>
      <c r="G587" s="153" t="s">
        <v>704</v>
      </c>
      <c r="H587" s="174">
        <v>0.34416938664923202</v>
      </c>
      <c r="I587" s="165">
        <v>4.39430648372518E-2</v>
      </c>
      <c r="M587" s="35" t="s">
        <v>3590</v>
      </c>
      <c r="N587" s="174">
        <v>-0.113610992999904</v>
      </c>
      <c r="O587" s="165">
        <v>1.9797889336879398E-2</v>
      </c>
    </row>
    <row r="588" spans="1:15">
      <c r="A588" s="158" t="s">
        <v>505</v>
      </c>
      <c r="B588" s="174">
        <v>-0.14343093124321399</v>
      </c>
      <c r="C588" s="163">
        <v>3.6079798965531103E-2</v>
      </c>
      <c r="D588" s="35" t="s">
        <v>1395</v>
      </c>
      <c r="E588" s="174">
        <v>0.26578088509870501</v>
      </c>
      <c r="F588" s="165">
        <v>1.8003773775409099E-2</v>
      </c>
      <c r="G588" s="153" t="s">
        <v>1831</v>
      </c>
      <c r="H588" s="174">
        <v>-0.163775801622601</v>
      </c>
      <c r="I588" s="165">
        <v>4.4085875452564399E-2</v>
      </c>
      <c r="M588" s="35" t="s">
        <v>577</v>
      </c>
      <c r="N588" s="174">
        <v>0.30244173812222402</v>
      </c>
      <c r="O588" s="165">
        <v>1.9885838022531799E-2</v>
      </c>
    </row>
    <row r="589" spans="1:15">
      <c r="A589" s="158" t="s">
        <v>525</v>
      </c>
      <c r="B589" s="174">
        <v>0.133941518485369</v>
      </c>
      <c r="C589" s="163">
        <v>3.6093310939480698E-2</v>
      </c>
      <c r="D589" s="35" t="s">
        <v>1339</v>
      </c>
      <c r="E589" s="174">
        <v>0.21207907665112999</v>
      </c>
      <c r="F589" s="165">
        <v>1.8039328643796301E-2</v>
      </c>
      <c r="G589" s="153" t="s">
        <v>973</v>
      </c>
      <c r="H589" s="174">
        <v>0.244270745002648</v>
      </c>
      <c r="I589" s="165">
        <v>4.4092206938717897E-2</v>
      </c>
      <c r="M589" s="35" t="s">
        <v>3621</v>
      </c>
      <c r="N589" s="174">
        <v>-0.65154034328754495</v>
      </c>
      <c r="O589" s="165">
        <v>1.9888528909284699E-2</v>
      </c>
    </row>
    <row r="590" spans="1:15">
      <c r="A590" s="158" t="s">
        <v>571</v>
      </c>
      <c r="B590" s="174">
        <v>0.20497825573445999</v>
      </c>
      <c r="C590" s="163">
        <v>3.6095692528668399E-2</v>
      </c>
      <c r="D590" s="35" t="s">
        <v>1358</v>
      </c>
      <c r="E590" s="174">
        <v>0.1095066494274</v>
      </c>
      <c r="F590" s="165">
        <v>1.80509440449011E-2</v>
      </c>
      <c r="G590" s="153" t="s">
        <v>2538</v>
      </c>
      <c r="H590" s="174">
        <v>0.24311831851152799</v>
      </c>
      <c r="I590" s="165">
        <v>4.4189340779864701E-2</v>
      </c>
      <c r="M590" s="35" t="s">
        <v>3669</v>
      </c>
      <c r="N590" s="174">
        <v>0.33742787794623103</v>
      </c>
      <c r="O590" s="165">
        <v>1.99097174392481E-2</v>
      </c>
    </row>
    <row r="591" spans="1:15">
      <c r="A591" s="158" t="s">
        <v>575</v>
      </c>
      <c r="B591" s="174">
        <v>-0.13092276233387801</v>
      </c>
      <c r="C591" s="163">
        <v>3.6122586216091601E-2</v>
      </c>
      <c r="D591" s="35" t="s">
        <v>1287</v>
      </c>
      <c r="E591" s="174">
        <v>9.2454792053703605E-2</v>
      </c>
      <c r="F591" s="165">
        <v>1.80527666126237E-2</v>
      </c>
      <c r="G591" s="153" t="s">
        <v>454</v>
      </c>
      <c r="H591" s="174">
        <v>-0.21606192081833001</v>
      </c>
      <c r="I591" s="165">
        <v>4.4276446402782901E-2</v>
      </c>
      <c r="M591" s="35" t="s">
        <v>11</v>
      </c>
      <c r="N591" s="174">
        <v>0.23389005495424001</v>
      </c>
      <c r="O591" s="165">
        <v>1.99759383407128E-2</v>
      </c>
    </row>
    <row r="592" spans="1:15">
      <c r="A592" s="158" t="s">
        <v>588</v>
      </c>
      <c r="B592" s="174">
        <v>-0.29894244113893997</v>
      </c>
      <c r="C592" s="163">
        <v>3.6143472101409897E-2</v>
      </c>
      <c r="D592" s="35" t="s">
        <v>566</v>
      </c>
      <c r="E592" s="174">
        <v>-0.267490614033767</v>
      </c>
      <c r="F592" s="165">
        <v>1.8056329062554999E-2</v>
      </c>
      <c r="G592" s="153" t="s">
        <v>2491</v>
      </c>
      <c r="H592" s="174">
        <v>0.20643144670340099</v>
      </c>
      <c r="I592" s="165">
        <v>4.43769355483105E-2</v>
      </c>
      <c r="M592" s="35" t="s">
        <v>107</v>
      </c>
      <c r="N592" s="174">
        <v>-0.42545162968129002</v>
      </c>
      <c r="O592" s="165">
        <v>2.0084251833779199E-2</v>
      </c>
    </row>
    <row r="593" spans="1:15">
      <c r="A593" s="158" t="s">
        <v>579</v>
      </c>
      <c r="B593" s="174">
        <v>-0.39011520662091997</v>
      </c>
      <c r="C593" s="163">
        <v>3.6150720597205602E-2</v>
      </c>
      <c r="D593" s="35" t="s">
        <v>1242</v>
      </c>
      <c r="E593" s="174">
        <v>-0.11857915934850199</v>
      </c>
      <c r="F593" s="165">
        <v>1.8130120431211899E-2</v>
      </c>
      <c r="G593" s="153" t="s">
        <v>1618</v>
      </c>
      <c r="H593" s="174">
        <v>0.197406296834889</v>
      </c>
      <c r="I593" s="165">
        <v>4.4473421079778697E-2</v>
      </c>
      <c r="M593" s="35" t="s">
        <v>3406</v>
      </c>
      <c r="N593" s="174">
        <v>0.19671757100040599</v>
      </c>
      <c r="O593" s="165">
        <v>2.01242447276101E-2</v>
      </c>
    </row>
    <row r="594" spans="1:15">
      <c r="A594" s="158" t="s">
        <v>542</v>
      </c>
      <c r="B594" s="174">
        <v>-0.26539054956353297</v>
      </c>
      <c r="C594" s="163">
        <v>3.6363599919444801E-2</v>
      </c>
      <c r="D594" s="35" t="s">
        <v>1302</v>
      </c>
      <c r="E594" s="174">
        <v>-0.21442374994001601</v>
      </c>
      <c r="F594" s="165">
        <v>1.81700312510466E-2</v>
      </c>
      <c r="G594" s="153" t="s">
        <v>2502</v>
      </c>
      <c r="H594" s="174">
        <v>0.14022094241623501</v>
      </c>
      <c r="I594" s="165">
        <v>4.4535070186763802E-2</v>
      </c>
      <c r="M594" s="35" t="s">
        <v>3545</v>
      </c>
      <c r="N594" s="174">
        <v>-0.24521442577902</v>
      </c>
      <c r="O594" s="165">
        <v>2.0154617533557202E-2</v>
      </c>
    </row>
    <row r="595" spans="1:15">
      <c r="A595" s="158" t="s">
        <v>610</v>
      </c>
      <c r="B595" s="174">
        <v>-0.349834750953881</v>
      </c>
      <c r="C595" s="163">
        <v>3.6452840422231701E-2</v>
      </c>
      <c r="D595" s="35" t="s">
        <v>1288</v>
      </c>
      <c r="E595" s="174">
        <v>0.43393837222614501</v>
      </c>
      <c r="F595" s="165">
        <v>1.82563128195216E-2</v>
      </c>
      <c r="G595" s="153" t="s">
        <v>3777</v>
      </c>
      <c r="H595" s="174">
        <v>-0.117607829731256</v>
      </c>
      <c r="I595" s="165">
        <v>4.45426959770229E-2</v>
      </c>
      <c r="M595" s="35" t="s">
        <v>3331</v>
      </c>
      <c r="N595" s="174">
        <v>0.319348428301791</v>
      </c>
      <c r="O595" s="165">
        <v>2.0161754152422801E-2</v>
      </c>
    </row>
    <row r="596" spans="1:15">
      <c r="A596" s="158" t="s">
        <v>627</v>
      </c>
      <c r="B596" s="174">
        <v>-0.12552156609510301</v>
      </c>
      <c r="C596" s="163">
        <v>3.6454314087144099E-2</v>
      </c>
      <c r="D596" s="35" t="s">
        <v>1478</v>
      </c>
      <c r="E596" s="174">
        <v>0.25081063009937599</v>
      </c>
      <c r="F596" s="165">
        <v>1.8287658812137501E-2</v>
      </c>
      <c r="G596" s="153" t="s">
        <v>2448</v>
      </c>
      <c r="H596" s="174">
        <v>0.11460689210731199</v>
      </c>
      <c r="I596" s="165">
        <v>4.4773841385127397E-2</v>
      </c>
      <c r="M596" s="35" t="s">
        <v>765</v>
      </c>
      <c r="N596" s="174">
        <v>-0.50818594712876797</v>
      </c>
      <c r="O596" s="165">
        <v>2.03399723419713E-2</v>
      </c>
    </row>
    <row r="597" spans="1:15">
      <c r="A597" s="158" t="s">
        <v>519</v>
      </c>
      <c r="B597" s="174">
        <v>0.16394095407507001</v>
      </c>
      <c r="C597" s="163">
        <v>3.6481869971407198E-2</v>
      </c>
      <c r="D597" s="35" t="s">
        <v>1379</v>
      </c>
      <c r="E597" s="174">
        <v>-0.117097811419011</v>
      </c>
      <c r="F597" s="165">
        <v>1.83505853355358E-2</v>
      </c>
      <c r="G597" s="153" t="s">
        <v>1088</v>
      </c>
      <c r="H597" s="174">
        <v>-7.6635016013822596E-2</v>
      </c>
      <c r="I597" s="165">
        <v>4.4981588978712898E-2</v>
      </c>
      <c r="M597" s="35" t="s">
        <v>3410</v>
      </c>
      <c r="N597" s="174">
        <v>0.13308883412596001</v>
      </c>
      <c r="O597" s="165">
        <v>2.0358004138863999E-2</v>
      </c>
    </row>
    <row r="598" spans="1:15">
      <c r="A598" s="158" t="s">
        <v>527</v>
      </c>
      <c r="B598" s="174">
        <v>-0.45706015923499399</v>
      </c>
      <c r="C598" s="163">
        <v>3.6508946951064797E-2</v>
      </c>
      <c r="D598" s="35" t="s">
        <v>1325</v>
      </c>
      <c r="E598" s="174">
        <v>-0.24920716765463699</v>
      </c>
      <c r="F598" s="165">
        <v>1.8362254780953099E-2</v>
      </c>
      <c r="G598" s="153" t="s">
        <v>2452</v>
      </c>
      <c r="H598" s="174">
        <v>0.208831446310865</v>
      </c>
      <c r="I598" s="165">
        <v>4.5030698799260097E-2</v>
      </c>
      <c r="M598" s="35" t="s">
        <v>2360</v>
      </c>
      <c r="N598" s="174">
        <v>0.289851522739423</v>
      </c>
      <c r="O598" s="165">
        <v>2.0371553735392199E-2</v>
      </c>
    </row>
    <row r="599" spans="1:15">
      <c r="A599" s="158" t="s">
        <v>653</v>
      </c>
      <c r="B599" s="174">
        <v>0.19166738115057499</v>
      </c>
      <c r="C599" s="163">
        <v>3.65171145901396E-2</v>
      </c>
      <c r="D599" s="35" t="s">
        <v>1300</v>
      </c>
      <c r="E599" s="174">
        <v>-0.15997163590329899</v>
      </c>
      <c r="F599" s="165">
        <v>1.84663841516053E-2</v>
      </c>
      <c r="G599" s="153" t="s">
        <v>280</v>
      </c>
      <c r="H599" s="174">
        <v>0.31299118674642601</v>
      </c>
      <c r="I599" s="165">
        <v>4.5043212289116903E-2</v>
      </c>
      <c r="M599" s="35" t="s">
        <v>1632</v>
      </c>
      <c r="N599" s="174">
        <v>0.184893966187057</v>
      </c>
      <c r="O599" s="165">
        <v>2.0424855975963802E-2</v>
      </c>
    </row>
    <row r="600" spans="1:15">
      <c r="A600" s="158" t="s">
        <v>553</v>
      </c>
      <c r="B600" s="174">
        <v>0.22197055850250599</v>
      </c>
      <c r="C600" s="163">
        <v>3.6665755780858199E-2</v>
      </c>
      <c r="D600" s="35" t="s">
        <v>1268</v>
      </c>
      <c r="E600" s="174">
        <v>6.7444569465620094E-2</v>
      </c>
      <c r="F600" s="165">
        <v>1.84889099055436E-2</v>
      </c>
      <c r="G600" s="153" t="s">
        <v>1236</v>
      </c>
      <c r="H600" s="174">
        <v>-0.186862183843646</v>
      </c>
      <c r="I600" s="165">
        <v>4.5111007634058502E-2</v>
      </c>
      <c r="M600" s="35" t="s">
        <v>3752</v>
      </c>
      <c r="N600" s="174">
        <v>-0.17617432619757301</v>
      </c>
      <c r="O600" s="165">
        <v>2.0445875821728399E-2</v>
      </c>
    </row>
    <row r="601" spans="1:15">
      <c r="A601" s="158" t="s">
        <v>676</v>
      </c>
      <c r="B601" s="174">
        <v>0.383955683866395</v>
      </c>
      <c r="C601" s="163">
        <v>3.67035074561275E-2</v>
      </c>
      <c r="D601" s="35" t="s">
        <v>1336</v>
      </c>
      <c r="E601" s="174">
        <v>-0.147421593202645</v>
      </c>
      <c r="F601" s="165">
        <v>1.86002206961698E-2</v>
      </c>
      <c r="G601" s="153" t="s">
        <v>2526</v>
      </c>
      <c r="H601" s="174">
        <v>7.6441975722936303E-2</v>
      </c>
      <c r="I601" s="165">
        <v>4.5125398673343899E-2</v>
      </c>
      <c r="M601" s="35" t="s">
        <v>697</v>
      </c>
      <c r="N601" s="174">
        <v>-0.114251677978137</v>
      </c>
      <c r="O601" s="165">
        <v>2.05665120443701E-2</v>
      </c>
    </row>
    <row r="602" spans="1:15">
      <c r="A602" s="158" t="s">
        <v>609</v>
      </c>
      <c r="B602" s="174">
        <v>0.17802256686437501</v>
      </c>
      <c r="C602" s="163">
        <v>3.6719899131522099E-2</v>
      </c>
      <c r="D602" s="35" t="s">
        <v>1588</v>
      </c>
      <c r="E602" s="174">
        <v>0.13375052356119799</v>
      </c>
      <c r="F602" s="165">
        <v>1.8616970885929E-2</v>
      </c>
      <c r="G602" s="153" t="s">
        <v>2509</v>
      </c>
      <c r="H602" s="174">
        <v>0.23184028332491999</v>
      </c>
      <c r="I602" s="165">
        <v>4.5306055387878401E-2</v>
      </c>
      <c r="M602" s="35" t="s">
        <v>2231</v>
      </c>
      <c r="N602" s="174">
        <v>-0.49941710373562698</v>
      </c>
      <c r="O602" s="165">
        <v>2.0599073271133E-2</v>
      </c>
    </row>
    <row r="603" spans="1:15">
      <c r="A603" s="158" t="s">
        <v>557</v>
      </c>
      <c r="B603" s="174">
        <v>-0.363537655464023</v>
      </c>
      <c r="C603" s="163">
        <v>3.6748238717452003E-2</v>
      </c>
      <c r="D603" s="35" t="s">
        <v>1351</v>
      </c>
      <c r="E603" s="174">
        <v>-0.32526016619069797</v>
      </c>
      <c r="F603" s="165">
        <v>1.8625825911067401E-2</v>
      </c>
      <c r="G603" s="153" t="s">
        <v>428</v>
      </c>
      <c r="H603" s="174">
        <v>0.245788197117872</v>
      </c>
      <c r="I603" s="165">
        <v>4.5308722455822702E-2</v>
      </c>
      <c r="M603" s="35" t="s">
        <v>3720</v>
      </c>
      <c r="N603" s="174">
        <v>0.342755300716793</v>
      </c>
      <c r="O603" s="165">
        <v>2.06213083389108E-2</v>
      </c>
    </row>
    <row r="604" spans="1:15">
      <c r="A604" s="158" t="s">
        <v>580</v>
      </c>
      <c r="B604" s="174">
        <v>0.28508688493935003</v>
      </c>
      <c r="C604" s="163">
        <v>3.6755021743040898E-2</v>
      </c>
      <c r="D604" s="35" t="s">
        <v>1274</v>
      </c>
      <c r="E604" s="174">
        <v>0.15984336033597499</v>
      </c>
      <c r="F604" s="165">
        <v>1.8682556540950499E-2</v>
      </c>
      <c r="G604" s="153" t="s">
        <v>2835</v>
      </c>
      <c r="H604" s="174">
        <v>9.8461054190668001E-2</v>
      </c>
      <c r="I604" s="165">
        <v>4.53155888428304E-2</v>
      </c>
      <c r="M604" s="35" t="s">
        <v>1989</v>
      </c>
      <c r="N604" s="174">
        <v>0.56472176120428397</v>
      </c>
      <c r="O604" s="165">
        <v>2.0630086560218301E-2</v>
      </c>
    </row>
    <row r="605" spans="1:15">
      <c r="A605" s="158" t="s">
        <v>565</v>
      </c>
      <c r="B605" s="174">
        <v>0.180982442523314</v>
      </c>
      <c r="C605" s="163">
        <v>3.6774723991852103E-2</v>
      </c>
      <c r="D605" s="35" t="s">
        <v>1258</v>
      </c>
      <c r="E605" s="174">
        <v>-7.6505020991976494E-2</v>
      </c>
      <c r="F605" s="165">
        <v>1.8747386676422E-2</v>
      </c>
      <c r="G605" s="153" t="s">
        <v>2440</v>
      </c>
      <c r="H605" s="174">
        <v>-0.249925062797762</v>
      </c>
      <c r="I605" s="165">
        <v>4.5350192656947397E-2</v>
      </c>
      <c r="M605" s="35" t="s">
        <v>3797</v>
      </c>
      <c r="N605" s="174">
        <v>-0.13136521976275101</v>
      </c>
      <c r="O605" s="165">
        <v>2.0631173907389999E-2</v>
      </c>
    </row>
    <row r="606" spans="1:15">
      <c r="A606" s="158" t="s">
        <v>586</v>
      </c>
      <c r="B606" s="174">
        <v>0.212539022809797</v>
      </c>
      <c r="C606" s="163">
        <v>3.6881992442779801E-2</v>
      </c>
      <c r="D606" s="35" t="s">
        <v>54</v>
      </c>
      <c r="E606" s="174">
        <v>-0.10828171606920101</v>
      </c>
      <c r="F606" s="165">
        <v>1.8764893560362299E-2</v>
      </c>
      <c r="G606" s="153" t="s">
        <v>2508</v>
      </c>
      <c r="H606" s="174">
        <v>-0.17902496197304699</v>
      </c>
      <c r="I606" s="165">
        <v>4.5363954923760302E-2</v>
      </c>
      <c r="M606" s="35" t="s">
        <v>2521</v>
      </c>
      <c r="N606" s="174">
        <v>0.32107792416963399</v>
      </c>
      <c r="O606" s="165">
        <v>2.07067050210453E-2</v>
      </c>
    </row>
    <row r="607" spans="1:15">
      <c r="A607" s="158" t="s">
        <v>559</v>
      </c>
      <c r="B607" s="174">
        <v>-0.102130779653532</v>
      </c>
      <c r="C607" s="163">
        <v>3.7076902266838997E-2</v>
      </c>
      <c r="D607" s="35" t="s">
        <v>1289</v>
      </c>
      <c r="E607" s="174">
        <v>0.19090008532375899</v>
      </c>
      <c r="F607" s="165">
        <v>1.8771103793495201E-2</v>
      </c>
      <c r="G607" s="153" t="s">
        <v>2494</v>
      </c>
      <c r="H607" s="174">
        <v>-7.2056505157360506E-2</v>
      </c>
      <c r="I607" s="165">
        <v>4.5467421228542602E-2</v>
      </c>
      <c r="M607" s="35" t="s">
        <v>2834</v>
      </c>
      <c r="N607" s="174">
        <v>-0.20004488805918799</v>
      </c>
      <c r="O607" s="165">
        <v>2.07779184906806E-2</v>
      </c>
    </row>
    <row r="608" spans="1:15">
      <c r="A608" s="158" t="s">
        <v>607</v>
      </c>
      <c r="B608" s="174">
        <v>0.31816170768361501</v>
      </c>
      <c r="C608" s="163">
        <v>3.7184480005564402E-2</v>
      </c>
      <c r="D608" s="35" t="s">
        <v>1448</v>
      </c>
      <c r="E608" s="174">
        <v>-9.2989897533830704E-2</v>
      </c>
      <c r="F608" s="165">
        <v>1.8808052640026801E-2</v>
      </c>
      <c r="G608" s="153" t="s">
        <v>2503</v>
      </c>
      <c r="H608" s="174">
        <v>-0.18654699332421301</v>
      </c>
      <c r="I608" s="165">
        <v>4.5476908840784203E-2</v>
      </c>
      <c r="M608" s="35" t="s">
        <v>3580</v>
      </c>
      <c r="N608" s="174">
        <v>0.235203762630352</v>
      </c>
      <c r="O608" s="165">
        <v>2.0819320401372101E-2</v>
      </c>
    </row>
    <row r="609" spans="1:15">
      <c r="A609" s="158" t="s">
        <v>590</v>
      </c>
      <c r="B609" s="174">
        <v>-0.108529516480198</v>
      </c>
      <c r="C609" s="163">
        <v>3.7265648553961001E-2</v>
      </c>
      <c r="D609" s="35" t="s">
        <v>1364</v>
      </c>
      <c r="E609" s="174">
        <v>-0.25662911493413099</v>
      </c>
      <c r="F609" s="165">
        <v>1.8815284805343599E-2</v>
      </c>
      <c r="G609" s="153" t="s">
        <v>891</v>
      </c>
      <c r="H609" s="174">
        <v>-0.121589886857334</v>
      </c>
      <c r="I609" s="165">
        <v>4.5574140472008799E-2</v>
      </c>
      <c r="M609" s="35" t="s">
        <v>24</v>
      </c>
      <c r="N609" s="174">
        <v>0.25199745175003602</v>
      </c>
      <c r="O609" s="165">
        <v>2.08451847972617E-2</v>
      </c>
    </row>
    <row r="610" spans="1:15">
      <c r="A610" s="158" t="s">
        <v>687</v>
      </c>
      <c r="B610" s="174">
        <v>-0.18582654643970201</v>
      </c>
      <c r="C610" s="163">
        <v>3.7329448913070599E-2</v>
      </c>
      <c r="D610" s="35" t="s">
        <v>1375</v>
      </c>
      <c r="E610" s="174">
        <v>-0.26705873220788301</v>
      </c>
      <c r="F610" s="165">
        <v>1.88170691598896E-2</v>
      </c>
      <c r="G610" s="153" t="s">
        <v>2505</v>
      </c>
      <c r="H610" s="174">
        <v>0.36205216459810402</v>
      </c>
      <c r="I610" s="165">
        <v>4.5580863511231202E-2</v>
      </c>
      <c r="M610" s="35" t="s">
        <v>3380</v>
      </c>
      <c r="N610" s="174">
        <v>0.25844279879832099</v>
      </c>
      <c r="O610" s="165">
        <v>2.0931700365889701E-2</v>
      </c>
    </row>
    <row r="611" spans="1:15">
      <c r="A611" s="158" t="s">
        <v>736</v>
      </c>
      <c r="B611" s="174">
        <v>0.31422791874413802</v>
      </c>
      <c r="C611" s="163">
        <v>3.7438744947058303E-2</v>
      </c>
      <c r="D611" s="35" t="s">
        <v>1405</v>
      </c>
      <c r="E611" s="174">
        <v>0.14702870434768001</v>
      </c>
      <c r="F611" s="165">
        <v>1.88448037732564E-2</v>
      </c>
      <c r="G611" s="153" t="s">
        <v>161</v>
      </c>
      <c r="H611" s="174">
        <v>-0.21759220825154699</v>
      </c>
      <c r="I611" s="165">
        <v>4.5668608175613898E-2</v>
      </c>
      <c r="M611" s="35" t="s">
        <v>439</v>
      </c>
      <c r="N611" s="174">
        <v>0.229316130841452</v>
      </c>
      <c r="O611" s="165">
        <v>2.09662573930386E-2</v>
      </c>
    </row>
    <row r="612" spans="1:15">
      <c r="A612" s="158" t="s">
        <v>556</v>
      </c>
      <c r="B612" s="174">
        <v>-0.25522263029443598</v>
      </c>
      <c r="C612" s="163">
        <v>3.7472889600792897E-2</v>
      </c>
      <c r="D612" s="35" t="s">
        <v>1348</v>
      </c>
      <c r="E612" s="174">
        <v>-0.174809438952576</v>
      </c>
      <c r="F612" s="165">
        <v>1.8894830175914999E-2</v>
      </c>
      <c r="G612" s="153" t="s">
        <v>2484</v>
      </c>
      <c r="H612" s="174">
        <v>-7.8148454864074096E-2</v>
      </c>
      <c r="I612" s="165">
        <v>4.58392543224568E-2</v>
      </c>
      <c r="M612" s="35" t="s">
        <v>3658</v>
      </c>
      <c r="N612" s="174">
        <v>-0.33593811186585698</v>
      </c>
      <c r="O612" s="165">
        <v>2.0984741627179501E-2</v>
      </c>
    </row>
    <row r="613" spans="1:15">
      <c r="A613" s="158" t="s">
        <v>560</v>
      </c>
      <c r="B613" s="174">
        <v>-0.20157528189815299</v>
      </c>
      <c r="C613" s="163">
        <v>3.7530474947325698E-2</v>
      </c>
      <c r="D613" s="35" t="s">
        <v>1390</v>
      </c>
      <c r="E613" s="174">
        <v>0.14648870204304101</v>
      </c>
      <c r="F613" s="165">
        <v>1.89027119640135E-2</v>
      </c>
      <c r="G613" s="153" t="s">
        <v>473</v>
      </c>
      <c r="H613" s="174">
        <v>-0.118893385399425</v>
      </c>
      <c r="I613" s="165">
        <v>4.58820821392419E-2</v>
      </c>
      <c r="M613" s="35" t="s">
        <v>2250</v>
      </c>
      <c r="N613" s="174">
        <v>-0.32428083650028799</v>
      </c>
      <c r="O613" s="165">
        <v>2.10429146644148E-2</v>
      </c>
    </row>
    <row r="614" spans="1:15">
      <c r="A614" s="158" t="s">
        <v>550</v>
      </c>
      <c r="B614" s="174">
        <v>-0.25763963183032701</v>
      </c>
      <c r="C614" s="163">
        <v>3.7532880377442901E-2</v>
      </c>
      <c r="D614" s="35" t="s">
        <v>1402</v>
      </c>
      <c r="E614" s="174">
        <v>-0.12495272035713401</v>
      </c>
      <c r="F614" s="165">
        <v>1.8942837158326599E-2</v>
      </c>
      <c r="G614" s="153" t="s">
        <v>801</v>
      </c>
      <c r="H614" s="174">
        <v>-0.15068969666370999</v>
      </c>
      <c r="I614" s="165">
        <v>4.5893382233140302E-2</v>
      </c>
      <c r="M614" s="35" t="s">
        <v>794</v>
      </c>
      <c r="N614" s="174">
        <v>0.66643705545646603</v>
      </c>
      <c r="O614" s="165">
        <v>2.1191845034104401E-2</v>
      </c>
    </row>
    <row r="615" spans="1:15">
      <c r="A615" s="158" t="s">
        <v>614</v>
      </c>
      <c r="B615" s="174">
        <v>0.17489422855437101</v>
      </c>
      <c r="C615" s="163">
        <v>3.7535117138532602E-2</v>
      </c>
      <c r="D615" s="35" t="s">
        <v>1360</v>
      </c>
      <c r="E615" s="174">
        <v>0.160103681164662</v>
      </c>
      <c r="F615" s="165">
        <v>1.8963486410172301E-2</v>
      </c>
      <c r="G615" s="153" t="s">
        <v>2496</v>
      </c>
      <c r="H615" s="174">
        <v>-8.4844680809856104E-2</v>
      </c>
      <c r="I615" s="165">
        <v>4.6086689926278603E-2</v>
      </c>
      <c r="M615" s="35" t="s">
        <v>631</v>
      </c>
      <c r="N615" s="174">
        <v>0.29016752634769</v>
      </c>
      <c r="O615" s="165">
        <v>2.1203972880932901E-2</v>
      </c>
    </row>
    <row r="616" spans="1:15">
      <c r="A616" s="158" t="s">
        <v>596</v>
      </c>
      <c r="B616" s="174">
        <v>0.37823570810795099</v>
      </c>
      <c r="C616" s="163">
        <v>3.7555309654477703E-2</v>
      </c>
      <c r="D616" s="35" t="s">
        <v>1483</v>
      </c>
      <c r="E616" s="174">
        <v>-9.9422256096284897E-2</v>
      </c>
      <c r="F616" s="165">
        <v>1.8976284567616099E-2</v>
      </c>
      <c r="G616" s="153" t="s">
        <v>2506</v>
      </c>
      <c r="H616" s="174">
        <v>-0.12030952799858299</v>
      </c>
      <c r="I616" s="165">
        <v>4.6211617211626997E-2</v>
      </c>
      <c r="M616" s="35" t="s">
        <v>471</v>
      </c>
      <c r="N616" s="174">
        <v>-0.51983937302855698</v>
      </c>
      <c r="O616" s="165">
        <v>2.12097798325851E-2</v>
      </c>
    </row>
    <row r="617" spans="1:15">
      <c r="A617" s="158" t="s">
        <v>561</v>
      </c>
      <c r="B617" s="174">
        <v>-0.30036941547917301</v>
      </c>
      <c r="C617" s="163">
        <v>3.7622402369883998E-2</v>
      </c>
      <c r="D617" s="35" t="s">
        <v>1459</v>
      </c>
      <c r="E617" s="174">
        <v>0.21125921929629399</v>
      </c>
      <c r="F617" s="165">
        <v>1.8999269567288701E-2</v>
      </c>
      <c r="G617" s="153" t="s">
        <v>2510</v>
      </c>
      <c r="H617" s="174">
        <v>0.13964102555312499</v>
      </c>
      <c r="I617" s="165">
        <v>4.6247917388408999E-2</v>
      </c>
      <c r="M617" s="35" t="s">
        <v>2214</v>
      </c>
      <c r="N617" s="174">
        <v>0.29586462526548002</v>
      </c>
      <c r="O617" s="165">
        <v>2.1210982052745998E-2</v>
      </c>
    </row>
    <row r="618" spans="1:15">
      <c r="A618" s="158" t="s">
        <v>662</v>
      </c>
      <c r="B618" s="174">
        <v>-0.26802304364281199</v>
      </c>
      <c r="C618" s="163">
        <v>3.7714356151396303E-2</v>
      </c>
      <c r="D618" s="35" t="s">
        <v>1342</v>
      </c>
      <c r="E618" s="174">
        <v>-0.28061972533579299</v>
      </c>
      <c r="F618" s="165">
        <v>1.9054054843127801E-2</v>
      </c>
      <c r="G618" s="153" t="s">
        <v>3457</v>
      </c>
      <c r="H618" s="174">
        <v>0.23876577502503599</v>
      </c>
      <c r="I618" s="165">
        <v>4.6250606232206198E-2</v>
      </c>
      <c r="M618" s="35" t="s">
        <v>55</v>
      </c>
      <c r="N618" s="174">
        <v>0.236715603235962</v>
      </c>
      <c r="O618" s="165">
        <v>2.1215408652349999E-2</v>
      </c>
    </row>
    <row r="619" spans="1:15">
      <c r="A619" s="158" t="s">
        <v>593</v>
      </c>
      <c r="B619" s="174">
        <v>0.220487592707547</v>
      </c>
      <c r="C619" s="163">
        <v>3.7772688732848503E-2</v>
      </c>
      <c r="D619" s="35" t="s">
        <v>1409</v>
      </c>
      <c r="E619" s="174">
        <v>-0.186505099390637</v>
      </c>
      <c r="F619" s="165">
        <v>1.9106988281975799E-2</v>
      </c>
      <c r="G619" s="153" t="s">
        <v>2476</v>
      </c>
      <c r="H619" s="174">
        <v>-0.15435375762342601</v>
      </c>
      <c r="I619" s="165">
        <v>4.6258615533137697E-2</v>
      </c>
      <c r="M619" s="35" t="s">
        <v>2156</v>
      </c>
      <c r="N619" s="174">
        <v>-0.25878958322982099</v>
      </c>
      <c r="O619" s="165">
        <v>2.1387288430199901E-2</v>
      </c>
    </row>
    <row r="620" spans="1:15">
      <c r="A620" s="158" t="s">
        <v>638</v>
      </c>
      <c r="B620" s="174">
        <v>-0.219091652437964</v>
      </c>
      <c r="C620" s="163">
        <v>3.7935417882126399E-2</v>
      </c>
      <c r="D620" s="35" t="s">
        <v>478</v>
      </c>
      <c r="E620" s="174">
        <v>0.25414920865351998</v>
      </c>
      <c r="F620" s="165">
        <v>1.9138356504146199E-2</v>
      </c>
      <c r="G620" s="153" t="s">
        <v>2497</v>
      </c>
      <c r="H620" s="174">
        <v>0.32124199772376</v>
      </c>
      <c r="I620" s="165">
        <v>4.6322037432686099E-2</v>
      </c>
      <c r="M620" s="35" t="s">
        <v>3447</v>
      </c>
      <c r="N620" s="174">
        <v>0.213977118509384</v>
      </c>
      <c r="O620" s="165">
        <v>2.1463573659959798E-2</v>
      </c>
    </row>
    <row r="621" spans="1:15">
      <c r="A621" s="158" t="s">
        <v>660</v>
      </c>
      <c r="B621" s="174">
        <v>0.17902591352093999</v>
      </c>
      <c r="C621" s="163">
        <v>3.79354629073375E-2</v>
      </c>
      <c r="D621" s="35" t="s">
        <v>1435</v>
      </c>
      <c r="E621" s="174">
        <v>-0.226577789906729</v>
      </c>
      <c r="F621" s="165">
        <v>1.9139147224396101E-2</v>
      </c>
      <c r="G621" s="153" t="s">
        <v>2490</v>
      </c>
      <c r="H621" s="174">
        <v>-6.4959877469190894E-2</v>
      </c>
      <c r="I621" s="165">
        <v>4.6583328645931898E-2</v>
      </c>
      <c r="M621" s="35" t="s">
        <v>3488</v>
      </c>
      <c r="N621" s="174">
        <v>-0.14527324910908099</v>
      </c>
      <c r="O621" s="165">
        <v>2.1497675897550101E-2</v>
      </c>
    </row>
    <row r="622" spans="1:15">
      <c r="A622" s="158" t="s">
        <v>558</v>
      </c>
      <c r="B622" s="174">
        <v>-0.20985976620030999</v>
      </c>
      <c r="C622" s="163">
        <v>3.7957064314105803E-2</v>
      </c>
      <c r="D622" s="35" t="s">
        <v>1310</v>
      </c>
      <c r="E622" s="174">
        <v>-0.17040107976850999</v>
      </c>
      <c r="F622" s="165">
        <v>1.9165704913748499E-2</v>
      </c>
      <c r="G622" s="153" t="s">
        <v>432</v>
      </c>
      <c r="H622" s="174">
        <v>0.28469337570175801</v>
      </c>
      <c r="I622" s="165">
        <v>4.6623969628339403E-2</v>
      </c>
      <c r="M622" s="35" t="s">
        <v>2446</v>
      </c>
      <c r="N622" s="174">
        <v>0.26092702668940998</v>
      </c>
      <c r="O622" s="165">
        <v>2.1572037996184699E-2</v>
      </c>
    </row>
    <row r="623" spans="1:15">
      <c r="A623" s="158" t="s">
        <v>568</v>
      </c>
      <c r="B623" s="174">
        <v>-0.25316066862589298</v>
      </c>
      <c r="C623" s="163">
        <v>3.8046030551504302E-2</v>
      </c>
      <c r="D623" s="35" t="s">
        <v>1338</v>
      </c>
      <c r="E623" s="174">
        <v>7.1233405886598794E-2</v>
      </c>
      <c r="F623" s="165">
        <v>1.9209466469940099E-2</v>
      </c>
      <c r="G623" s="153" t="s">
        <v>2522</v>
      </c>
      <c r="H623" s="174">
        <v>-7.9639124144602697E-2</v>
      </c>
      <c r="I623" s="165">
        <v>4.6891107858694499E-2</v>
      </c>
      <c r="M623" s="35" t="s">
        <v>3604</v>
      </c>
      <c r="N623" s="174">
        <v>0.164726909426403</v>
      </c>
      <c r="O623" s="165">
        <v>2.1573598410290201E-2</v>
      </c>
    </row>
    <row r="624" spans="1:15">
      <c r="A624" s="158" t="s">
        <v>598</v>
      </c>
      <c r="B624" s="174">
        <v>-0.44125877114159501</v>
      </c>
      <c r="C624" s="163">
        <v>3.8055993814346802E-2</v>
      </c>
      <c r="D624" s="35" t="s">
        <v>1406</v>
      </c>
      <c r="E624" s="174">
        <v>-0.166746115932174</v>
      </c>
      <c r="F624" s="165">
        <v>1.9210125909811099E-2</v>
      </c>
      <c r="G624" s="153" t="s">
        <v>3737</v>
      </c>
      <c r="H624" s="174">
        <v>0.105463513852119</v>
      </c>
      <c r="I624" s="165">
        <v>4.6913354671903502E-2</v>
      </c>
      <c r="M624" s="35" t="s">
        <v>2253</v>
      </c>
      <c r="N624" s="174">
        <v>-0.51305512433658196</v>
      </c>
      <c r="O624" s="165">
        <v>2.1606591341772001E-2</v>
      </c>
    </row>
    <row r="625" spans="1:15">
      <c r="A625" s="158" t="s">
        <v>603</v>
      </c>
      <c r="B625" s="174">
        <v>0.49759736717080599</v>
      </c>
      <c r="C625" s="163">
        <v>3.8102031088857603E-2</v>
      </c>
      <c r="D625" s="35" t="s">
        <v>1361</v>
      </c>
      <c r="E625" s="174">
        <v>0.19257461929985401</v>
      </c>
      <c r="F625" s="165">
        <v>1.9217018588647699E-2</v>
      </c>
      <c r="G625" s="153" t="s">
        <v>2501</v>
      </c>
      <c r="H625" s="174">
        <v>-0.16304638045372499</v>
      </c>
      <c r="I625" s="165">
        <v>4.7025859026795402E-2</v>
      </c>
      <c r="M625" s="35" t="s">
        <v>307</v>
      </c>
      <c r="N625" s="174">
        <v>-0.23460860316452101</v>
      </c>
      <c r="O625" s="165">
        <v>2.17019016677352E-2</v>
      </c>
    </row>
    <row r="626" spans="1:15">
      <c r="A626" s="158" t="s">
        <v>628</v>
      </c>
      <c r="B626" s="174">
        <v>-0.120826773528017</v>
      </c>
      <c r="C626" s="163">
        <v>3.8448671477820003E-2</v>
      </c>
      <c r="D626" s="35" t="s">
        <v>1411</v>
      </c>
      <c r="E626" s="174">
        <v>-0.210428003674938</v>
      </c>
      <c r="F626" s="165">
        <v>1.9260515597172199E-2</v>
      </c>
      <c r="G626" s="153" t="s">
        <v>2461</v>
      </c>
      <c r="H626" s="174">
        <v>0.15236173952433399</v>
      </c>
      <c r="I626" s="165">
        <v>4.7113159833386001E-2</v>
      </c>
      <c r="M626" s="35" t="s">
        <v>3425</v>
      </c>
      <c r="N626" s="174">
        <v>-0.30777360655925401</v>
      </c>
      <c r="O626" s="165">
        <v>2.1775494414104299E-2</v>
      </c>
    </row>
    <row r="627" spans="1:15">
      <c r="A627" s="158" t="s">
        <v>554</v>
      </c>
      <c r="B627" s="174">
        <v>0.24522764471869199</v>
      </c>
      <c r="C627" s="163">
        <v>3.8458836830896098E-2</v>
      </c>
      <c r="D627" s="35" t="s">
        <v>1372</v>
      </c>
      <c r="E627" s="174">
        <v>9.6865309686667497E-2</v>
      </c>
      <c r="F627" s="165">
        <v>1.9262024465255798E-2</v>
      </c>
      <c r="G627" s="153" t="s">
        <v>1837</v>
      </c>
      <c r="H627" s="174">
        <v>0.22619174438603801</v>
      </c>
      <c r="I627" s="165">
        <v>4.7118849277314002E-2</v>
      </c>
      <c r="M627" s="35" t="s">
        <v>874</v>
      </c>
      <c r="N627" s="174">
        <v>0.124199778639643</v>
      </c>
      <c r="O627" s="165">
        <v>2.1784842489794499E-2</v>
      </c>
    </row>
    <row r="628" spans="1:15">
      <c r="A628" s="158" t="s">
        <v>570</v>
      </c>
      <c r="B628" s="174">
        <v>0.26204621925149801</v>
      </c>
      <c r="C628" s="163">
        <v>3.8539347232585001E-2</v>
      </c>
      <c r="D628" s="35" t="s">
        <v>1363</v>
      </c>
      <c r="E628" s="174">
        <v>-8.8524611171596004E-2</v>
      </c>
      <c r="F628" s="165">
        <v>1.9272775255940899E-2</v>
      </c>
      <c r="G628" s="153" t="s">
        <v>2869</v>
      </c>
      <c r="H628" s="174">
        <v>0.12660968532640399</v>
      </c>
      <c r="I628" s="165">
        <v>4.7238639227721403E-2</v>
      </c>
      <c r="M628" s="35" t="s">
        <v>2836</v>
      </c>
      <c r="N628" s="174">
        <v>0.167544198846825</v>
      </c>
      <c r="O628" s="165">
        <v>2.18173107150548E-2</v>
      </c>
    </row>
    <row r="629" spans="1:15">
      <c r="A629" s="158" t="s">
        <v>624</v>
      </c>
      <c r="B629" s="174">
        <v>0.249427085414685</v>
      </c>
      <c r="C629" s="163">
        <v>3.8543187593182197E-2</v>
      </c>
      <c r="D629" s="35" t="s">
        <v>1352</v>
      </c>
      <c r="E629" s="174">
        <v>0.117680066462839</v>
      </c>
      <c r="F629" s="165">
        <v>1.9302329612244099E-2</v>
      </c>
      <c r="G629" s="153" t="s">
        <v>2523</v>
      </c>
      <c r="H629" s="174">
        <v>0.15405270179871999</v>
      </c>
      <c r="I629" s="165">
        <v>4.7243735622978698E-2</v>
      </c>
      <c r="M629" s="35" t="s">
        <v>3597</v>
      </c>
      <c r="N629" s="174">
        <v>-0.379929631915354</v>
      </c>
      <c r="O629" s="165">
        <v>2.1913976532462302E-2</v>
      </c>
    </row>
    <row r="630" spans="1:15">
      <c r="A630" s="158" t="s">
        <v>572</v>
      </c>
      <c r="B630" s="174">
        <v>0.124281818268013</v>
      </c>
      <c r="C630" s="163">
        <v>3.8554708857779001E-2</v>
      </c>
      <c r="D630" s="35" t="s">
        <v>1434</v>
      </c>
      <c r="E630" s="174">
        <v>-0.36791508130907902</v>
      </c>
      <c r="F630" s="165">
        <v>1.9320284015565899E-2</v>
      </c>
      <c r="G630" s="153" t="s">
        <v>3652</v>
      </c>
      <c r="H630" s="174">
        <v>-0.100844187416799</v>
      </c>
      <c r="I630" s="165">
        <v>4.72761925746399E-2</v>
      </c>
      <c r="M630" s="35" t="s">
        <v>3796</v>
      </c>
      <c r="N630" s="174">
        <v>0.29912235993002301</v>
      </c>
      <c r="O630" s="165">
        <v>2.19142818432225E-2</v>
      </c>
    </row>
    <row r="631" spans="1:15">
      <c r="A631" s="158" t="s">
        <v>612</v>
      </c>
      <c r="B631" s="174">
        <v>0.17190164370980701</v>
      </c>
      <c r="C631" s="163">
        <v>3.8557994313504498E-2</v>
      </c>
      <c r="D631" s="35" t="s">
        <v>1356</v>
      </c>
      <c r="E631" s="174">
        <v>-0.154329005731206</v>
      </c>
      <c r="F631" s="165">
        <v>1.9335538255658199E-2</v>
      </c>
      <c r="G631" s="153" t="s">
        <v>2488</v>
      </c>
      <c r="H631" s="174">
        <v>0.205791870577898</v>
      </c>
      <c r="I631" s="165">
        <v>4.76697926010963E-2</v>
      </c>
      <c r="M631" s="35" t="s">
        <v>647</v>
      </c>
      <c r="N631" s="174">
        <v>-0.475463807558834</v>
      </c>
      <c r="O631" s="165">
        <v>2.1956239622980302E-2</v>
      </c>
    </row>
    <row r="632" spans="1:15">
      <c r="A632" s="158" t="s">
        <v>658</v>
      </c>
      <c r="B632" s="174">
        <v>0.20225622708458399</v>
      </c>
      <c r="C632" s="163">
        <v>3.8573466487779103E-2</v>
      </c>
      <c r="D632" s="35" t="s">
        <v>1307</v>
      </c>
      <c r="E632" s="174">
        <v>-0.20822469165510299</v>
      </c>
      <c r="F632" s="165">
        <v>1.93497284042532E-2</v>
      </c>
      <c r="G632" s="153" t="s">
        <v>3781</v>
      </c>
      <c r="H632" s="174">
        <v>-0.111723659793642</v>
      </c>
      <c r="I632" s="165">
        <v>4.7771466706476903E-2</v>
      </c>
      <c r="M632" s="35" t="s">
        <v>2235</v>
      </c>
      <c r="N632" s="174">
        <v>0.51201235495488095</v>
      </c>
      <c r="O632" s="165">
        <v>2.19735902359149E-2</v>
      </c>
    </row>
    <row r="633" spans="1:15">
      <c r="A633" s="158" t="s">
        <v>620</v>
      </c>
      <c r="B633" s="174">
        <v>0.19304587529431499</v>
      </c>
      <c r="C633" s="163">
        <v>3.8674800255122398E-2</v>
      </c>
      <c r="D633" s="35" t="s">
        <v>1215</v>
      </c>
      <c r="E633" s="174">
        <v>-0.21452939943535701</v>
      </c>
      <c r="F633" s="165">
        <v>1.93524816299597E-2</v>
      </c>
      <c r="G633" s="153" t="s">
        <v>1908</v>
      </c>
      <c r="H633" s="174">
        <v>0.28377988305686702</v>
      </c>
      <c r="I633" s="165">
        <v>4.7832771150040199E-2</v>
      </c>
      <c r="M633" s="35" t="s">
        <v>499</v>
      </c>
      <c r="N633" s="174">
        <v>-0.34767481204114098</v>
      </c>
      <c r="O633" s="165">
        <v>2.2186048934352699E-2</v>
      </c>
    </row>
    <row r="634" spans="1:15">
      <c r="A634" s="158" t="s">
        <v>617</v>
      </c>
      <c r="B634" s="174">
        <v>0.226642222394803</v>
      </c>
      <c r="C634" s="163">
        <v>3.86948486539474E-2</v>
      </c>
      <c r="D634" s="35" t="s">
        <v>1452</v>
      </c>
      <c r="E634" s="174">
        <v>-0.100587825463489</v>
      </c>
      <c r="F634" s="165">
        <v>1.9452113241765202E-2</v>
      </c>
      <c r="G634" s="153" t="s">
        <v>2536</v>
      </c>
      <c r="H634" s="174">
        <v>0.150920157238145</v>
      </c>
      <c r="I634" s="165">
        <v>4.79271559368869E-2</v>
      </c>
      <c r="M634" s="35" t="s">
        <v>2370</v>
      </c>
      <c r="N634" s="174">
        <v>0.40492187281855901</v>
      </c>
      <c r="O634" s="165">
        <v>2.2189270713537702E-2</v>
      </c>
    </row>
    <row r="635" spans="1:15">
      <c r="A635" s="158" t="s">
        <v>681</v>
      </c>
      <c r="B635" s="174">
        <v>-0.236969418053213</v>
      </c>
      <c r="C635" s="163">
        <v>3.8722042044093102E-2</v>
      </c>
      <c r="D635" s="35" t="s">
        <v>1404</v>
      </c>
      <c r="E635" s="174">
        <v>-0.29414255546106699</v>
      </c>
      <c r="F635" s="165">
        <v>1.9468458114221501E-2</v>
      </c>
      <c r="G635" s="153" t="s">
        <v>1943</v>
      </c>
      <c r="H635" s="174">
        <v>-0.13454305230966301</v>
      </c>
      <c r="I635" s="165">
        <v>4.8138416644844403E-2</v>
      </c>
      <c r="M635" s="35" t="s">
        <v>3403</v>
      </c>
      <c r="N635" s="174">
        <v>-0.53789104851620095</v>
      </c>
      <c r="O635" s="165">
        <v>2.2221453784319899E-2</v>
      </c>
    </row>
    <row r="636" spans="1:15">
      <c r="A636" s="158" t="s">
        <v>629</v>
      </c>
      <c r="B636" s="174">
        <v>-0.43820191001276798</v>
      </c>
      <c r="C636" s="163">
        <v>3.87523393556315E-2</v>
      </c>
      <c r="D636" s="35" t="s">
        <v>1292</v>
      </c>
      <c r="E636" s="174">
        <v>-0.26607935878275801</v>
      </c>
      <c r="F636" s="165">
        <v>1.95703455635154E-2</v>
      </c>
      <c r="G636" s="153" t="s">
        <v>1387</v>
      </c>
      <c r="H636" s="174">
        <v>0.180289995969177</v>
      </c>
      <c r="I636" s="165">
        <v>4.8163142156333001E-2</v>
      </c>
      <c r="M636" s="35" t="s">
        <v>2405</v>
      </c>
      <c r="N636" s="174">
        <v>-0.30062363870461301</v>
      </c>
      <c r="O636" s="165">
        <v>2.2232158761242501E-2</v>
      </c>
    </row>
    <row r="637" spans="1:15">
      <c r="A637" s="158" t="s">
        <v>551</v>
      </c>
      <c r="B637" s="174">
        <v>0.13397926203069099</v>
      </c>
      <c r="C637" s="163">
        <v>3.8766368031716403E-2</v>
      </c>
      <c r="D637" s="35" t="s">
        <v>1322</v>
      </c>
      <c r="E637" s="174">
        <v>0.203582288332782</v>
      </c>
      <c r="F637" s="165">
        <v>1.96804165591687E-2</v>
      </c>
      <c r="G637" s="153" t="s">
        <v>3681</v>
      </c>
      <c r="H637" s="174">
        <v>-0.16176493592800201</v>
      </c>
      <c r="I637" s="165">
        <v>4.8229499175350798E-2</v>
      </c>
      <c r="M637" s="35" t="s">
        <v>3584</v>
      </c>
      <c r="N637" s="174">
        <v>-0.17751631147593</v>
      </c>
      <c r="O637" s="165">
        <v>2.2236857616028099E-2</v>
      </c>
    </row>
    <row r="638" spans="1:15">
      <c r="A638" s="170" t="s">
        <v>2979</v>
      </c>
      <c r="B638" s="174">
        <v>0.35226689472270301</v>
      </c>
      <c r="C638" s="163">
        <v>3.87824220178212E-2</v>
      </c>
      <c r="D638" s="35" t="s">
        <v>1425</v>
      </c>
      <c r="E638" s="174">
        <v>0.16116248316085199</v>
      </c>
      <c r="F638" s="165">
        <v>1.9771546456291901E-2</v>
      </c>
      <c r="G638" s="153" t="s">
        <v>1910</v>
      </c>
      <c r="H638" s="174">
        <v>-0.142534514373967</v>
      </c>
      <c r="I638" s="165">
        <v>4.8251391274116602E-2</v>
      </c>
      <c r="M638" s="35" t="s">
        <v>2287</v>
      </c>
      <c r="N638" s="174">
        <v>-0.19378381528697899</v>
      </c>
      <c r="O638" s="165">
        <v>2.22935663425235E-2</v>
      </c>
    </row>
    <row r="639" spans="1:15">
      <c r="A639" s="158" t="s">
        <v>635</v>
      </c>
      <c r="B639" s="174">
        <v>0.17603884748023901</v>
      </c>
      <c r="C639" s="163">
        <v>3.8860266953407503E-2</v>
      </c>
      <c r="D639" s="35" t="s">
        <v>1385</v>
      </c>
      <c r="E639" s="174">
        <v>-0.27913688742933801</v>
      </c>
      <c r="F639" s="165">
        <v>1.98142165235707E-2</v>
      </c>
      <c r="G639" s="153" t="s">
        <v>623</v>
      </c>
      <c r="H639" s="174">
        <v>0.24395603536278099</v>
      </c>
      <c r="I639" s="165">
        <v>4.82790746469869E-2</v>
      </c>
      <c r="M639" s="35" t="s">
        <v>2526</v>
      </c>
      <c r="N639" s="174">
        <v>-0.11433265743111901</v>
      </c>
      <c r="O639" s="165">
        <v>2.2355242096262801E-2</v>
      </c>
    </row>
    <row r="640" spans="1:15">
      <c r="A640" s="158" t="s">
        <v>549</v>
      </c>
      <c r="B640" s="174">
        <v>0.302544985077353</v>
      </c>
      <c r="C640" s="163">
        <v>3.88645193164198E-2</v>
      </c>
      <c r="D640" s="35" t="s">
        <v>1355</v>
      </c>
      <c r="E640" s="174">
        <v>0.14350219039543599</v>
      </c>
      <c r="F640" s="165">
        <v>1.9856384320527699E-2</v>
      </c>
      <c r="G640" s="153" t="s">
        <v>1427</v>
      </c>
      <c r="H640" s="174">
        <v>-9.8641918054047706E-2</v>
      </c>
      <c r="I640" s="165">
        <v>4.8342215740420302E-2</v>
      </c>
      <c r="M640" s="35" t="s">
        <v>2881</v>
      </c>
      <c r="N640" s="174">
        <v>-0.29214826695435703</v>
      </c>
      <c r="O640" s="165">
        <v>2.23574237668046E-2</v>
      </c>
    </row>
    <row r="641" spans="1:15">
      <c r="A641" s="158" t="s">
        <v>599</v>
      </c>
      <c r="B641" s="174">
        <v>-0.31230374144599599</v>
      </c>
      <c r="C641" s="163">
        <v>3.8933052667951398E-2</v>
      </c>
      <c r="D641" s="35" t="s">
        <v>1382</v>
      </c>
      <c r="E641" s="174">
        <v>-6.4753233330384505E-2</v>
      </c>
      <c r="F641" s="165">
        <v>1.9925918904880002E-2</v>
      </c>
      <c r="G641" s="153" t="s">
        <v>2467</v>
      </c>
      <c r="H641" s="174">
        <v>-0.261495285055447</v>
      </c>
      <c r="I641" s="165">
        <v>4.8477428592918398E-2</v>
      </c>
      <c r="M641" s="35" t="s">
        <v>3490</v>
      </c>
      <c r="N641" s="174">
        <v>0.192068761973505</v>
      </c>
      <c r="O641" s="165">
        <v>2.2403198047325799E-2</v>
      </c>
    </row>
    <row r="642" spans="1:15">
      <c r="A642" s="158" t="s">
        <v>680</v>
      </c>
      <c r="B642" s="174">
        <v>0.18608137599910901</v>
      </c>
      <c r="C642" s="163">
        <v>3.9132483798050198E-2</v>
      </c>
      <c r="D642" s="35" t="s">
        <v>1330</v>
      </c>
      <c r="E642" s="174">
        <v>0.149283363914817</v>
      </c>
      <c r="F642" s="165">
        <v>1.9928440828924698E-2</v>
      </c>
      <c r="G642" s="153" t="s">
        <v>2065</v>
      </c>
      <c r="H642" s="174">
        <v>-0.115342344784581</v>
      </c>
      <c r="I642" s="165">
        <v>4.8546016640061203E-2</v>
      </c>
      <c r="M642" s="35" t="s">
        <v>14</v>
      </c>
      <c r="N642" s="174">
        <v>-0.110610180315074</v>
      </c>
      <c r="O642" s="165">
        <v>2.24213529032674E-2</v>
      </c>
    </row>
    <row r="643" spans="1:15">
      <c r="A643" s="158" t="s">
        <v>613</v>
      </c>
      <c r="B643" s="174">
        <v>0.245015875092925</v>
      </c>
      <c r="C643" s="163">
        <v>3.9166953440257203E-2</v>
      </c>
      <c r="D643" s="35" t="s">
        <v>1468</v>
      </c>
      <c r="E643" s="174">
        <v>0.266232189934685</v>
      </c>
      <c r="F643" s="165">
        <v>1.99373668044058E-2</v>
      </c>
      <c r="G643" s="153" t="s">
        <v>2486</v>
      </c>
      <c r="H643" s="174">
        <v>0.145305872835061</v>
      </c>
      <c r="I643" s="165">
        <v>4.8561459274322302E-2</v>
      </c>
      <c r="M643" s="35" t="s">
        <v>2462</v>
      </c>
      <c r="N643" s="174">
        <v>0.26677282366564298</v>
      </c>
      <c r="O643" s="165">
        <v>2.2421620897224302E-2</v>
      </c>
    </row>
    <row r="644" spans="1:15">
      <c r="A644" s="158" t="s">
        <v>605</v>
      </c>
      <c r="B644" s="174">
        <v>-0.21125942355935601</v>
      </c>
      <c r="C644" s="163">
        <v>3.9327704136531902E-2</v>
      </c>
      <c r="D644" s="35" t="s">
        <v>1571</v>
      </c>
      <c r="E644" s="174">
        <v>-0.18846714088173899</v>
      </c>
      <c r="F644" s="165">
        <v>1.99472354769577E-2</v>
      </c>
      <c r="G644" s="153" t="s">
        <v>816</v>
      </c>
      <c r="H644" s="174">
        <v>0.15113377261365599</v>
      </c>
      <c r="I644" s="165">
        <v>4.8586622042259102E-2</v>
      </c>
      <c r="M644" s="35" t="s">
        <v>2386</v>
      </c>
      <c r="N644" s="174">
        <v>0.284392357033869</v>
      </c>
      <c r="O644" s="165">
        <v>2.2522834910782798E-2</v>
      </c>
    </row>
    <row r="645" spans="1:15">
      <c r="A645" s="158" t="s">
        <v>755</v>
      </c>
      <c r="B645" s="174">
        <v>-0.207534504036885</v>
      </c>
      <c r="C645" s="163">
        <v>3.9330298944380102E-2</v>
      </c>
      <c r="D645" s="35" t="s">
        <v>1391</v>
      </c>
      <c r="E645" s="174">
        <v>-0.13005907860395999</v>
      </c>
      <c r="F645" s="165">
        <v>1.9963520675187901E-2</v>
      </c>
      <c r="G645" s="153" t="s">
        <v>4</v>
      </c>
      <c r="H645" s="174">
        <v>-6.5858912011946893E-2</v>
      </c>
      <c r="I645" s="165">
        <v>4.87286853740913E-2</v>
      </c>
      <c r="M645" s="35" t="s">
        <v>617</v>
      </c>
      <c r="N645" s="174">
        <v>0.30197351044655701</v>
      </c>
      <c r="O645" s="165">
        <v>2.2651466998333401E-2</v>
      </c>
    </row>
    <row r="646" spans="1:15">
      <c r="A646" s="158" t="s">
        <v>654</v>
      </c>
      <c r="B646" s="174">
        <v>-0.41874058044727502</v>
      </c>
      <c r="C646" s="163">
        <v>3.9337024230612902E-2</v>
      </c>
      <c r="D646" s="35" t="s">
        <v>1327</v>
      </c>
      <c r="E646" s="174">
        <v>0.125656976737791</v>
      </c>
      <c r="F646" s="165">
        <v>1.9966384944728199E-2</v>
      </c>
      <c r="G646" s="153" t="s">
        <v>1963</v>
      </c>
      <c r="H646" s="174">
        <v>0.160822926375429</v>
      </c>
      <c r="I646" s="165">
        <v>4.8729373463701903E-2</v>
      </c>
      <c r="M646" s="35" t="s">
        <v>3556</v>
      </c>
      <c r="N646" s="174">
        <v>0.22095188285949299</v>
      </c>
      <c r="O646" s="165">
        <v>2.2720833384114899E-2</v>
      </c>
    </row>
    <row r="647" spans="1:15">
      <c r="A647" s="158" t="s">
        <v>595</v>
      </c>
      <c r="B647" s="174">
        <v>-0.16271586730565199</v>
      </c>
      <c r="C647" s="163">
        <v>3.9370680867145798E-2</v>
      </c>
      <c r="D647" s="35" t="s">
        <v>1326</v>
      </c>
      <c r="E647" s="174">
        <v>-0.24258474249324199</v>
      </c>
      <c r="F647" s="165">
        <v>1.99787598574389E-2</v>
      </c>
      <c r="G647" s="153" t="s">
        <v>1143</v>
      </c>
      <c r="H647" s="174">
        <v>-0.18077431348334999</v>
      </c>
      <c r="I647" s="165">
        <v>4.8730756807522799E-2</v>
      </c>
      <c r="M647" s="35" t="s">
        <v>285</v>
      </c>
      <c r="N647" s="174">
        <v>0.334639334627236</v>
      </c>
      <c r="O647" s="165">
        <v>2.2730134844487999E-2</v>
      </c>
    </row>
    <row r="648" spans="1:15">
      <c r="A648" s="158" t="s">
        <v>642</v>
      </c>
      <c r="B648" s="174">
        <v>0.20117282721150601</v>
      </c>
      <c r="C648" s="163">
        <v>3.9397433937343102E-2</v>
      </c>
      <c r="D648" s="35" t="s">
        <v>1421</v>
      </c>
      <c r="E648" s="174">
        <v>-8.4324689275428896E-2</v>
      </c>
      <c r="F648" s="165">
        <v>2.0014886886695001E-2</v>
      </c>
      <c r="G648" s="153" t="s">
        <v>3270</v>
      </c>
      <c r="H648" s="174">
        <v>0.119466851158624</v>
      </c>
      <c r="I648" s="165">
        <v>4.8740201421738398E-2</v>
      </c>
      <c r="M648" s="35" t="s">
        <v>2893</v>
      </c>
      <c r="N648" s="174">
        <v>-0.128789189764828</v>
      </c>
      <c r="O648" s="165">
        <v>2.2937871038280402E-2</v>
      </c>
    </row>
    <row r="649" spans="1:15">
      <c r="A649" s="158" t="s">
        <v>649</v>
      </c>
      <c r="B649" s="174">
        <v>-0.141739744665169</v>
      </c>
      <c r="C649" s="163">
        <v>3.9504971350694099E-2</v>
      </c>
      <c r="D649" s="35" t="s">
        <v>1399</v>
      </c>
      <c r="E649" s="174">
        <v>-0.12431240047818901</v>
      </c>
      <c r="F649" s="165">
        <v>2.0045338913332E-2</v>
      </c>
      <c r="G649" s="153" t="s">
        <v>3766</v>
      </c>
      <c r="H649" s="174">
        <v>0.171505704314172</v>
      </c>
      <c r="I649" s="165">
        <v>4.8770723220052999E-2</v>
      </c>
      <c r="M649" s="35" t="s">
        <v>2873</v>
      </c>
      <c r="N649" s="174">
        <v>0.299885221703242</v>
      </c>
      <c r="O649" s="165">
        <v>2.2946409065646298E-2</v>
      </c>
    </row>
    <row r="650" spans="1:15">
      <c r="A650" s="158" t="s">
        <v>632</v>
      </c>
      <c r="B650" s="174">
        <v>-0.63372341295758305</v>
      </c>
      <c r="C650" s="163">
        <v>3.9600677477556703E-2</v>
      </c>
      <c r="D650" s="35" t="s">
        <v>1854</v>
      </c>
      <c r="E650" s="174">
        <v>7.6721100450068094E-2</v>
      </c>
      <c r="F650" s="165">
        <v>2.0219538544709099E-2</v>
      </c>
      <c r="G650" s="153" t="s">
        <v>1382</v>
      </c>
      <c r="H650" s="174">
        <v>-6.3866270569330003E-2</v>
      </c>
      <c r="I650" s="165">
        <v>4.8781604594711099E-2</v>
      </c>
      <c r="M650" s="35" t="s">
        <v>480</v>
      </c>
      <c r="N650" s="174">
        <v>0.42971610905063701</v>
      </c>
      <c r="O650" s="165">
        <v>2.3027886539057699E-2</v>
      </c>
    </row>
    <row r="651" spans="1:15">
      <c r="A651" s="158" t="s">
        <v>746</v>
      </c>
      <c r="B651" s="174">
        <v>-0.34642012747183698</v>
      </c>
      <c r="C651" s="163">
        <v>3.9761637401434E-2</v>
      </c>
      <c r="D651" s="35" t="s">
        <v>1743</v>
      </c>
      <c r="E651" s="174">
        <v>-7.2794716949604599E-2</v>
      </c>
      <c r="F651" s="165">
        <v>2.0241237099992E-2</v>
      </c>
      <c r="G651" s="153" t="s">
        <v>1443</v>
      </c>
      <c r="H651" s="174">
        <v>-0.164514418449793</v>
      </c>
      <c r="I651" s="165">
        <v>4.8788565837470897E-2</v>
      </c>
      <c r="M651" s="35" t="s">
        <v>2455</v>
      </c>
      <c r="N651" s="174">
        <v>-0.14298535314989499</v>
      </c>
      <c r="O651" s="165">
        <v>2.3057807254669001E-2</v>
      </c>
    </row>
    <row r="652" spans="1:15">
      <c r="A652" s="158" t="s">
        <v>604</v>
      </c>
      <c r="B652" s="174">
        <v>-0.36023869661872898</v>
      </c>
      <c r="C652" s="163">
        <v>3.9865537555149003E-2</v>
      </c>
      <c r="D652" s="35" t="s">
        <v>1407</v>
      </c>
      <c r="E652" s="174">
        <v>0.205754887732607</v>
      </c>
      <c r="F652" s="165">
        <v>2.0268155142791299E-2</v>
      </c>
      <c r="G652" s="153" t="s">
        <v>2493</v>
      </c>
      <c r="H652" s="174">
        <v>0.13805508330479899</v>
      </c>
      <c r="I652" s="165">
        <v>4.8858332313769397E-2</v>
      </c>
      <c r="M652" s="35" t="s">
        <v>2502</v>
      </c>
      <c r="N652" s="174">
        <v>-0.24795044051812101</v>
      </c>
      <c r="O652" s="165">
        <v>2.3058763761436601E-2</v>
      </c>
    </row>
    <row r="653" spans="1:15">
      <c r="A653" s="158" t="s">
        <v>690</v>
      </c>
      <c r="B653" s="174">
        <v>0.18638100302455701</v>
      </c>
      <c r="C653" s="163">
        <v>3.9916915286131303E-2</v>
      </c>
      <c r="D653" s="35" t="s">
        <v>1499</v>
      </c>
      <c r="E653" s="174">
        <v>-0.15635097722272001</v>
      </c>
      <c r="F653" s="165">
        <v>2.0271558954763499E-2</v>
      </c>
      <c r="G653" s="153" t="s">
        <v>3742</v>
      </c>
      <c r="H653" s="174">
        <v>0.16706300683565301</v>
      </c>
      <c r="I653" s="165">
        <v>4.8870338640632498E-2</v>
      </c>
      <c r="M653" s="35" t="s">
        <v>113</v>
      </c>
      <c r="N653" s="174">
        <v>0.37596465034247001</v>
      </c>
      <c r="O653" s="165">
        <v>2.3074901500678799E-2</v>
      </c>
    </row>
    <row r="654" spans="1:15">
      <c r="A654" s="158" t="s">
        <v>591</v>
      </c>
      <c r="B654" s="174">
        <v>-0.24271018504177599</v>
      </c>
      <c r="C654" s="163">
        <v>3.9957856590731297E-2</v>
      </c>
      <c r="D654" s="35" t="s">
        <v>1388</v>
      </c>
      <c r="E654" s="174">
        <v>-0.173124688617454</v>
      </c>
      <c r="F654" s="165">
        <v>2.0313217093841901E-2</v>
      </c>
      <c r="G654" s="153" t="s">
        <v>3743</v>
      </c>
      <c r="H654" s="174">
        <v>0.13509931901098701</v>
      </c>
      <c r="I654" s="165">
        <v>4.8880570137435603E-2</v>
      </c>
      <c r="M654" s="35" t="s">
        <v>3798</v>
      </c>
      <c r="N654" s="174">
        <v>0.24894300016429899</v>
      </c>
      <c r="O654" s="165">
        <v>2.3110549318931198E-2</v>
      </c>
    </row>
    <row r="655" spans="1:15">
      <c r="A655" s="158" t="s">
        <v>631</v>
      </c>
      <c r="B655" s="174">
        <v>0.18895854000993001</v>
      </c>
      <c r="C655" s="163">
        <v>4.0068343489545702E-2</v>
      </c>
      <c r="D655" s="35" t="s">
        <v>1413</v>
      </c>
      <c r="E655" s="174">
        <v>-8.9889307386922399E-2</v>
      </c>
      <c r="F655" s="165">
        <v>2.0401879921582201E-2</v>
      </c>
      <c r="G655" s="153" t="s">
        <v>1680</v>
      </c>
      <c r="H655" s="174">
        <v>0.249906357326933</v>
      </c>
      <c r="I655" s="165">
        <v>4.8943925536567401E-2</v>
      </c>
      <c r="M655" s="35" t="s">
        <v>879</v>
      </c>
      <c r="N655" s="174">
        <v>-0.123049503214866</v>
      </c>
      <c r="O655" s="165">
        <v>2.3127698382014599E-2</v>
      </c>
    </row>
    <row r="656" spans="1:15">
      <c r="A656" s="158" t="s">
        <v>647</v>
      </c>
      <c r="B656" s="174">
        <v>-0.185670045216839</v>
      </c>
      <c r="C656" s="163">
        <v>4.00712870082163E-2</v>
      </c>
      <c r="D656" s="35" t="s">
        <v>1486</v>
      </c>
      <c r="E656" s="174">
        <v>0.117947069625904</v>
      </c>
      <c r="F656" s="165">
        <v>2.04185182749742E-2</v>
      </c>
      <c r="G656" s="153" t="s">
        <v>2891</v>
      </c>
      <c r="H656" s="174">
        <v>-0.17146750726007501</v>
      </c>
      <c r="I656" s="165">
        <v>4.8965907360048001E-2</v>
      </c>
      <c r="M656" s="35" t="s">
        <v>2392</v>
      </c>
      <c r="N656" s="174">
        <v>0.30524423528918698</v>
      </c>
      <c r="O656" s="165">
        <v>2.3136649752220999E-2</v>
      </c>
    </row>
    <row r="657" spans="1:15">
      <c r="A657" s="158" t="s">
        <v>639</v>
      </c>
      <c r="B657" s="174">
        <v>-0.329351018034305</v>
      </c>
      <c r="C657" s="163">
        <v>4.0084943176441901E-2</v>
      </c>
      <c r="D657" s="35" t="s">
        <v>1480</v>
      </c>
      <c r="E657" s="174">
        <v>-0.22170813237248899</v>
      </c>
      <c r="F657" s="165">
        <v>2.0541164831152599E-2</v>
      </c>
      <c r="G657" s="153" t="s">
        <v>2515</v>
      </c>
      <c r="H657" s="174">
        <v>-0.17715835592853199</v>
      </c>
      <c r="I657" s="165">
        <v>4.8996512856764603E-2</v>
      </c>
      <c r="M657" s="35" t="s">
        <v>19</v>
      </c>
      <c r="N657" s="174">
        <v>0.18904602068856599</v>
      </c>
      <c r="O657" s="165">
        <v>2.3167764143657898E-2</v>
      </c>
    </row>
    <row r="658" spans="1:15">
      <c r="A658" s="158" t="s">
        <v>695</v>
      </c>
      <c r="B658" s="174">
        <v>-0.36210846562110199</v>
      </c>
      <c r="C658" s="163">
        <v>4.0116357806698602E-2</v>
      </c>
      <c r="D658" s="35" t="s">
        <v>1419</v>
      </c>
      <c r="E658" s="174">
        <v>0.18477824486417099</v>
      </c>
      <c r="F658" s="165">
        <v>2.0576140648881702E-2</v>
      </c>
      <c r="G658" s="153" t="s">
        <v>2504</v>
      </c>
      <c r="H658" s="174">
        <v>-6.4226202134026203E-2</v>
      </c>
      <c r="I658" s="165">
        <v>4.9114229893612298E-2</v>
      </c>
      <c r="M658" s="35" t="s">
        <v>3411</v>
      </c>
      <c r="N658" s="174">
        <v>-0.25599166186733602</v>
      </c>
      <c r="O658" s="165">
        <v>2.31773647296666E-2</v>
      </c>
    </row>
    <row r="659" spans="1:15">
      <c r="A659" s="158" t="s">
        <v>608</v>
      </c>
      <c r="B659" s="174">
        <v>-0.13118791785512501</v>
      </c>
      <c r="C659" s="163">
        <v>4.0134668501802397E-2</v>
      </c>
      <c r="D659" s="35" t="s">
        <v>1321</v>
      </c>
      <c r="E659" s="174">
        <v>-0.23745265942848101</v>
      </c>
      <c r="F659" s="165">
        <v>2.0593978483262498E-2</v>
      </c>
      <c r="G659" s="153" t="s">
        <v>3788</v>
      </c>
      <c r="H659" s="174">
        <v>-7.0215221508187306E-2</v>
      </c>
      <c r="I659" s="165">
        <v>4.9157788064486799E-2</v>
      </c>
      <c r="M659" s="35" t="s">
        <v>2243</v>
      </c>
      <c r="N659" s="174">
        <v>-0.25577885200956302</v>
      </c>
      <c r="O659" s="165">
        <v>2.3230500289817001E-2</v>
      </c>
    </row>
    <row r="660" spans="1:15">
      <c r="A660" s="158" t="s">
        <v>622</v>
      </c>
      <c r="B660" s="174">
        <v>0.31527462728439898</v>
      </c>
      <c r="C660" s="163">
        <v>4.0150831813917702E-2</v>
      </c>
      <c r="D660" s="35" t="s">
        <v>1350</v>
      </c>
      <c r="E660" s="174">
        <v>-0.39266675910543802</v>
      </c>
      <c r="F660" s="165">
        <v>2.0616352745284498E-2</v>
      </c>
      <c r="G660" s="153" t="s">
        <v>1488</v>
      </c>
      <c r="H660" s="174">
        <v>-0.11199668950282</v>
      </c>
      <c r="I660" s="165">
        <v>4.9247168063404602E-2</v>
      </c>
      <c r="M660" s="35" t="s">
        <v>3520</v>
      </c>
      <c r="N660" s="174">
        <v>0.13679343346130099</v>
      </c>
      <c r="O660" s="165">
        <v>2.3231567956120702E-2</v>
      </c>
    </row>
    <row r="661" spans="1:15">
      <c r="A661" s="158" t="s">
        <v>569</v>
      </c>
      <c r="B661" s="174">
        <v>0.16895384746456199</v>
      </c>
      <c r="C661" s="163">
        <v>4.0165705104191401E-2</v>
      </c>
      <c r="D661" s="35" t="s">
        <v>1354</v>
      </c>
      <c r="E661" s="174">
        <v>-0.10273786391225501</v>
      </c>
      <c r="F661" s="165">
        <v>2.0655349927750598E-2</v>
      </c>
      <c r="G661" s="153" t="s">
        <v>3560</v>
      </c>
      <c r="H661" s="174">
        <v>-0.199566017203924</v>
      </c>
      <c r="I661" s="165">
        <v>4.9474212745112503E-2</v>
      </c>
      <c r="M661" s="35" t="s">
        <v>3670</v>
      </c>
      <c r="N661" s="174">
        <v>0.21899707893481199</v>
      </c>
      <c r="O661" s="165">
        <v>2.3281075273066099E-2</v>
      </c>
    </row>
    <row r="662" spans="1:15">
      <c r="A662" s="158" t="s">
        <v>606</v>
      </c>
      <c r="B662" s="174">
        <v>-0.18731573191430501</v>
      </c>
      <c r="C662" s="163">
        <v>4.0287309168214103E-2</v>
      </c>
      <c r="D662" s="35" t="s">
        <v>1362</v>
      </c>
      <c r="E662" s="174">
        <v>0.25607512133911697</v>
      </c>
      <c r="F662" s="165">
        <v>2.0676446438137399E-2</v>
      </c>
      <c r="G662" s="153" t="s">
        <v>2052</v>
      </c>
      <c r="H662" s="174">
        <v>0.14286315497018101</v>
      </c>
      <c r="I662" s="165">
        <v>4.9476299356405497E-2</v>
      </c>
      <c r="M662" s="35" t="s">
        <v>2206</v>
      </c>
      <c r="N662" s="174">
        <v>0.184249068433919</v>
      </c>
      <c r="O662" s="165">
        <v>2.3295775273481398E-2</v>
      </c>
    </row>
    <row r="663" spans="1:15">
      <c r="A663" s="158" t="s">
        <v>645</v>
      </c>
      <c r="B663" s="174">
        <v>9.7139242651148303E-2</v>
      </c>
      <c r="C663" s="163">
        <v>4.0384685153103499E-2</v>
      </c>
      <c r="D663" s="35" t="s">
        <v>1410</v>
      </c>
      <c r="E663" s="174">
        <v>-0.22739923847705601</v>
      </c>
      <c r="F663" s="165">
        <v>2.07008998243732E-2</v>
      </c>
      <c r="G663" s="153" t="s">
        <v>2514</v>
      </c>
      <c r="H663" s="174">
        <v>0.12558137244804499</v>
      </c>
      <c r="I663" s="165">
        <v>4.94832426806937E-2</v>
      </c>
      <c r="M663" s="35" t="s">
        <v>3448</v>
      </c>
      <c r="N663" s="174">
        <v>0.31280513032215901</v>
      </c>
      <c r="O663" s="165">
        <v>2.3311132201852599E-2</v>
      </c>
    </row>
    <row r="664" spans="1:15">
      <c r="A664" s="158" t="s">
        <v>688</v>
      </c>
      <c r="B664" s="174">
        <v>0.41195185936754197</v>
      </c>
      <c r="C664" s="163">
        <v>4.0428828099238499E-2</v>
      </c>
      <c r="D664" s="35" t="s">
        <v>1376</v>
      </c>
      <c r="E664" s="174">
        <v>0.17796337141511401</v>
      </c>
      <c r="F664" s="165">
        <v>2.07027845159426E-2</v>
      </c>
      <c r="G664" s="153" t="s">
        <v>2498</v>
      </c>
      <c r="H664" s="174">
        <v>-0.113911347891736</v>
      </c>
      <c r="I664" s="165">
        <v>4.9503603713314998E-2</v>
      </c>
      <c r="M664" s="35" t="s">
        <v>3517</v>
      </c>
      <c r="N664" s="174">
        <v>-0.39559951641859498</v>
      </c>
      <c r="O664" s="165">
        <v>2.34625009360168E-2</v>
      </c>
    </row>
    <row r="665" spans="1:15">
      <c r="A665" s="158" t="s">
        <v>634</v>
      </c>
      <c r="B665" s="174">
        <v>0.140573289542652</v>
      </c>
      <c r="C665" s="163">
        <v>4.04509304854756E-2</v>
      </c>
      <c r="D665" s="35" t="s">
        <v>1462</v>
      </c>
      <c r="E665" s="174">
        <v>-0.227561844480031</v>
      </c>
      <c r="F665" s="165">
        <v>2.0728069969072699E-2</v>
      </c>
      <c r="G665" s="153" t="s">
        <v>2037</v>
      </c>
      <c r="H665" s="174">
        <v>0.17312967875895499</v>
      </c>
      <c r="I665" s="165">
        <v>4.9657454943796003E-2</v>
      </c>
      <c r="M665" s="35" t="s">
        <v>59</v>
      </c>
      <c r="N665" s="174">
        <v>-0.106465474284344</v>
      </c>
      <c r="O665" s="165">
        <v>2.3478483763336399E-2</v>
      </c>
    </row>
    <row r="666" spans="1:15">
      <c r="A666" s="158" t="s">
        <v>582</v>
      </c>
      <c r="B666" s="174">
        <v>0.11771361287059801</v>
      </c>
      <c r="C666" s="163">
        <v>4.0479852898313802E-2</v>
      </c>
      <c r="D666" s="35" t="s">
        <v>1373</v>
      </c>
      <c r="E666" s="174">
        <v>0.10878268452277901</v>
      </c>
      <c r="F666" s="165">
        <v>2.0815265794833501E-2</v>
      </c>
      <c r="G666" s="153" t="s">
        <v>2470</v>
      </c>
      <c r="H666" s="174">
        <v>-0.17243529660279799</v>
      </c>
      <c r="I666" s="165">
        <v>4.9673816277514597E-2</v>
      </c>
      <c r="M666" s="35" t="s">
        <v>535</v>
      </c>
      <c r="N666" s="174">
        <v>-0.29541710844525498</v>
      </c>
      <c r="O666" s="165">
        <v>2.35196045995609E-2</v>
      </c>
    </row>
    <row r="667" spans="1:15">
      <c r="A667" s="158" t="s">
        <v>686</v>
      </c>
      <c r="B667" s="174">
        <v>-0.31700449733754998</v>
      </c>
      <c r="C667" s="163">
        <v>4.0538313058060903E-2</v>
      </c>
      <c r="D667" s="35" t="s">
        <v>1412</v>
      </c>
      <c r="E667" s="174">
        <v>9.9787682321431495E-2</v>
      </c>
      <c r="F667" s="165">
        <v>2.0964611921025299E-2</v>
      </c>
      <c r="G667" s="153" t="s">
        <v>2868</v>
      </c>
      <c r="H667" s="174">
        <v>-8.7968654695999696E-2</v>
      </c>
      <c r="I667" s="165">
        <v>4.9710203572523898E-2</v>
      </c>
      <c r="M667" s="35" t="s">
        <v>3649</v>
      </c>
      <c r="N667" s="174">
        <v>0.25285035050774701</v>
      </c>
      <c r="O667" s="165">
        <v>2.3625396187409699E-2</v>
      </c>
    </row>
    <row r="668" spans="1:15">
      <c r="A668" s="158" t="s">
        <v>623</v>
      </c>
      <c r="B668" s="174">
        <v>-0.339055382093497</v>
      </c>
      <c r="C668" s="163">
        <v>4.0640515670016801E-2</v>
      </c>
      <c r="D668" s="35" t="s">
        <v>571</v>
      </c>
      <c r="E668" s="174">
        <v>0.17397862503496</v>
      </c>
      <c r="F668" s="165">
        <v>2.09848224504522E-2</v>
      </c>
      <c r="G668" s="153" t="s">
        <v>250</v>
      </c>
      <c r="H668" s="174">
        <v>0.267405732348652</v>
      </c>
      <c r="I668" s="165">
        <v>4.9752471991340502E-2</v>
      </c>
      <c r="M668" s="35" t="s">
        <v>3587</v>
      </c>
      <c r="N668" s="174">
        <v>-0.115562612563564</v>
      </c>
      <c r="O668" s="165">
        <v>2.3710595537546099E-2</v>
      </c>
    </row>
    <row r="669" spans="1:15">
      <c r="A669" s="158" t="s">
        <v>685</v>
      </c>
      <c r="B669" s="174">
        <v>-0.23714286659101599</v>
      </c>
      <c r="C669" s="163">
        <v>4.0809135465684897E-2</v>
      </c>
      <c r="D669" s="35" t="s">
        <v>1430</v>
      </c>
      <c r="E669" s="174">
        <v>-0.27525404647212998</v>
      </c>
      <c r="F669" s="165">
        <v>2.0995267730074301E-2</v>
      </c>
      <c r="G669" s="153" t="s">
        <v>805</v>
      </c>
      <c r="H669" s="174">
        <v>0.13565369513414099</v>
      </c>
      <c r="I669" s="165">
        <v>4.9801276134203099E-2</v>
      </c>
      <c r="M669" s="35" t="s">
        <v>3730</v>
      </c>
      <c r="N669" s="174">
        <v>-0.31606335025447002</v>
      </c>
      <c r="O669" s="165">
        <v>2.3764251619794601E-2</v>
      </c>
    </row>
    <row r="670" spans="1:15">
      <c r="A670" s="158" t="s">
        <v>643</v>
      </c>
      <c r="B670" s="174">
        <v>0.243789474698204</v>
      </c>
      <c r="C670" s="163">
        <v>4.0840187643709502E-2</v>
      </c>
      <c r="D670" s="35" t="s">
        <v>1427</v>
      </c>
      <c r="E670" s="174">
        <v>-9.68852473694332E-2</v>
      </c>
      <c r="F670" s="165">
        <v>2.1033831571933299E-2</v>
      </c>
      <c r="G670" s="153" t="s">
        <v>3276</v>
      </c>
      <c r="H670" s="174">
        <v>-8.2645812917383099E-2</v>
      </c>
      <c r="I670" s="165">
        <v>4.9901435250674503E-2</v>
      </c>
      <c r="M670" s="35" t="s">
        <v>534</v>
      </c>
      <c r="N670" s="174">
        <v>0.16764135714856501</v>
      </c>
      <c r="O670" s="165">
        <v>2.3839452589723201E-2</v>
      </c>
    </row>
    <row r="671" spans="1:15" ht="16" thickBot="1">
      <c r="A671" s="158" t="s">
        <v>625</v>
      </c>
      <c r="B671" s="174">
        <v>-0.16018274295496099</v>
      </c>
      <c r="C671" s="163">
        <v>4.0938418843669597E-2</v>
      </c>
      <c r="D671" s="35" t="s">
        <v>1477</v>
      </c>
      <c r="E671" s="174">
        <v>0.123344559054602</v>
      </c>
      <c r="F671" s="165">
        <v>2.10439094801998E-2</v>
      </c>
      <c r="G671" s="168" t="s">
        <v>2530</v>
      </c>
      <c r="H671" s="175">
        <v>-0.14433363929298901</v>
      </c>
      <c r="I671" s="166">
        <v>4.9953268909954801E-2</v>
      </c>
      <c r="M671" s="35" t="s">
        <v>777</v>
      </c>
      <c r="N671" s="174">
        <v>-0.47625623742281498</v>
      </c>
      <c r="O671" s="165">
        <v>2.3867666889556601E-2</v>
      </c>
    </row>
    <row r="672" spans="1:15">
      <c r="A672" s="158" t="s">
        <v>600</v>
      </c>
      <c r="B672" s="174">
        <v>-0.34442342195243197</v>
      </c>
      <c r="C672" s="163">
        <v>4.0954694058978502E-2</v>
      </c>
      <c r="D672" s="35" t="s">
        <v>482</v>
      </c>
      <c r="E672" s="174">
        <v>8.3769105936397401E-2</v>
      </c>
      <c r="F672" s="165">
        <v>2.11128254511973E-2</v>
      </c>
      <c r="G672" s="153"/>
      <c r="H672" s="161"/>
      <c r="I672" s="163"/>
      <c r="M672" s="35" t="s">
        <v>3346</v>
      </c>
      <c r="N672" s="174">
        <v>0.23995394224706401</v>
      </c>
      <c r="O672" s="165">
        <v>2.3895397187202402E-2</v>
      </c>
    </row>
    <row r="673" spans="1:15">
      <c r="A673" s="158" t="s">
        <v>581</v>
      </c>
      <c r="B673" s="174">
        <v>-0.38916519313883302</v>
      </c>
      <c r="C673" s="163">
        <v>4.0998584247766701E-2</v>
      </c>
      <c r="D673" s="35" t="s">
        <v>1446</v>
      </c>
      <c r="E673" s="174">
        <v>-0.24265125444022101</v>
      </c>
      <c r="F673" s="165">
        <v>2.11203896988339E-2</v>
      </c>
      <c r="G673" s="153"/>
      <c r="H673" s="161"/>
      <c r="I673" s="163"/>
      <c r="M673" s="35" t="s">
        <v>3593</v>
      </c>
      <c r="N673" s="174">
        <v>-0.33979172053127599</v>
      </c>
      <c r="O673" s="165">
        <v>2.3926349684815999E-2</v>
      </c>
    </row>
    <row r="674" spans="1:15">
      <c r="A674" s="158" t="s">
        <v>672</v>
      </c>
      <c r="B674" s="174">
        <v>0.19334757934958899</v>
      </c>
      <c r="C674" s="163">
        <v>4.1017205643336101E-2</v>
      </c>
      <c r="D674" s="35" t="s">
        <v>1444</v>
      </c>
      <c r="E674" s="174">
        <v>0.219912306346327</v>
      </c>
      <c r="F674" s="165">
        <v>2.11385117837346E-2</v>
      </c>
      <c r="G674" s="153"/>
      <c r="H674" s="161"/>
      <c r="I674" s="163"/>
      <c r="M674" s="35" t="s">
        <v>3549</v>
      </c>
      <c r="N674" s="174">
        <v>-0.397309425790844</v>
      </c>
      <c r="O674" s="165">
        <v>2.39352632641112E-2</v>
      </c>
    </row>
    <row r="675" spans="1:15">
      <c r="A675" s="158" t="s">
        <v>597</v>
      </c>
      <c r="B675" s="174">
        <v>-0.10339935007753399</v>
      </c>
      <c r="C675" s="163">
        <v>4.1022508666379499E-2</v>
      </c>
      <c r="D675" s="35" t="s">
        <v>1688</v>
      </c>
      <c r="E675" s="174">
        <v>-8.5133595230824005E-2</v>
      </c>
      <c r="F675" s="165">
        <v>2.1139413804762398E-2</v>
      </c>
      <c r="G675" s="153"/>
      <c r="H675" s="161"/>
      <c r="I675" s="163"/>
      <c r="M675" s="35" t="s">
        <v>3637</v>
      </c>
      <c r="N675" s="174">
        <v>0.54054836999024403</v>
      </c>
      <c r="O675" s="165">
        <v>2.3956753898789099E-2</v>
      </c>
    </row>
    <row r="676" spans="1:15">
      <c r="A676" s="158" t="s">
        <v>630</v>
      </c>
      <c r="B676" s="174">
        <v>-0.13760924264699101</v>
      </c>
      <c r="C676" s="163">
        <v>4.10392028507389E-2</v>
      </c>
      <c r="D676" s="35" t="s">
        <v>1570</v>
      </c>
      <c r="E676" s="174">
        <v>0.26461240062706198</v>
      </c>
      <c r="F676" s="165">
        <v>2.1190239598952599E-2</v>
      </c>
      <c r="G676" s="153"/>
      <c r="H676" s="161"/>
      <c r="I676" s="163"/>
      <c r="M676" s="35" t="s">
        <v>3430</v>
      </c>
      <c r="N676" s="174">
        <v>-0.53879276997101799</v>
      </c>
      <c r="O676" s="165">
        <v>2.3992081391241302E-2</v>
      </c>
    </row>
    <row r="677" spans="1:15">
      <c r="A677" s="158" t="s">
        <v>578</v>
      </c>
      <c r="B677" s="174">
        <v>-0.12402948633543</v>
      </c>
      <c r="C677" s="163">
        <v>4.1068184288071297E-2</v>
      </c>
      <c r="D677" s="35" t="s">
        <v>1386</v>
      </c>
      <c r="E677" s="174">
        <v>0.20277376513166001</v>
      </c>
      <c r="F677" s="165">
        <v>2.1217673884934899E-2</v>
      </c>
      <c r="G677" s="167"/>
      <c r="H677" s="161"/>
      <c r="I677" s="163"/>
      <c r="M677" s="35" t="s">
        <v>2166</v>
      </c>
      <c r="N677" s="174">
        <v>-0.37583626320934999</v>
      </c>
      <c r="O677" s="165">
        <v>2.40222343311749E-2</v>
      </c>
    </row>
    <row r="678" spans="1:15">
      <c r="A678" s="158" t="s">
        <v>574</v>
      </c>
      <c r="B678" s="174">
        <v>0.15346970521822501</v>
      </c>
      <c r="C678" s="163">
        <v>4.1073859305249601E-2</v>
      </c>
      <c r="D678" s="35" t="s">
        <v>1383</v>
      </c>
      <c r="E678" s="174">
        <v>-0.29192204994671</v>
      </c>
      <c r="F678" s="165">
        <v>2.12339960116909E-2</v>
      </c>
      <c r="G678" s="153"/>
      <c r="H678" s="161"/>
      <c r="I678" s="163"/>
      <c r="M678" s="35" t="s">
        <v>2355</v>
      </c>
      <c r="N678" s="174">
        <v>-0.27360564323893999</v>
      </c>
      <c r="O678" s="165">
        <v>2.40235397070293E-2</v>
      </c>
    </row>
    <row r="679" spans="1:15">
      <c r="A679" s="158" t="s">
        <v>3789</v>
      </c>
      <c r="B679" s="174">
        <v>0.20817443987133799</v>
      </c>
      <c r="C679" s="163">
        <v>4.1089500138226098E-2</v>
      </c>
      <c r="D679" s="35" t="s">
        <v>1424</v>
      </c>
      <c r="E679" s="174">
        <v>0.221387198381436</v>
      </c>
      <c r="F679" s="165">
        <v>2.1356112107620999E-2</v>
      </c>
      <c r="G679" s="153"/>
      <c r="H679" s="161"/>
      <c r="I679" s="163"/>
      <c r="M679" s="35" t="s">
        <v>437</v>
      </c>
      <c r="N679" s="174">
        <v>-0.22397650135758301</v>
      </c>
      <c r="O679" s="165">
        <v>2.4046696731380299E-2</v>
      </c>
    </row>
    <row r="680" spans="1:15">
      <c r="A680" s="158" t="s">
        <v>659</v>
      </c>
      <c r="B680" s="174">
        <v>0.27243649022727801</v>
      </c>
      <c r="C680" s="163">
        <v>4.1107101415324601E-2</v>
      </c>
      <c r="D680" s="35" t="s">
        <v>1414</v>
      </c>
      <c r="E680" s="174">
        <v>0.24568606889853301</v>
      </c>
      <c r="F680" s="165">
        <v>2.1390067988323599E-2</v>
      </c>
      <c r="G680" s="153"/>
      <c r="H680" s="161"/>
      <c r="I680" s="163"/>
      <c r="M680" s="35" t="s">
        <v>3503</v>
      </c>
      <c r="N680" s="174">
        <v>-0.33341142562360099</v>
      </c>
      <c r="O680" s="165">
        <v>2.4065425587849701E-2</v>
      </c>
    </row>
    <row r="681" spans="1:15">
      <c r="A681" s="158" t="s">
        <v>772</v>
      </c>
      <c r="B681" s="174">
        <v>0.33338658249349701</v>
      </c>
      <c r="C681" s="163">
        <v>4.1132441375217099E-2</v>
      </c>
      <c r="D681" s="35" t="s">
        <v>1528</v>
      </c>
      <c r="E681" s="174">
        <v>-0.13826837562064101</v>
      </c>
      <c r="F681" s="165">
        <v>2.14163216420903E-2</v>
      </c>
      <c r="G681" s="153"/>
      <c r="H681" s="161"/>
      <c r="I681" s="163"/>
      <c r="M681" s="35" t="s">
        <v>43</v>
      </c>
      <c r="N681" s="174">
        <v>0.202112844587645</v>
      </c>
      <c r="O681" s="165">
        <v>2.4110444796303799E-2</v>
      </c>
    </row>
    <row r="682" spans="1:15">
      <c r="A682" s="158" t="s">
        <v>713</v>
      </c>
      <c r="B682" s="174">
        <v>-0.24182912449278901</v>
      </c>
      <c r="C682" s="163">
        <v>4.1239432500677999E-2</v>
      </c>
      <c r="D682" s="35" t="s">
        <v>1441</v>
      </c>
      <c r="E682" s="174">
        <v>-0.138221433793628</v>
      </c>
      <c r="F682" s="165">
        <v>2.14374863110375E-2</v>
      </c>
      <c r="G682" s="153"/>
      <c r="H682" s="161"/>
      <c r="I682" s="163"/>
      <c r="M682" s="35" t="s">
        <v>242</v>
      </c>
      <c r="N682" s="174">
        <v>0.165563339718486</v>
      </c>
      <c r="O682" s="165">
        <v>2.42024275545316E-2</v>
      </c>
    </row>
    <row r="683" spans="1:15">
      <c r="A683" s="158" t="s">
        <v>3381</v>
      </c>
      <c r="B683" s="174">
        <v>-0.136922100489866</v>
      </c>
      <c r="C683" s="163">
        <v>4.1294404071709201E-2</v>
      </c>
      <c r="D683" s="35" t="s">
        <v>1440</v>
      </c>
      <c r="E683" s="174">
        <v>-0.16268162484502999</v>
      </c>
      <c r="F683" s="165">
        <v>2.1486110519032001E-2</v>
      </c>
      <c r="G683" s="153"/>
      <c r="H683" s="161"/>
      <c r="I683" s="163"/>
      <c r="M683" s="35" t="s">
        <v>2474</v>
      </c>
      <c r="N683" s="174">
        <v>0.223795497447177</v>
      </c>
      <c r="O683" s="165">
        <v>2.4212798752050901E-2</v>
      </c>
    </row>
    <row r="684" spans="1:15">
      <c r="A684" s="158" t="s">
        <v>657</v>
      </c>
      <c r="B684" s="174">
        <v>0.20856994484477501</v>
      </c>
      <c r="C684" s="163">
        <v>4.1404853932718602E-2</v>
      </c>
      <c r="D684" s="35" t="s">
        <v>1456</v>
      </c>
      <c r="E684" s="174">
        <v>0.14488205545338101</v>
      </c>
      <c r="F684" s="165">
        <v>2.1496770613563001E-2</v>
      </c>
      <c r="G684" s="153"/>
      <c r="H684" s="161"/>
      <c r="I684" s="163"/>
      <c r="M684" s="35" t="s">
        <v>3505</v>
      </c>
      <c r="N684" s="174">
        <v>-0.48407335897680298</v>
      </c>
      <c r="O684" s="165">
        <v>2.4318827448933499E-2</v>
      </c>
    </row>
    <row r="685" spans="1:15">
      <c r="A685" s="158" t="s">
        <v>665</v>
      </c>
      <c r="B685" s="174">
        <v>0.24684283997685499</v>
      </c>
      <c r="C685" s="163">
        <v>4.14780591400669E-2</v>
      </c>
      <c r="D685" s="35" t="s">
        <v>1349</v>
      </c>
      <c r="E685" s="174">
        <v>0.17792555128857299</v>
      </c>
      <c r="F685" s="165">
        <v>2.1554504179846098E-2</v>
      </c>
      <c r="G685" s="153"/>
      <c r="H685" s="161"/>
      <c r="I685" s="163"/>
      <c r="M685" s="35" t="s">
        <v>3500</v>
      </c>
      <c r="N685" s="174">
        <v>0.39437120580138801</v>
      </c>
      <c r="O685" s="165">
        <v>2.4322313421192201E-2</v>
      </c>
    </row>
    <row r="686" spans="1:15">
      <c r="A686" s="158" t="s">
        <v>3382</v>
      </c>
      <c r="B686" s="174">
        <v>0.33068421324638098</v>
      </c>
      <c r="C686" s="163">
        <v>4.1529965292439401E-2</v>
      </c>
      <c r="D686" s="35" t="s">
        <v>1433</v>
      </c>
      <c r="E686" s="174">
        <v>0.26497537430157098</v>
      </c>
      <c r="F686" s="165">
        <v>2.1562585842946399E-2</v>
      </c>
      <c r="G686" s="153"/>
      <c r="H686" s="161"/>
      <c r="I686" s="163"/>
      <c r="M686" s="35" t="s">
        <v>748</v>
      </c>
      <c r="N686" s="174">
        <v>0.248941844516335</v>
      </c>
      <c r="O686" s="165">
        <v>2.4333952875308498E-2</v>
      </c>
    </row>
    <row r="687" spans="1:15">
      <c r="A687" s="158" t="s">
        <v>646</v>
      </c>
      <c r="B687" s="174">
        <v>-0.23577029893836901</v>
      </c>
      <c r="C687" s="163">
        <v>4.1558517977429502E-2</v>
      </c>
      <c r="D687" s="35" t="s">
        <v>253</v>
      </c>
      <c r="E687" s="174">
        <v>-9.2856254623238599E-2</v>
      </c>
      <c r="F687" s="165">
        <v>2.15844151963244E-2</v>
      </c>
      <c r="G687" s="153"/>
      <c r="H687" s="161"/>
      <c r="I687" s="163"/>
      <c r="M687" s="35" t="s">
        <v>3572</v>
      </c>
      <c r="N687" s="174">
        <v>0.36169007372683698</v>
      </c>
      <c r="O687" s="165">
        <v>2.4465828107548299E-2</v>
      </c>
    </row>
    <row r="688" spans="1:15">
      <c r="A688" s="158" t="s">
        <v>587</v>
      </c>
      <c r="B688" s="174">
        <v>-0.108451409671646</v>
      </c>
      <c r="C688" s="163">
        <v>4.1572891325684903E-2</v>
      </c>
      <c r="D688" s="35" t="s">
        <v>1366</v>
      </c>
      <c r="E688" s="174">
        <v>-0.17847174182842199</v>
      </c>
      <c r="F688" s="165">
        <v>2.1592754451727699E-2</v>
      </c>
      <c r="G688" s="153"/>
      <c r="H688" s="161"/>
      <c r="I688" s="163"/>
      <c r="M688" s="35" t="s">
        <v>3592</v>
      </c>
      <c r="N688" s="174">
        <v>0.20840535355959899</v>
      </c>
      <c r="O688" s="165">
        <v>2.4501917935366099E-2</v>
      </c>
    </row>
    <row r="689" spans="1:15">
      <c r="A689" s="158" t="s">
        <v>750</v>
      </c>
      <c r="B689" s="174">
        <v>0.235369059066936</v>
      </c>
      <c r="C689" s="163">
        <v>4.1575139441885699E-2</v>
      </c>
      <c r="D689" s="35" t="s">
        <v>1518</v>
      </c>
      <c r="E689" s="174">
        <v>-8.5888400476487395E-2</v>
      </c>
      <c r="F689" s="165">
        <v>2.16073258610022E-2</v>
      </c>
      <c r="G689" s="153"/>
      <c r="H689" s="161"/>
      <c r="I689" s="163"/>
      <c r="M689" s="35" t="s">
        <v>3493</v>
      </c>
      <c r="N689" s="174">
        <v>0.20221680473351999</v>
      </c>
      <c r="O689" s="165">
        <v>2.4596114466592298E-2</v>
      </c>
    </row>
    <row r="690" spans="1:15" ht="16" thickBot="1">
      <c r="A690" s="158" t="s">
        <v>636</v>
      </c>
      <c r="B690" s="174">
        <v>0.24795747916851299</v>
      </c>
      <c r="C690" s="163">
        <v>4.1666551627430798E-2</v>
      </c>
      <c r="D690" s="35" t="s">
        <v>1359</v>
      </c>
      <c r="E690" s="174">
        <v>-0.16252966039868599</v>
      </c>
      <c r="F690" s="165">
        <v>2.1608279934702702E-2</v>
      </c>
      <c r="G690" s="168"/>
      <c r="H690" s="162"/>
      <c r="I690" s="164"/>
      <c r="M690" s="35" t="s">
        <v>496</v>
      </c>
      <c r="N690" s="174">
        <v>0.334844921305259</v>
      </c>
      <c r="O690" s="165">
        <v>2.4596597413562401E-2</v>
      </c>
    </row>
    <row r="691" spans="1:15">
      <c r="A691" s="158" t="s">
        <v>616</v>
      </c>
      <c r="B691" s="174">
        <v>0.171863503390081</v>
      </c>
      <c r="C691" s="163">
        <v>4.1690209735376703E-2</v>
      </c>
      <c r="D691" s="35" t="s">
        <v>1316</v>
      </c>
      <c r="E691" s="174">
        <v>-0.126177322661574</v>
      </c>
      <c r="F691" s="165">
        <v>2.16933840451588E-2</v>
      </c>
      <c r="M691" s="35" t="s">
        <v>3605</v>
      </c>
      <c r="N691" s="174">
        <v>-0.43942818724795901</v>
      </c>
      <c r="O691" s="165">
        <v>2.4621477755681902E-2</v>
      </c>
    </row>
    <row r="692" spans="1:15">
      <c r="A692" s="158" t="s">
        <v>693</v>
      </c>
      <c r="B692" s="174">
        <v>0.22657497315533801</v>
      </c>
      <c r="C692" s="163">
        <v>4.1785883127080099E-2</v>
      </c>
      <c r="D692" s="35" t="s">
        <v>1603</v>
      </c>
      <c r="E692" s="174">
        <v>0.164504458730269</v>
      </c>
      <c r="F692" s="165">
        <v>2.17488735632058E-2</v>
      </c>
      <c r="M692" s="35" t="s">
        <v>2157</v>
      </c>
      <c r="N692" s="174">
        <v>0.51383756653321999</v>
      </c>
      <c r="O692" s="165">
        <v>2.4650443940328899E-2</v>
      </c>
    </row>
    <row r="693" spans="1:15">
      <c r="A693" s="158" t="s">
        <v>661</v>
      </c>
      <c r="B693" s="174">
        <v>-0.14374399156359899</v>
      </c>
      <c r="C693" s="163">
        <v>4.1867173668621298E-2</v>
      </c>
      <c r="D693" s="35" t="s">
        <v>1557</v>
      </c>
      <c r="E693" s="174">
        <v>0.162110721596079</v>
      </c>
      <c r="F693" s="165">
        <v>2.17989261039408E-2</v>
      </c>
      <c r="M693" s="35" t="s">
        <v>507</v>
      </c>
      <c r="N693" s="174">
        <v>0.65229657009974096</v>
      </c>
      <c r="O693" s="165">
        <v>2.4659455775578602E-2</v>
      </c>
    </row>
    <row r="694" spans="1:15">
      <c r="A694" s="158" t="s">
        <v>761</v>
      </c>
      <c r="B694" s="174">
        <v>9.4658434882839801E-2</v>
      </c>
      <c r="C694" s="163">
        <v>4.1867341378955002E-2</v>
      </c>
      <c r="D694" s="35" t="s">
        <v>1265</v>
      </c>
      <c r="E694" s="174">
        <v>-0.14698452470882001</v>
      </c>
      <c r="F694" s="165">
        <v>2.1836446104215999E-2</v>
      </c>
      <c r="M694" s="35" t="s">
        <v>2855</v>
      </c>
      <c r="N694" s="174">
        <v>-0.16010363801257799</v>
      </c>
      <c r="O694" s="165">
        <v>2.4669843064910501E-2</v>
      </c>
    </row>
    <row r="695" spans="1:15">
      <c r="A695" s="158" t="s">
        <v>666</v>
      </c>
      <c r="B695" s="174">
        <v>0.16927162425383699</v>
      </c>
      <c r="C695" s="163">
        <v>4.1886137983021501E-2</v>
      </c>
      <c r="D695" s="35" t="s">
        <v>1346</v>
      </c>
      <c r="E695" s="174">
        <v>-0.18592384861772801</v>
      </c>
      <c r="F695" s="165">
        <v>2.1866832895392301E-2</v>
      </c>
      <c r="M695" s="35" t="s">
        <v>2324</v>
      </c>
      <c r="N695" s="174">
        <v>-0.40459332901383399</v>
      </c>
      <c r="O695" s="165">
        <v>2.47201818167881E-2</v>
      </c>
    </row>
    <row r="696" spans="1:15">
      <c r="A696" s="158" t="s">
        <v>615</v>
      </c>
      <c r="B696" s="174">
        <v>-0.42546541421324402</v>
      </c>
      <c r="C696" s="163">
        <v>4.1929076778400201E-2</v>
      </c>
      <c r="D696" s="35" t="s">
        <v>1397</v>
      </c>
      <c r="E696" s="174">
        <v>-0.21976342614637101</v>
      </c>
      <c r="F696" s="165">
        <v>2.1875207177466299E-2</v>
      </c>
      <c r="M696" s="35" t="s">
        <v>270</v>
      </c>
      <c r="N696" s="174">
        <v>0.49449838429987197</v>
      </c>
      <c r="O696" s="165">
        <v>2.4720538947853199E-2</v>
      </c>
    </row>
    <row r="697" spans="1:15">
      <c r="A697" s="158" t="s">
        <v>742</v>
      </c>
      <c r="B697" s="174">
        <v>-0.13696997372287301</v>
      </c>
      <c r="C697" s="163">
        <v>4.1980959363283603E-2</v>
      </c>
      <c r="D697" s="35" t="s">
        <v>1453</v>
      </c>
      <c r="E697" s="174">
        <v>-0.123440485435154</v>
      </c>
      <c r="F697" s="165">
        <v>2.20080248830479E-2</v>
      </c>
      <c r="M697" s="35" t="s">
        <v>2865</v>
      </c>
      <c r="N697" s="174">
        <v>0.24486571901323601</v>
      </c>
      <c r="O697" s="165">
        <v>2.47279146343421E-2</v>
      </c>
    </row>
    <row r="698" spans="1:15">
      <c r="A698" s="158" t="s">
        <v>718</v>
      </c>
      <c r="B698" s="174">
        <v>-0.28772286482613602</v>
      </c>
      <c r="C698" s="163">
        <v>4.1997770498563097E-2</v>
      </c>
      <c r="D698" s="35" t="s">
        <v>1510</v>
      </c>
      <c r="E698" s="174">
        <v>0.187248730695842</v>
      </c>
      <c r="F698" s="165">
        <v>2.20123997078071E-2</v>
      </c>
      <c r="M698" s="35" t="s">
        <v>3790</v>
      </c>
      <c r="N698" s="174">
        <v>0.36084848464714298</v>
      </c>
      <c r="O698" s="165">
        <v>2.4746226654703999E-2</v>
      </c>
    </row>
    <row r="699" spans="1:15">
      <c r="A699" s="158" t="s">
        <v>670</v>
      </c>
      <c r="B699" s="174">
        <v>-0.36120459435638402</v>
      </c>
      <c r="C699" s="163">
        <v>4.20285580301046E-2</v>
      </c>
      <c r="D699" s="35" t="s">
        <v>1469</v>
      </c>
      <c r="E699" s="174">
        <v>-0.17406331574243999</v>
      </c>
      <c r="F699" s="165">
        <v>2.2034347786748398E-2</v>
      </c>
      <c r="M699" s="35" t="s">
        <v>3570</v>
      </c>
      <c r="N699" s="174">
        <v>0.464551210073265</v>
      </c>
      <c r="O699" s="165">
        <v>2.4778540509736002E-2</v>
      </c>
    </row>
    <row r="700" spans="1:15">
      <c r="A700" s="158" t="s">
        <v>689</v>
      </c>
      <c r="B700" s="174">
        <v>-0.34119839858686901</v>
      </c>
      <c r="C700" s="163">
        <v>4.2230805494344902E-2</v>
      </c>
      <c r="D700" s="35" t="s">
        <v>1541</v>
      </c>
      <c r="E700" s="174">
        <v>9.2359177830404302E-2</v>
      </c>
      <c r="F700" s="165">
        <v>2.2092280552365201E-2</v>
      </c>
      <c r="M700" s="35" t="s">
        <v>3508</v>
      </c>
      <c r="N700" s="174">
        <v>0.36366590666168602</v>
      </c>
      <c r="O700" s="165">
        <v>2.48363029871989E-2</v>
      </c>
    </row>
    <row r="701" spans="1:15">
      <c r="A701" s="158" t="s">
        <v>792</v>
      </c>
      <c r="B701" s="174">
        <v>-0.22394935396725801</v>
      </c>
      <c r="C701" s="163">
        <v>4.23340267899271E-2</v>
      </c>
      <c r="D701" s="35" t="s">
        <v>1466</v>
      </c>
      <c r="E701" s="174">
        <v>-0.20407634340073599</v>
      </c>
      <c r="F701" s="165">
        <v>2.2154490891447599E-2</v>
      </c>
      <c r="M701" s="35" t="s">
        <v>3526</v>
      </c>
      <c r="N701" s="174">
        <v>-0.21872442399290201</v>
      </c>
      <c r="O701" s="165">
        <v>2.48895619532296E-2</v>
      </c>
    </row>
    <row r="702" spans="1:15">
      <c r="A702" s="158" t="s">
        <v>650</v>
      </c>
      <c r="B702" s="174">
        <v>0.170107953274135</v>
      </c>
      <c r="C702" s="163">
        <v>4.2369205592847903E-2</v>
      </c>
      <c r="D702" s="35" t="s">
        <v>1524</v>
      </c>
      <c r="E702" s="174">
        <v>-0.10600324811093401</v>
      </c>
      <c r="F702" s="165">
        <v>2.2171266661357901E-2</v>
      </c>
      <c r="M702" s="35" t="s">
        <v>2660</v>
      </c>
      <c r="N702" s="174">
        <v>0.23945693195350701</v>
      </c>
      <c r="O702" s="165">
        <v>2.5014112217041001E-2</v>
      </c>
    </row>
    <row r="703" spans="1:15">
      <c r="A703" s="158" t="s">
        <v>3383</v>
      </c>
      <c r="B703" s="174">
        <v>0.322348634161221</v>
      </c>
      <c r="C703" s="163">
        <v>4.2732776886686599E-2</v>
      </c>
      <c r="D703" s="35" t="s">
        <v>1489</v>
      </c>
      <c r="E703" s="174">
        <v>-8.5838270690375904E-2</v>
      </c>
      <c r="F703" s="165">
        <v>2.2183254050907E-2</v>
      </c>
      <c r="M703" s="35" t="s">
        <v>3439</v>
      </c>
      <c r="N703" s="174">
        <v>-0.437762279711709</v>
      </c>
      <c r="O703" s="165">
        <v>2.5094172957918399E-2</v>
      </c>
    </row>
    <row r="704" spans="1:15">
      <c r="A704" s="158" t="s">
        <v>709</v>
      </c>
      <c r="B704" s="174">
        <v>0.250935548186488</v>
      </c>
      <c r="C704" s="163">
        <v>4.2748604946474901E-2</v>
      </c>
      <c r="D704" s="35" t="s">
        <v>1471</v>
      </c>
      <c r="E704" s="174">
        <v>6.8311400179572199E-2</v>
      </c>
      <c r="F704" s="165">
        <v>2.2217857706613501E-2</v>
      </c>
      <c r="M704" s="35" t="s">
        <v>442</v>
      </c>
      <c r="N704" s="174">
        <v>0.13184869059256199</v>
      </c>
      <c r="O704" s="165">
        <v>2.5121316471256001E-2</v>
      </c>
    </row>
    <row r="705" spans="1:15">
      <c r="A705" s="158" t="s">
        <v>759</v>
      </c>
      <c r="B705" s="174">
        <v>0.20304707682408901</v>
      </c>
      <c r="C705" s="163">
        <v>4.2825601839932302E-2</v>
      </c>
      <c r="D705" s="35" t="s">
        <v>1392</v>
      </c>
      <c r="E705" s="174">
        <v>-0.18407679848487599</v>
      </c>
      <c r="F705" s="165">
        <v>2.2227728562397801E-2</v>
      </c>
      <c r="M705" s="35" t="s">
        <v>3470</v>
      </c>
      <c r="N705" s="174">
        <v>0.24016137527310999</v>
      </c>
      <c r="O705" s="165">
        <v>2.5143980965656201E-2</v>
      </c>
    </row>
    <row r="706" spans="1:15">
      <c r="A706" s="158" t="s">
        <v>724</v>
      </c>
      <c r="B706" s="174">
        <v>-0.321396853736371</v>
      </c>
      <c r="C706" s="163">
        <v>4.2900189918145697E-2</v>
      </c>
      <c r="D706" s="35" t="s">
        <v>39</v>
      </c>
      <c r="E706" s="174">
        <v>0.15177664389965501</v>
      </c>
      <c r="F706" s="165">
        <v>2.2329429016091099E-2</v>
      </c>
      <c r="M706" s="35" t="s">
        <v>194</v>
      </c>
      <c r="N706" s="174">
        <v>-0.111368358979231</v>
      </c>
      <c r="O706" s="165">
        <v>2.51938036357028E-2</v>
      </c>
    </row>
    <row r="707" spans="1:15">
      <c r="A707" s="158" t="s">
        <v>656</v>
      </c>
      <c r="B707" s="174">
        <v>-9.3182906336885196E-2</v>
      </c>
      <c r="C707" s="163">
        <v>4.2939078348123202E-2</v>
      </c>
      <c r="D707" s="35" t="s">
        <v>1879</v>
      </c>
      <c r="E707" s="174">
        <v>0.13075172227312701</v>
      </c>
      <c r="F707" s="165">
        <v>2.2405832610536899E-2</v>
      </c>
      <c r="M707" s="35" t="s">
        <v>3725</v>
      </c>
      <c r="N707" s="174">
        <v>-0.20202937427102499</v>
      </c>
      <c r="O707" s="165">
        <v>2.5225033604634201E-2</v>
      </c>
    </row>
    <row r="708" spans="1:15">
      <c r="A708" s="158" t="s">
        <v>728</v>
      </c>
      <c r="B708" s="174">
        <v>-0.37819970219701499</v>
      </c>
      <c r="C708" s="163">
        <v>4.29917767983206E-2</v>
      </c>
      <c r="D708" s="35" t="s">
        <v>1493</v>
      </c>
      <c r="E708" s="174">
        <v>0.17433860769564699</v>
      </c>
      <c r="F708" s="165">
        <v>2.2511785635662199E-2</v>
      </c>
      <c r="M708" s="35" t="s">
        <v>3419</v>
      </c>
      <c r="N708" s="174">
        <v>0.36991775355329998</v>
      </c>
      <c r="O708" s="165">
        <v>2.5301335171436401E-2</v>
      </c>
    </row>
    <row r="709" spans="1:15">
      <c r="A709" s="158" t="s">
        <v>771</v>
      </c>
      <c r="B709" s="174">
        <v>-0.27735279791404999</v>
      </c>
      <c r="C709" s="163">
        <v>4.3022690367985297E-2</v>
      </c>
      <c r="D709" s="35" t="s">
        <v>1454</v>
      </c>
      <c r="E709" s="174">
        <v>-0.29583823296774397</v>
      </c>
      <c r="F709" s="165">
        <v>2.25439638267762E-2</v>
      </c>
      <c r="M709" s="35" t="s">
        <v>591</v>
      </c>
      <c r="N709" s="174">
        <v>-0.29011998893387297</v>
      </c>
      <c r="O709" s="165">
        <v>2.54261197176897E-2</v>
      </c>
    </row>
    <row r="710" spans="1:15">
      <c r="A710" s="158" t="s">
        <v>619</v>
      </c>
      <c r="B710" s="174">
        <v>-0.11600813872293</v>
      </c>
      <c r="C710" s="163">
        <v>4.3090434230219903E-2</v>
      </c>
      <c r="D710" s="35" t="s">
        <v>1464</v>
      </c>
      <c r="E710" s="174">
        <v>7.1237135558608305E-2</v>
      </c>
      <c r="F710" s="165">
        <v>2.2550320272881799E-2</v>
      </c>
      <c r="M710" s="35" t="s">
        <v>3622</v>
      </c>
      <c r="N710" s="174">
        <v>0.18732046525694501</v>
      </c>
      <c r="O710" s="165">
        <v>2.54378746326713E-2</v>
      </c>
    </row>
    <row r="711" spans="1:15">
      <c r="A711" s="158" t="s">
        <v>673</v>
      </c>
      <c r="B711" s="174">
        <v>-0.12291519275267999</v>
      </c>
      <c r="C711" s="163">
        <v>4.3122379699281503E-2</v>
      </c>
      <c r="D711" s="35" t="s">
        <v>1865</v>
      </c>
      <c r="E711" s="174">
        <v>-8.80456934823486E-2</v>
      </c>
      <c r="F711" s="165">
        <v>2.25836684133374E-2</v>
      </c>
      <c r="M711" s="35" t="s">
        <v>3579</v>
      </c>
      <c r="N711" s="174">
        <v>-0.206020895761786</v>
      </c>
      <c r="O711" s="165">
        <v>2.5476627024853E-2</v>
      </c>
    </row>
    <row r="712" spans="1:15">
      <c r="A712" s="158" t="s">
        <v>682</v>
      </c>
      <c r="B712" s="174">
        <v>0.16230308628735499</v>
      </c>
      <c r="C712" s="163">
        <v>4.3225078685216398E-2</v>
      </c>
      <c r="D712" s="35" t="s">
        <v>1429</v>
      </c>
      <c r="E712" s="174">
        <v>0.13562275332638801</v>
      </c>
      <c r="F712" s="165">
        <v>2.2617417902597699E-2</v>
      </c>
      <c r="M712" s="35" t="s">
        <v>1301</v>
      </c>
      <c r="N712" s="174">
        <v>-0.28359535782428802</v>
      </c>
      <c r="O712" s="165">
        <v>2.54772212598329E-2</v>
      </c>
    </row>
    <row r="713" spans="1:15">
      <c r="A713" s="158" t="s">
        <v>3384</v>
      </c>
      <c r="B713" s="174">
        <v>0.246391014137369</v>
      </c>
      <c r="C713" s="163">
        <v>4.3294286599810598E-2</v>
      </c>
      <c r="D713" s="35" t="s">
        <v>1296</v>
      </c>
      <c r="E713" s="174">
        <v>-8.0102920428377994E-2</v>
      </c>
      <c r="F713" s="165">
        <v>2.26432665329671E-2</v>
      </c>
      <c r="M713" s="35" t="s">
        <v>2208</v>
      </c>
      <c r="N713" s="174">
        <v>-0.122769156606185</v>
      </c>
      <c r="O713" s="165">
        <v>2.5536110227138201E-2</v>
      </c>
    </row>
    <row r="714" spans="1:15">
      <c r="A714" s="158" t="s">
        <v>696</v>
      </c>
      <c r="B714" s="174">
        <v>-0.30630598797203701</v>
      </c>
      <c r="C714" s="163">
        <v>4.3312436859725599E-2</v>
      </c>
      <c r="D714" s="35" t="s">
        <v>1535</v>
      </c>
      <c r="E714" s="174">
        <v>0.124622393627075</v>
      </c>
      <c r="F714" s="165">
        <v>2.2710333179135601E-2</v>
      </c>
      <c r="M714" s="35" t="s">
        <v>3441</v>
      </c>
      <c r="N714" s="174">
        <v>0.27592410847993698</v>
      </c>
      <c r="O714" s="165">
        <v>2.5672609751265299E-2</v>
      </c>
    </row>
    <row r="715" spans="1:15">
      <c r="A715" s="158" t="s">
        <v>719</v>
      </c>
      <c r="B715" s="174">
        <v>-0.14977463718917899</v>
      </c>
      <c r="C715" s="163">
        <v>4.33353325516663E-2</v>
      </c>
      <c r="D715" s="35" t="s">
        <v>1834</v>
      </c>
      <c r="E715" s="174">
        <v>0.26452062786706299</v>
      </c>
      <c r="F715" s="165">
        <v>2.2732741996587501E-2</v>
      </c>
      <c r="M715" s="35" t="s">
        <v>555</v>
      </c>
      <c r="N715" s="174">
        <v>-0.288911049847349</v>
      </c>
      <c r="O715" s="165">
        <v>2.5682481556924E-2</v>
      </c>
    </row>
    <row r="716" spans="1:15">
      <c r="A716" s="158" t="s">
        <v>795</v>
      </c>
      <c r="B716" s="174">
        <v>0.26586730110161</v>
      </c>
      <c r="C716" s="163">
        <v>4.3539026448276598E-2</v>
      </c>
      <c r="D716" s="35" t="s">
        <v>1323</v>
      </c>
      <c r="E716" s="174">
        <v>-0.28538242864549201</v>
      </c>
      <c r="F716" s="165">
        <v>2.2769186400038499E-2</v>
      </c>
      <c r="M716" s="35" t="s">
        <v>3393</v>
      </c>
      <c r="N716" s="174">
        <v>-0.31744635554568101</v>
      </c>
      <c r="O716" s="165">
        <v>2.5687209551965899E-2</v>
      </c>
    </row>
    <row r="717" spans="1:15">
      <c r="A717" s="158" t="s">
        <v>3385</v>
      </c>
      <c r="B717" s="174">
        <v>-0.219210395620583</v>
      </c>
      <c r="C717" s="163">
        <v>4.3728355475020103E-2</v>
      </c>
      <c r="D717" s="35" t="s">
        <v>1529</v>
      </c>
      <c r="E717" s="174">
        <v>0.13146704609221099</v>
      </c>
      <c r="F717" s="165">
        <v>2.28119850195884E-2</v>
      </c>
      <c r="M717" s="35" t="s">
        <v>2537</v>
      </c>
      <c r="N717" s="174">
        <v>0.37271470974565402</v>
      </c>
      <c r="O717" s="165">
        <v>2.5703946433124399E-2</v>
      </c>
    </row>
    <row r="718" spans="1:15">
      <c r="A718" s="158" t="s">
        <v>618</v>
      </c>
      <c r="B718" s="174">
        <v>0.143793595294603</v>
      </c>
      <c r="C718" s="163">
        <v>4.3811358056405403E-2</v>
      </c>
      <c r="D718" s="35" t="s">
        <v>1609</v>
      </c>
      <c r="E718" s="174">
        <v>0.128382665698069</v>
      </c>
      <c r="F718" s="165">
        <v>2.2828955618243201E-2</v>
      </c>
      <c r="M718" s="35" t="s">
        <v>3791</v>
      </c>
      <c r="N718" s="174">
        <v>0.17522066399515099</v>
      </c>
      <c r="O718" s="165">
        <v>2.5765330458382901E-2</v>
      </c>
    </row>
    <row r="719" spans="1:15">
      <c r="A719" s="158" t="s">
        <v>701</v>
      </c>
      <c r="B719" s="174">
        <v>-0.158381966074118</v>
      </c>
      <c r="C719" s="163">
        <v>4.3861831794749999E-2</v>
      </c>
      <c r="D719" s="35" t="s">
        <v>1500</v>
      </c>
      <c r="E719" s="174">
        <v>-9.2288711832807901E-2</v>
      </c>
      <c r="F719" s="165">
        <v>2.2853205984965499E-2</v>
      </c>
      <c r="M719" s="35" t="s">
        <v>3731</v>
      </c>
      <c r="N719" s="174">
        <v>0.224444750322669</v>
      </c>
      <c r="O719" s="165">
        <v>2.5781863504057499E-2</v>
      </c>
    </row>
    <row r="720" spans="1:15">
      <c r="A720" s="158" t="s">
        <v>753</v>
      </c>
      <c r="B720" s="174">
        <v>-0.30213823112619298</v>
      </c>
      <c r="C720" s="163">
        <v>4.3870365964655801E-2</v>
      </c>
      <c r="D720" s="35" t="s">
        <v>1495</v>
      </c>
      <c r="E720" s="174">
        <v>-9.7008306053871493E-2</v>
      </c>
      <c r="F720" s="165">
        <v>2.2856545316070301E-2</v>
      </c>
      <c r="M720" s="35" t="s">
        <v>2570</v>
      </c>
      <c r="N720" s="174">
        <v>0.32649183020132799</v>
      </c>
      <c r="O720" s="165">
        <v>2.5843368939936599E-2</v>
      </c>
    </row>
    <row r="721" spans="1:15">
      <c r="A721" s="158" t="s">
        <v>668</v>
      </c>
      <c r="B721" s="174">
        <v>0.159895630117834</v>
      </c>
      <c r="C721" s="163">
        <v>4.3879585449739002E-2</v>
      </c>
      <c r="D721" s="35" t="s">
        <v>1784</v>
      </c>
      <c r="E721" s="174">
        <v>0.157967465430355</v>
      </c>
      <c r="F721" s="165">
        <v>2.28776418291773E-2</v>
      </c>
      <c r="M721" s="35" t="s">
        <v>3719</v>
      </c>
      <c r="N721" s="174">
        <v>0.21264197370540699</v>
      </c>
      <c r="O721" s="165">
        <v>2.5913222500851499E-2</v>
      </c>
    </row>
    <row r="722" spans="1:15">
      <c r="A722" s="158" t="s">
        <v>683</v>
      </c>
      <c r="B722" s="174">
        <v>0.204110877916587</v>
      </c>
      <c r="C722" s="163">
        <v>4.3904839292860903E-2</v>
      </c>
      <c r="D722" s="35" t="s">
        <v>1305</v>
      </c>
      <c r="E722" s="174">
        <v>0.12996831077965901</v>
      </c>
      <c r="F722" s="165">
        <v>2.2951444558700101E-2</v>
      </c>
      <c r="M722" s="35" t="s">
        <v>90</v>
      </c>
      <c r="N722" s="174">
        <v>0.27431356925218398</v>
      </c>
      <c r="O722" s="165">
        <v>2.5939140016967E-2</v>
      </c>
    </row>
    <row r="723" spans="1:15">
      <c r="A723" s="158" t="s">
        <v>678</v>
      </c>
      <c r="B723" s="174">
        <v>0.129253187519343</v>
      </c>
      <c r="C723" s="163">
        <v>4.39555910966756E-2</v>
      </c>
      <c r="D723" s="35" t="s">
        <v>1507</v>
      </c>
      <c r="E723" s="174">
        <v>-6.9887824186857003E-2</v>
      </c>
      <c r="F723" s="165">
        <v>2.3001147829217299E-2</v>
      </c>
      <c r="M723" s="35" t="s">
        <v>2216</v>
      </c>
      <c r="N723" s="174">
        <v>0.387887910750149</v>
      </c>
      <c r="O723" s="165">
        <v>2.6000180816812199E-2</v>
      </c>
    </row>
    <row r="724" spans="1:15">
      <c r="A724" s="158" t="s">
        <v>714</v>
      </c>
      <c r="B724" s="174">
        <v>-0.33873399881427202</v>
      </c>
      <c r="C724" s="163">
        <v>4.3962542899572098E-2</v>
      </c>
      <c r="D724" s="35" t="s">
        <v>1368</v>
      </c>
      <c r="E724" s="174">
        <v>-0.10909784947821601</v>
      </c>
      <c r="F724" s="165">
        <v>2.3001658605325801E-2</v>
      </c>
      <c r="M724" s="35" t="s">
        <v>2163</v>
      </c>
      <c r="N724" s="174">
        <v>-0.14688457591842299</v>
      </c>
      <c r="O724" s="165">
        <v>2.6014632277106799E-2</v>
      </c>
    </row>
    <row r="725" spans="1:15">
      <c r="A725" s="158" t="s">
        <v>3386</v>
      </c>
      <c r="B725" s="174">
        <v>0.21667572423839901</v>
      </c>
      <c r="C725" s="163">
        <v>4.4025714300817101E-2</v>
      </c>
      <c r="D725" s="35" t="s">
        <v>1467</v>
      </c>
      <c r="E725" s="174">
        <v>0.19581556759202001</v>
      </c>
      <c r="F725" s="165">
        <v>2.3163762193637898E-2</v>
      </c>
      <c r="M725" s="35" t="s">
        <v>720</v>
      </c>
      <c r="N725" s="174">
        <v>0.151888790289475</v>
      </c>
      <c r="O725" s="165">
        <v>2.6062519705301001E-2</v>
      </c>
    </row>
    <row r="726" spans="1:15">
      <c r="A726" s="158" t="s">
        <v>664</v>
      </c>
      <c r="B726" s="174">
        <v>-0.11639494127139299</v>
      </c>
      <c r="C726" s="163">
        <v>4.4061455269868502E-2</v>
      </c>
      <c r="D726" s="35" t="s">
        <v>1396</v>
      </c>
      <c r="E726" s="174">
        <v>0.23752942172821601</v>
      </c>
      <c r="F726" s="165">
        <v>2.3170959614901801E-2</v>
      </c>
      <c r="M726" s="35" t="s">
        <v>3272</v>
      </c>
      <c r="N726" s="174">
        <v>-0.153909043920923</v>
      </c>
      <c r="O726" s="165">
        <v>2.6078597784084102E-2</v>
      </c>
    </row>
    <row r="727" spans="1:15">
      <c r="A727" s="158" t="s">
        <v>752</v>
      </c>
      <c r="B727" s="174">
        <v>-0.122752774475895</v>
      </c>
      <c r="C727" s="163">
        <v>4.4090557352331E-2</v>
      </c>
      <c r="D727" s="35" t="s">
        <v>1506</v>
      </c>
      <c r="E727" s="174">
        <v>0.215696014966931</v>
      </c>
      <c r="F727" s="165">
        <v>2.3198113254011599E-2</v>
      </c>
      <c r="M727" s="35" t="s">
        <v>3277</v>
      </c>
      <c r="N727" s="174">
        <v>-0.14218649672136099</v>
      </c>
      <c r="O727" s="165">
        <v>2.6095081950746599E-2</v>
      </c>
    </row>
    <row r="728" spans="1:15">
      <c r="A728" s="158" t="s">
        <v>708</v>
      </c>
      <c r="B728" s="174">
        <v>-0.10755793715762001</v>
      </c>
      <c r="C728" s="163">
        <v>4.4101235654970601E-2</v>
      </c>
      <c r="D728" s="35" t="s">
        <v>1514</v>
      </c>
      <c r="E728" s="174">
        <v>0.14227789612051001</v>
      </c>
      <c r="F728" s="165">
        <v>2.3273162913274501E-2</v>
      </c>
      <c r="M728" s="35" t="s">
        <v>489</v>
      </c>
      <c r="N728" s="174">
        <v>-0.37071234046057899</v>
      </c>
      <c r="O728" s="165">
        <v>2.62034487866914E-2</v>
      </c>
    </row>
    <row r="729" spans="1:15">
      <c r="A729" s="158" t="s">
        <v>640</v>
      </c>
      <c r="B729" s="174">
        <v>0.39619009170788599</v>
      </c>
      <c r="C729" s="163">
        <v>4.4105052288074403E-2</v>
      </c>
      <c r="D729" s="35" t="s">
        <v>1549</v>
      </c>
      <c r="E729" s="174">
        <v>0.14081441677346901</v>
      </c>
      <c r="F729" s="165">
        <v>2.3282206466084299E-2</v>
      </c>
      <c r="M729" s="35" t="s">
        <v>3499</v>
      </c>
      <c r="N729" s="174">
        <v>-0.51001818327625303</v>
      </c>
      <c r="O729" s="165">
        <v>2.62619741526617E-2</v>
      </c>
    </row>
    <row r="730" spans="1:15">
      <c r="A730" s="158" t="s">
        <v>3387</v>
      </c>
      <c r="B730" s="174">
        <v>-0.21462369516913701</v>
      </c>
      <c r="C730" s="163">
        <v>4.4107562591300303E-2</v>
      </c>
      <c r="D730" s="35" t="s">
        <v>1669</v>
      </c>
      <c r="E730" s="174">
        <v>-9.2492193789548802E-2</v>
      </c>
      <c r="F730" s="165">
        <v>2.32926867487049E-2</v>
      </c>
      <c r="M730" s="35" t="s">
        <v>3518</v>
      </c>
      <c r="N730" s="174">
        <v>0.19519635012483799</v>
      </c>
      <c r="O730" s="165">
        <v>2.6335098532760101E-2</v>
      </c>
    </row>
    <row r="731" spans="1:15">
      <c r="A731" s="158" t="s">
        <v>720</v>
      </c>
      <c r="B731" s="174">
        <v>0.10550822064547399</v>
      </c>
      <c r="C731" s="163">
        <v>4.4167961884027399E-2</v>
      </c>
      <c r="D731" s="35" t="s">
        <v>1587</v>
      </c>
      <c r="E731" s="174">
        <v>0.124737350259747</v>
      </c>
      <c r="F731" s="165">
        <v>2.3297854036660098E-2</v>
      </c>
      <c r="M731" s="35" t="s">
        <v>2428</v>
      </c>
      <c r="N731" s="174">
        <v>0.38616949302302001</v>
      </c>
      <c r="O731" s="165">
        <v>2.6399944530768001E-2</v>
      </c>
    </row>
    <row r="732" spans="1:15">
      <c r="A732" s="158" t="s">
        <v>722</v>
      </c>
      <c r="B732" s="174">
        <v>0.22738449872022801</v>
      </c>
      <c r="C732" s="163">
        <v>4.4174829951576497E-2</v>
      </c>
      <c r="D732" s="35" t="s">
        <v>1521</v>
      </c>
      <c r="E732" s="174">
        <v>0.153453250948657</v>
      </c>
      <c r="F732" s="165">
        <v>2.3346310248172901E-2</v>
      </c>
      <c r="M732" s="35" t="s">
        <v>3765</v>
      </c>
      <c r="N732" s="174">
        <v>0.119154913847591</v>
      </c>
      <c r="O732" s="165">
        <v>2.6418101892861999E-2</v>
      </c>
    </row>
    <row r="733" spans="1:15">
      <c r="A733" s="158" t="s">
        <v>768</v>
      </c>
      <c r="B733" s="174">
        <v>-0.26008367941366001</v>
      </c>
      <c r="C733" s="163">
        <v>4.42520135035918E-2</v>
      </c>
      <c r="D733" s="35" t="s">
        <v>1432</v>
      </c>
      <c r="E733" s="174">
        <v>-0.101131697197979</v>
      </c>
      <c r="F733" s="165">
        <v>2.33476734048037E-2</v>
      </c>
      <c r="M733" s="35" t="s">
        <v>416</v>
      </c>
      <c r="N733" s="174">
        <v>0.20961992993460499</v>
      </c>
      <c r="O733" s="165">
        <v>2.64231391197229E-2</v>
      </c>
    </row>
    <row r="734" spans="1:15">
      <c r="A734" s="158" t="s">
        <v>731</v>
      </c>
      <c r="B734" s="174">
        <v>0.18396236563446</v>
      </c>
      <c r="C734" s="163">
        <v>4.4311797517733398E-2</v>
      </c>
      <c r="D734" s="35" t="s">
        <v>1443</v>
      </c>
      <c r="E734" s="174">
        <v>-0.16956917162139201</v>
      </c>
      <c r="F734" s="165">
        <v>2.3429871545747501E-2</v>
      </c>
      <c r="M734" s="35" t="s">
        <v>2853</v>
      </c>
      <c r="N734" s="174">
        <v>-0.17370656949313201</v>
      </c>
      <c r="O734" s="165">
        <v>2.6430669069305301E-2</v>
      </c>
    </row>
    <row r="735" spans="1:15">
      <c r="A735" s="158" t="s">
        <v>651</v>
      </c>
      <c r="B735" s="174">
        <v>-0.235674288420547</v>
      </c>
      <c r="C735" s="163">
        <v>4.4324244606385198E-2</v>
      </c>
      <c r="D735" s="35" t="s">
        <v>1380</v>
      </c>
      <c r="E735" s="174">
        <v>-6.7199923947342394E-2</v>
      </c>
      <c r="F735" s="165">
        <v>2.34365706640981E-2</v>
      </c>
      <c r="M735" s="35" t="s">
        <v>2310</v>
      </c>
      <c r="N735" s="174">
        <v>0.30090575808354397</v>
      </c>
      <c r="O735" s="165">
        <v>2.65074156011001E-2</v>
      </c>
    </row>
    <row r="736" spans="1:15">
      <c r="A736" s="158" t="s">
        <v>1630</v>
      </c>
      <c r="B736" s="174">
        <v>0.19112786004464599</v>
      </c>
      <c r="C736" s="163">
        <v>4.43800234594207E-2</v>
      </c>
      <c r="D736" s="35" t="s">
        <v>1484</v>
      </c>
      <c r="E736" s="174">
        <v>-0.28152535435102199</v>
      </c>
      <c r="F736" s="165">
        <v>2.3486091475395401E-2</v>
      </c>
      <c r="M736" s="35" t="s">
        <v>3492</v>
      </c>
      <c r="N736" s="174">
        <v>-0.2480127394321</v>
      </c>
      <c r="O736" s="165">
        <v>2.6539651679909002E-2</v>
      </c>
    </row>
    <row r="737" spans="1:15">
      <c r="A737" s="158" t="s">
        <v>633</v>
      </c>
      <c r="B737" s="174">
        <v>0.25227726269217798</v>
      </c>
      <c r="C737" s="163">
        <v>4.4451149681763003E-2</v>
      </c>
      <c r="D737" s="35" t="s">
        <v>1693</v>
      </c>
      <c r="E737" s="174">
        <v>0.159165802795566</v>
      </c>
      <c r="F737" s="165">
        <v>2.35186248747269E-2</v>
      </c>
      <c r="M737" s="35" t="s">
        <v>3481</v>
      </c>
      <c r="N737" s="174">
        <v>0.14301097898873599</v>
      </c>
      <c r="O737" s="165">
        <v>2.6598032206822299E-2</v>
      </c>
    </row>
    <row r="738" spans="1:15">
      <c r="A738" s="158" t="s">
        <v>652</v>
      </c>
      <c r="B738" s="174">
        <v>0.234187879593547</v>
      </c>
      <c r="C738" s="163">
        <v>4.4498390310177598E-2</v>
      </c>
      <c r="D738" s="35" t="s">
        <v>1660</v>
      </c>
      <c r="E738" s="174">
        <v>-9.8143451944839699E-2</v>
      </c>
      <c r="F738" s="165">
        <v>2.35249223945403E-2</v>
      </c>
      <c r="M738" s="35" t="s">
        <v>3417</v>
      </c>
      <c r="N738" s="174">
        <v>0.23233985646119801</v>
      </c>
      <c r="O738" s="165">
        <v>2.66062787931622E-2</v>
      </c>
    </row>
    <row r="739" spans="1:15">
      <c r="A739" s="158" t="s">
        <v>739</v>
      </c>
      <c r="B739" s="174">
        <v>-0.231618123431059</v>
      </c>
      <c r="C739" s="163">
        <v>4.4877025839761497E-2</v>
      </c>
      <c r="D739" s="35" t="s">
        <v>1457</v>
      </c>
      <c r="E739" s="174">
        <v>0.18595399944198199</v>
      </c>
      <c r="F739" s="165">
        <v>2.3563749151341198E-2</v>
      </c>
      <c r="M739" s="35" t="s">
        <v>2860</v>
      </c>
      <c r="N739" s="174">
        <v>0.119300988375973</v>
      </c>
      <c r="O739" s="165">
        <v>2.67845058133994E-2</v>
      </c>
    </row>
    <row r="740" spans="1:15">
      <c r="A740" s="158" t="s">
        <v>732</v>
      </c>
      <c r="B740" s="174">
        <v>-0.341536876142705</v>
      </c>
      <c r="C740" s="163">
        <v>4.49203598965731E-2</v>
      </c>
      <c r="D740" s="35" t="s">
        <v>1648</v>
      </c>
      <c r="E740" s="174">
        <v>0.13286354116777799</v>
      </c>
      <c r="F740" s="165">
        <v>2.35925316936796E-2</v>
      </c>
      <c r="M740" s="35" t="s">
        <v>3435</v>
      </c>
      <c r="N740" s="174">
        <v>0.253557365513776</v>
      </c>
      <c r="O740" s="165">
        <v>2.6863270329407302E-2</v>
      </c>
    </row>
    <row r="741" spans="1:15">
      <c r="A741" s="158" t="s">
        <v>770</v>
      </c>
      <c r="B741" s="174">
        <v>0.16573525526777</v>
      </c>
      <c r="C741" s="163">
        <v>4.4959152412731997E-2</v>
      </c>
      <c r="D741" s="35" t="s">
        <v>1526</v>
      </c>
      <c r="E741" s="174">
        <v>-0.139919264304177</v>
      </c>
      <c r="F741" s="165">
        <v>2.36265322192316E-2</v>
      </c>
      <c r="M741" s="35" t="s">
        <v>158</v>
      </c>
      <c r="N741" s="174">
        <v>-0.30045294134781098</v>
      </c>
      <c r="O741" s="165">
        <v>2.6879529137800201E-2</v>
      </c>
    </row>
    <row r="742" spans="1:15">
      <c r="A742" s="158" t="s">
        <v>3272</v>
      </c>
      <c r="B742" s="174">
        <v>-0.120271929019556</v>
      </c>
      <c r="C742" s="163">
        <v>4.49664152602791E-2</v>
      </c>
      <c r="D742" s="35" t="s">
        <v>1403</v>
      </c>
      <c r="E742" s="174">
        <v>-9.9902352137675496E-2</v>
      </c>
      <c r="F742" s="165">
        <v>2.3626927983434302E-2</v>
      </c>
      <c r="M742" s="35" t="s">
        <v>2388</v>
      </c>
      <c r="N742" s="174">
        <v>0.210897147408381</v>
      </c>
      <c r="O742" s="165">
        <v>2.68952945410964E-2</v>
      </c>
    </row>
    <row r="743" spans="1:15">
      <c r="A743" s="158" t="s">
        <v>749</v>
      </c>
      <c r="B743" s="174">
        <v>0.29687244616092501</v>
      </c>
      <c r="C743" s="163">
        <v>4.5090413998119298E-2</v>
      </c>
      <c r="D743" s="35" t="s">
        <v>1944</v>
      </c>
      <c r="E743" s="174">
        <v>-0.11901527215195799</v>
      </c>
      <c r="F743" s="165">
        <v>2.3639070336226399E-2</v>
      </c>
      <c r="M743" s="35" t="s">
        <v>1097</v>
      </c>
      <c r="N743" s="174">
        <v>-0.14045971680054101</v>
      </c>
      <c r="O743" s="165">
        <v>2.69095314717957E-2</v>
      </c>
    </row>
    <row r="744" spans="1:15">
      <c r="A744" s="158" t="s">
        <v>679</v>
      </c>
      <c r="B744" s="174">
        <v>-0.14944772606583701</v>
      </c>
      <c r="C744" s="163">
        <v>4.5143728067838201E-2</v>
      </c>
      <c r="D744" s="35" t="s">
        <v>1494</v>
      </c>
      <c r="E744" s="174">
        <v>-0.239453402085823</v>
      </c>
      <c r="F744" s="165">
        <v>2.3786690856320999E-2</v>
      </c>
      <c r="M744" s="35" t="s">
        <v>3603</v>
      </c>
      <c r="N744" s="174">
        <v>0.24864169483833101</v>
      </c>
      <c r="O744" s="165">
        <v>2.69307294763559E-2</v>
      </c>
    </row>
    <row r="745" spans="1:15">
      <c r="A745" s="158" t="s">
        <v>667</v>
      </c>
      <c r="B745" s="174">
        <v>7.1163031394867404E-2</v>
      </c>
      <c r="C745" s="163">
        <v>4.51994340727956E-2</v>
      </c>
      <c r="D745" s="35" t="s">
        <v>1378</v>
      </c>
      <c r="E745" s="174">
        <v>0.17306093585238999</v>
      </c>
      <c r="F745" s="165">
        <v>2.3815638928504499E-2</v>
      </c>
      <c r="M745" s="35" t="s">
        <v>3401</v>
      </c>
      <c r="N745" s="174">
        <v>0.25805461022514498</v>
      </c>
      <c r="O745" s="165">
        <v>2.6955880925493399E-2</v>
      </c>
    </row>
    <row r="746" spans="1:15">
      <c r="A746" s="158" t="s">
        <v>760</v>
      </c>
      <c r="B746" s="174">
        <v>-0.28692575971226902</v>
      </c>
      <c r="C746" s="163">
        <v>4.5304483544879801E-2</v>
      </c>
      <c r="D746" s="35" t="s">
        <v>1365</v>
      </c>
      <c r="E746" s="174">
        <v>-9.7018780236338406E-2</v>
      </c>
      <c r="F746" s="165">
        <v>2.3818280711338E-2</v>
      </c>
      <c r="M746" s="35" t="s">
        <v>199</v>
      </c>
      <c r="N746" s="174">
        <v>-0.24252106521254199</v>
      </c>
      <c r="O746" s="165">
        <v>2.70773952770193E-2</v>
      </c>
    </row>
    <row r="747" spans="1:15">
      <c r="A747" s="158" t="s">
        <v>778</v>
      </c>
      <c r="B747" s="174">
        <v>-0.17353871440292101</v>
      </c>
      <c r="C747" s="163">
        <v>4.5310780965473099E-2</v>
      </c>
      <c r="D747" s="35" t="s">
        <v>1738</v>
      </c>
      <c r="E747" s="174">
        <v>0.11257211395830601</v>
      </c>
      <c r="F747" s="165">
        <v>2.3830027544561899E-2</v>
      </c>
      <c r="M747" s="35" t="s">
        <v>144</v>
      </c>
      <c r="N747" s="174">
        <v>-0.186719831993443</v>
      </c>
      <c r="O747" s="165">
        <v>2.7106221946756302E-2</v>
      </c>
    </row>
    <row r="748" spans="1:15">
      <c r="A748" s="158" t="s">
        <v>754</v>
      </c>
      <c r="B748" s="174">
        <v>0.21957783729875099</v>
      </c>
      <c r="C748" s="163">
        <v>4.5374488498796203E-2</v>
      </c>
      <c r="D748" s="35" t="s">
        <v>1318</v>
      </c>
      <c r="E748" s="174">
        <v>0.188401773667844</v>
      </c>
      <c r="F748" s="165">
        <v>2.3844714120289E-2</v>
      </c>
      <c r="M748" s="35" t="s">
        <v>1339</v>
      </c>
      <c r="N748" s="174">
        <v>0.34962455149529098</v>
      </c>
      <c r="O748" s="165">
        <v>2.7195049502936601E-2</v>
      </c>
    </row>
    <row r="749" spans="1:15">
      <c r="A749" s="158" t="s">
        <v>691</v>
      </c>
      <c r="B749" s="174">
        <v>-0.24076170565806601</v>
      </c>
      <c r="C749" s="163">
        <v>4.53963819097504E-2</v>
      </c>
      <c r="D749" s="35" t="s">
        <v>1516</v>
      </c>
      <c r="E749" s="174">
        <v>0.13525720168572</v>
      </c>
      <c r="F749" s="165">
        <v>2.3923961475354399E-2</v>
      </c>
      <c r="M749" s="35" t="s">
        <v>2376</v>
      </c>
      <c r="N749" s="174">
        <v>0.44226683385529197</v>
      </c>
      <c r="O749" s="165">
        <v>2.72071448133249E-2</v>
      </c>
    </row>
    <row r="750" spans="1:15">
      <c r="A750" s="158" t="s">
        <v>675</v>
      </c>
      <c r="B750" s="174">
        <v>-0.28815723296725698</v>
      </c>
      <c r="C750" s="163">
        <v>4.5584828116427702E-2</v>
      </c>
      <c r="D750" s="35" t="s">
        <v>1417</v>
      </c>
      <c r="E750" s="174">
        <v>-8.3135299798655707E-2</v>
      </c>
      <c r="F750" s="165">
        <v>2.3955357469583601E-2</v>
      </c>
      <c r="M750" s="35" t="s">
        <v>385</v>
      </c>
      <c r="N750" s="174">
        <v>0.15744215137533499</v>
      </c>
      <c r="O750" s="165">
        <v>2.73643693959164E-2</v>
      </c>
    </row>
    <row r="751" spans="1:15">
      <c r="A751" s="158" t="s">
        <v>710</v>
      </c>
      <c r="B751" s="174">
        <v>-0.20965191658262</v>
      </c>
      <c r="C751" s="163">
        <v>4.5627717520694701E-2</v>
      </c>
      <c r="D751" s="35" t="s">
        <v>1589</v>
      </c>
      <c r="E751" s="174">
        <v>0.231483169528864</v>
      </c>
      <c r="F751" s="165">
        <v>2.3960024448468498E-2</v>
      </c>
      <c r="M751" s="35" t="s">
        <v>2525</v>
      </c>
      <c r="N751" s="174">
        <v>0.25251011630474601</v>
      </c>
      <c r="O751" s="165">
        <v>2.7461139477903001E-2</v>
      </c>
    </row>
    <row r="752" spans="1:15">
      <c r="A752" s="158" t="s">
        <v>692</v>
      </c>
      <c r="B752" s="174">
        <v>-0.36171049473838801</v>
      </c>
      <c r="C752" s="163">
        <v>4.5633372656571497E-2</v>
      </c>
      <c r="D752" s="35" t="s">
        <v>1418</v>
      </c>
      <c r="E752" s="174">
        <v>-0.219229415360088</v>
      </c>
      <c r="F752" s="165">
        <v>2.3961451239944798E-2</v>
      </c>
      <c r="M752" s="35" t="s">
        <v>3678</v>
      </c>
      <c r="N752" s="174">
        <v>0.117620552741186</v>
      </c>
      <c r="O752" s="165">
        <v>2.7495597398194401E-2</v>
      </c>
    </row>
    <row r="753" spans="1:15">
      <c r="A753" s="158" t="s">
        <v>702</v>
      </c>
      <c r="B753" s="174">
        <v>0.17905610187499801</v>
      </c>
      <c r="C753" s="163">
        <v>4.5739321511831701E-2</v>
      </c>
      <c r="D753" s="35" t="s">
        <v>1393</v>
      </c>
      <c r="E753" s="174">
        <v>-0.199035568216476</v>
      </c>
      <c r="F753" s="165">
        <v>2.4048300894291299E-2</v>
      </c>
      <c r="M753" s="35" t="s">
        <v>3787</v>
      </c>
      <c r="N753" s="174">
        <v>0.27434840087128498</v>
      </c>
      <c r="O753" s="165">
        <v>2.7549204083150598E-2</v>
      </c>
    </row>
    <row r="754" spans="1:15">
      <c r="A754" s="158" t="s">
        <v>3388</v>
      </c>
      <c r="B754" s="174">
        <v>-0.109557813303785</v>
      </c>
      <c r="C754" s="163">
        <v>4.5776175295644601E-2</v>
      </c>
      <c r="D754" s="35" t="s">
        <v>1501</v>
      </c>
      <c r="E754" s="174">
        <v>0.19202434730606899</v>
      </c>
      <c r="F754" s="165">
        <v>2.40681845185894E-2</v>
      </c>
      <c r="M754" s="35" t="s">
        <v>3530</v>
      </c>
      <c r="N754" s="174">
        <v>-0.183331919906639</v>
      </c>
      <c r="O754" s="165">
        <v>2.7583884686127401E-2</v>
      </c>
    </row>
    <row r="755" spans="1:15">
      <c r="A755" s="158" t="s">
        <v>787</v>
      </c>
      <c r="B755" s="174">
        <v>-0.27322056715638399</v>
      </c>
      <c r="C755" s="163">
        <v>4.6277859516802002E-2</v>
      </c>
      <c r="D755" s="35" t="s">
        <v>1509</v>
      </c>
      <c r="E755" s="174">
        <v>-0.16301742689021101</v>
      </c>
      <c r="F755" s="165">
        <v>2.4083958479698402E-2</v>
      </c>
      <c r="M755" s="35" t="s">
        <v>3516</v>
      </c>
      <c r="N755" s="174">
        <v>-0.240241259639213</v>
      </c>
      <c r="O755" s="165">
        <v>2.76361298705592E-2</v>
      </c>
    </row>
    <row r="756" spans="1:15">
      <c r="A756" s="158" t="s">
        <v>776</v>
      </c>
      <c r="B756" s="174">
        <v>-0.175664577943862</v>
      </c>
      <c r="C756" s="163">
        <v>4.6280060199595997E-2</v>
      </c>
      <c r="D756" s="35" t="s">
        <v>1422</v>
      </c>
      <c r="E756" s="174">
        <v>-0.16425967244834899</v>
      </c>
      <c r="F756" s="165">
        <v>2.4103096236223798E-2</v>
      </c>
      <c r="M756" s="35" t="s">
        <v>237</v>
      </c>
      <c r="N756" s="174">
        <v>-0.41605999229896301</v>
      </c>
      <c r="O756" s="165">
        <v>2.7669776732001699E-2</v>
      </c>
    </row>
    <row r="757" spans="1:15">
      <c r="A757" s="158" t="s">
        <v>3389</v>
      </c>
      <c r="B757" s="174">
        <v>0.344955565564179</v>
      </c>
      <c r="C757" s="163">
        <v>4.64158002959527E-2</v>
      </c>
      <c r="D757" s="35" t="s">
        <v>1632</v>
      </c>
      <c r="E757" s="174">
        <v>-0.115847358366873</v>
      </c>
      <c r="F757" s="165">
        <v>2.4113766017450699E-2</v>
      </c>
      <c r="M757" s="35" t="s">
        <v>789</v>
      </c>
      <c r="N757" s="174">
        <v>-0.32794248433199802</v>
      </c>
      <c r="O757" s="165">
        <v>2.7777149792119302E-2</v>
      </c>
    </row>
    <row r="758" spans="1:15">
      <c r="A758" s="158" t="s">
        <v>698</v>
      </c>
      <c r="B758" s="174">
        <v>0.16761302025351499</v>
      </c>
      <c r="C758" s="163">
        <v>4.6430111752961002E-2</v>
      </c>
      <c r="D758" s="35" t="s">
        <v>1449</v>
      </c>
      <c r="E758" s="174">
        <v>0.245712825785359</v>
      </c>
      <c r="F758" s="165">
        <v>2.4121309703688601E-2</v>
      </c>
      <c r="M758" s="35" t="s">
        <v>3589</v>
      </c>
      <c r="N758" s="174">
        <v>-0.22141099291348801</v>
      </c>
      <c r="O758" s="165">
        <v>2.7809040665604901E-2</v>
      </c>
    </row>
    <row r="759" spans="1:15">
      <c r="A759" s="158" t="s">
        <v>791</v>
      </c>
      <c r="B759" s="174">
        <v>-9.8187512881315706E-2</v>
      </c>
      <c r="C759" s="163">
        <v>4.6564128294958103E-2</v>
      </c>
      <c r="D759" s="35" t="s">
        <v>1515</v>
      </c>
      <c r="E759" s="174">
        <v>-7.3732298830211998E-2</v>
      </c>
      <c r="F759" s="165">
        <v>2.41412093490888E-2</v>
      </c>
      <c r="M759" s="35" t="s">
        <v>512</v>
      </c>
      <c r="N759" s="174">
        <v>-0.35625769298965498</v>
      </c>
      <c r="O759" s="165">
        <v>2.78344725807665E-2</v>
      </c>
    </row>
    <row r="760" spans="1:15">
      <c r="A760" s="158" t="s">
        <v>3390</v>
      </c>
      <c r="B760" s="174">
        <v>-0.195230442016286</v>
      </c>
      <c r="C760" s="163">
        <v>4.6625094528487503E-2</v>
      </c>
      <c r="D760" s="35" t="s">
        <v>1389</v>
      </c>
      <c r="E760" s="174">
        <v>0.18406110470793899</v>
      </c>
      <c r="F760" s="165">
        <v>2.4299333262661399E-2</v>
      </c>
      <c r="M760" s="35" t="s">
        <v>3438</v>
      </c>
      <c r="N760" s="174">
        <v>0.22083311452593801</v>
      </c>
      <c r="O760" s="165">
        <v>2.7851946883452501E-2</v>
      </c>
    </row>
    <row r="761" spans="1:15">
      <c r="A761" s="158" t="s">
        <v>733</v>
      </c>
      <c r="B761" s="174">
        <v>-0.399232450827195</v>
      </c>
      <c r="C761" s="163">
        <v>4.66358789479848E-2</v>
      </c>
      <c r="D761" s="35" t="s">
        <v>1553</v>
      </c>
      <c r="E761" s="174">
        <v>-0.163957920802526</v>
      </c>
      <c r="F761" s="165">
        <v>2.4339507505899399E-2</v>
      </c>
      <c r="M761" s="35" t="s">
        <v>16</v>
      </c>
      <c r="N761" s="174">
        <v>0.44135324465140702</v>
      </c>
      <c r="O761" s="165">
        <v>2.7868275202031001E-2</v>
      </c>
    </row>
    <row r="762" spans="1:15">
      <c r="A762" s="158" t="s">
        <v>748</v>
      </c>
      <c r="B762" s="174">
        <v>0.21952659061223301</v>
      </c>
      <c r="C762" s="163">
        <v>4.6639565434974002E-2</v>
      </c>
      <c r="D762" s="35" t="s">
        <v>1685</v>
      </c>
      <c r="E762" s="174">
        <v>-0.104322624654356</v>
      </c>
      <c r="F762" s="165">
        <v>2.4438719305802901E-2</v>
      </c>
      <c r="M762" s="35" t="s">
        <v>3771</v>
      </c>
      <c r="N762" s="174">
        <v>-0.202945379782209</v>
      </c>
      <c r="O762" s="165">
        <v>2.7908519544795899E-2</v>
      </c>
    </row>
    <row r="763" spans="1:15">
      <c r="A763" s="158" t="s">
        <v>707</v>
      </c>
      <c r="B763" s="174">
        <v>0.30515824914140499</v>
      </c>
      <c r="C763" s="163">
        <v>4.6726175404213997E-2</v>
      </c>
      <c r="D763" s="35" t="s">
        <v>1544</v>
      </c>
      <c r="E763" s="174">
        <v>-8.4291457225864494E-2</v>
      </c>
      <c r="F763" s="165">
        <v>2.45291277829199E-2</v>
      </c>
      <c r="M763" s="35" t="s">
        <v>3540</v>
      </c>
      <c r="N763" s="174">
        <v>-0.17942244444784999</v>
      </c>
      <c r="O763" s="165">
        <v>2.7912420985347901E-2</v>
      </c>
    </row>
    <row r="764" spans="1:15">
      <c r="A764" s="158" t="s">
        <v>3790</v>
      </c>
      <c r="B764" s="174">
        <v>0.23638358258586301</v>
      </c>
      <c r="C764" s="163">
        <v>4.6806187694613199E-2</v>
      </c>
      <c r="D764" s="35" t="s">
        <v>1673</v>
      </c>
      <c r="E764" s="174">
        <v>0.13785840995753401</v>
      </c>
      <c r="F764" s="165">
        <v>2.4540622338521799E-2</v>
      </c>
      <c r="M764" s="35" t="s">
        <v>2010</v>
      </c>
      <c r="N764" s="174">
        <v>0.26966805766163698</v>
      </c>
      <c r="O764" s="165">
        <v>2.79197968940957E-2</v>
      </c>
    </row>
    <row r="765" spans="1:15">
      <c r="A765" s="158" t="s">
        <v>3391</v>
      </c>
      <c r="B765" s="174">
        <v>-0.20586013616700899</v>
      </c>
      <c r="C765" s="163">
        <v>4.6826771929460102E-2</v>
      </c>
      <c r="D765" s="35" t="s">
        <v>1599</v>
      </c>
      <c r="E765" s="174">
        <v>0.15531585708273901</v>
      </c>
      <c r="F765" s="165">
        <v>2.4625794386189202E-2</v>
      </c>
      <c r="M765" s="35" t="s">
        <v>3458</v>
      </c>
      <c r="N765" s="174">
        <v>0.44107226657909199</v>
      </c>
      <c r="O765" s="165">
        <v>2.8198115146206099E-2</v>
      </c>
    </row>
    <row r="766" spans="1:15">
      <c r="A766" s="158" t="s">
        <v>723</v>
      </c>
      <c r="B766" s="174">
        <v>-0.17266251496051199</v>
      </c>
      <c r="C766" s="163">
        <v>4.6903723182353203E-2</v>
      </c>
      <c r="D766" s="35" t="s">
        <v>1503</v>
      </c>
      <c r="E766" s="174">
        <v>0.19407563107960701</v>
      </c>
      <c r="F766" s="165">
        <v>2.46565367044158E-2</v>
      </c>
      <c r="M766" s="35" t="s">
        <v>1368</v>
      </c>
      <c r="N766" s="174">
        <v>0.13328032575943899</v>
      </c>
      <c r="O766" s="165">
        <v>2.8215032289619999E-2</v>
      </c>
    </row>
    <row r="767" spans="1:15">
      <c r="A767" s="158" t="s">
        <v>737</v>
      </c>
      <c r="B767" s="174">
        <v>-0.117360678667616</v>
      </c>
      <c r="C767" s="163">
        <v>4.7013564708071498E-2</v>
      </c>
      <c r="D767" s="35" t="s">
        <v>1775</v>
      </c>
      <c r="E767" s="174">
        <v>8.1342802360725594E-2</v>
      </c>
      <c r="F767" s="165">
        <v>2.4743368173973799E-2</v>
      </c>
      <c r="M767" s="35" t="s">
        <v>2539</v>
      </c>
      <c r="N767" s="174">
        <v>0.20139797784799299</v>
      </c>
      <c r="O767" s="165">
        <v>2.82537060863376E-2</v>
      </c>
    </row>
    <row r="768" spans="1:15">
      <c r="A768" s="158" t="s">
        <v>788</v>
      </c>
      <c r="B768" s="174">
        <v>0.36590398579913203</v>
      </c>
      <c r="C768" s="163">
        <v>4.7085992362558102E-2</v>
      </c>
      <c r="D768" s="35" t="s">
        <v>1939</v>
      </c>
      <c r="E768" s="174">
        <v>0.20391390085928099</v>
      </c>
      <c r="F768" s="165">
        <v>2.4760367347276099E-2</v>
      </c>
      <c r="M768" s="35" t="s">
        <v>3328</v>
      </c>
      <c r="N768" s="174">
        <v>0.257869486434463</v>
      </c>
      <c r="O768" s="165">
        <v>2.83296838466294E-2</v>
      </c>
    </row>
    <row r="769" spans="1:15">
      <c r="A769" s="158" t="s">
        <v>729</v>
      </c>
      <c r="B769" s="174">
        <v>-0.38427811570727999</v>
      </c>
      <c r="C769" s="163">
        <v>4.7133085866837399E-2</v>
      </c>
      <c r="D769" s="35" t="s">
        <v>1543</v>
      </c>
      <c r="E769" s="174">
        <v>0.15661145047414701</v>
      </c>
      <c r="F769" s="165">
        <v>2.4834599849561101E-2</v>
      </c>
      <c r="M769" s="35" t="s">
        <v>3612</v>
      </c>
      <c r="N769" s="174">
        <v>-0.199642352177723</v>
      </c>
      <c r="O769" s="165">
        <v>2.8434162384032499E-2</v>
      </c>
    </row>
    <row r="770" spans="1:15">
      <c r="A770" s="158" t="s">
        <v>3392</v>
      </c>
      <c r="B770" s="174">
        <v>-0.27767351449784899</v>
      </c>
      <c r="C770" s="163">
        <v>4.7220074958446802E-2</v>
      </c>
      <c r="D770" s="35" t="s">
        <v>1508</v>
      </c>
      <c r="E770" s="174">
        <v>-6.2066624300968799E-2</v>
      </c>
      <c r="F770" s="165">
        <v>2.49646812764403E-2</v>
      </c>
      <c r="M770" s="35" t="s">
        <v>2179</v>
      </c>
      <c r="N770" s="174">
        <v>-0.275159165187497</v>
      </c>
      <c r="O770" s="165">
        <v>2.8491399975290901E-2</v>
      </c>
    </row>
    <row r="771" spans="1:15">
      <c r="A771" s="158" t="s">
        <v>697</v>
      </c>
      <c r="B771" s="174">
        <v>-8.0493418458395E-2</v>
      </c>
      <c r="C771" s="163">
        <v>4.7286423574609097E-2</v>
      </c>
      <c r="D771" s="35" t="s">
        <v>1415</v>
      </c>
      <c r="E771" s="174">
        <v>0.26342052033751201</v>
      </c>
      <c r="F771" s="165">
        <v>2.4977867873982099E-2</v>
      </c>
      <c r="M771" s="35" t="s">
        <v>3475</v>
      </c>
      <c r="N771" s="174">
        <v>0.15999887798284601</v>
      </c>
      <c r="O771" s="165">
        <v>2.8518260528704601E-2</v>
      </c>
    </row>
    <row r="772" spans="1:15">
      <c r="A772" s="158" t="s">
        <v>716</v>
      </c>
      <c r="B772" s="174">
        <v>-0.13082889296595401</v>
      </c>
      <c r="C772" s="163">
        <v>4.73918483653211E-2</v>
      </c>
      <c r="D772" s="35" t="s">
        <v>1697</v>
      </c>
      <c r="E772" s="174">
        <v>0.16284053555771</v>
      </c>
      <c r="F772" s="165">
        <v>2.4983348250807901E-2</v>
      </c>
      <c r="M772" s="35" t="s">
        <v>3795</v>
      </c>
      <c r="N772" s="174">
        <v>-0.26073276355431002</v>
      </c>
      <c r="O772" s="165">
        <v>2.8661375119434802E-2</v>
      </c>
    </row>
    <row r="773" spans="1:15">
      <c r="A773" s="158" t="s">
        <v>734</v>
      </c>
      <c r="B773" s="174">
        <v>0.382649519408503</v>
      </c>
      <c r="C773" s="163">
        <v>4.7429802284424699E-2</v>
      </c>
      <c r="D773" s="35" t="s">
        <v>1577</v>
      </c>
      <c r="E773" s="174">
        <v>0.181361215119756</v>
      </c>
      <c r="F773" s="165">
        <v>2.4983628881932101E-2</v>
      </c>
      <c r="M773" s="35" t="s">
        <v>978</v>
      </c>
      <c r="N773" s="174">
        <v>0.164207611916975</v>
      </c>
      <c r="O773" s="165">
        <v>2.8747464509150399E-2</v>
      </c>
    </row>
    <row r="774" spans="1:15">
      <c r="A774" s="158" t="s">
        <v>744</v>
      </c>
      <c r="B774" s="174">
        <v>-0.26725367045457599</v>
      </c>
      <c r="C774" s="163">
        <v>4.7474804746146897E-2</v>
      </c>
      <c r="D774" s="35" t="s">
        <v>1357</v>
      </c>
      <c r="E774" s="174">
        <v>-7.1420768489492095E-2</v>
      </c>
      <c r="F774" s="165">
        <v>2.5034608979687199E-2</v>
      </c>
      <c r="M774" s="35" t="s">
        <v>3311</v>
      </c>
      <c r="N774" s="174">
        <v>0.51380216594695205</v>
      </c>
      <c r="O774" s="165">
        <v>2.8772734678390002E-2</v>
      </c>
    </row>
    <row r="775" spans="1:15">
      <c r="A775" s="158" t="s">
        <v>765</v>
      </c>
      <c r="B775" s="174">
        <v>-0.42319124357375298</v>
      </c>
      <c r="C775" s="163">
        <v>4.7583062338437399E-2</v>
      </c>
      <c r="D775" s="35" t="s">
        <v>1460</v>
      </c>
      <c r="E775" s="174">
        <v>0.17420720121505001</v>
      </c>
      <c r="F775" s="165">
        <v>2.51222562087044E-2</v>
      </c>
      <c r="M775" s="35" t="s">
        <v>3697</v>
      </c>
      <c r="N775" s="174">
        <v>-0.104195797199349</v>
      </c>
      <c r="O775" s="165">
        <v>2.8774828331404802E-2</v>
      </c>
    </row>
    <row r="776" spans="1:15">
      <c r="A776" s="158" t="s">
        <v>671</v>
      </c>
      <c r="B776" s="174">
        <v>-0.399851212635636</v>
      </c>
      <c r="C776" s="163">
        <v>4.7617050634169399E-2</v>
      </c>
      <c r="D776" s="35" t="s">
        <v>1485</v>
      </c>
      <c r="E776" s="174">
        <v>9.6604793416618803E-2</v>
      </c>
      <c r="F776" s="165">
        <v>2.5176972946157498E-2</v>
      </c>
      <c r="M776" s="35" t="s">
        <v>273</v>
      </c>
      <c r="N776" s="174">
        <v>-0.22899998552394499</v>
      </c>
      <c r="O776" s="165">
        <v>2.8845132580796299E-2</v>
      </c>
    </row>
    <row r="777" spans="1:15">
      <c r="A777" s="158" t="s">
        <v>794</v>
      </c>
      <c r="B777" s="174">
        <v>0.50894489192461401</v>
      </c>
      <c r="C777" s="163">
        <v>4.7647853621142003E-2</v>
      </c>
      <c r="D777" s="35" t="s">
        <v>1505</v>
      </c>
      <c r="E777" s="174">
        <v>-0.28203661998181601</v>
      </c>
      <c r="F777" s="165">
        <v>2.52059207259204E-2</v>
      </c>
      <c r="M777" s="35" t="s">
        <v>3631</v>
      </c>
      <c r="N777" s="174">
        <v>0.222416008532454</v>
      </c>
      <c r="O777" s="165">
        <v>2.88587120094113E-2</v>
      </c>
    </row>
    <row r="778" spans="1:15">
      <c r="A778" s="158" t="s">
        <v>743</v>
      </c>
      <c r="B778" s="174">
        <v>-0.137590950216292</v>
      </c>
      <c r="C778" s="163">
        <v>4.7652698471589698E-2</v>
      </c>
      <c r="D778" s="35" t="s">
        <v>1487</v>
      </c>
      <c r="E778" s="174">
        <v>9.6062546712724406E-2</v>
      </c>
      <c r="F778" s="165">
        <v>2.52447444821387E-2</v>
      </c>
      <c r="M778" s="35" t="s">
        <v>223</v>
      </c>
      <c r="N778" s="174">
        <v>0.29279233327273302</v>
      </c>
      <c r="O778" s="165">
        <v>2.8957863844173301E-2</v>
      </c>
    </row>
    <row r="779" spans="1:15">
      <c r="A779" s="158" t="s">
        <v>738</v>
      </c>
      <c r="B779" s="174">
        <v>-0.189920922044821</v>
      </c>
      <c r="C779" s="163">
        <v>4.7670385175762199E-2</v>
      </c>
      <c r="D779" s="35" t="s">
        <v>1465</v>
      </c>
      <c r="E779" s="174">
        <v>-0.15366705687794899</v>
      </c>
      <c r="F779" s="165">
        <v>2.5256561313171999E-2</v>
      </c>
      <c r="M779" s="35" t="s">
        <v>2531</v>
      </c>
      <c r="N779" s="174">
        <v>-0.197868253490673</v>
      </c>
      <c r="O779" s="165">
        <v>2.8958689463290301E-2</v>
      </c>
    </row>
    <row r="780" spans="1:15">
      <c r="A780" s="158" t="s">
        <v>782</v>
      </c>
      <c r="B780" s="174">
        <v>-0.42702018989774598</v>
      </c>
      <c r="C780" s="163">
        <v>4.7691105796701598E-2</v>
      </c>
      <c r="D780" s="35" t="s">
        <v>1546</v>
      </c>
      <c r="E780" s="174">
        <v>0.12093952916016</v>
      </c>
      <c r="F780" s="165">
        <v>2.5371872031087199E-2</v>
      </c>
      <c r="M780" s="35" t="s">
        <v>3461</v>
      </c>
      <c r="N780" s="174">
        <v>-0.48118870522104801</v>
      </c>
      <c r="O780" s="165">
        <v>2.9002842417336E-2</v>
      </c>
    </row>
    <row r="781" spans="1:15">
      <c r="A781" s="158" t="s">
        <v>763</v>
      </c>
      <c r="B781" s="174">
        <v>0.14361129494890201</v>
      </c>
      <c r="C781" s="163">
        <v>4.7733359287444703E-2</v>
      </c>
      <c r="D781" s="35" t="s">
        <v>1437</v>
      </c>
      <c r="E781" s="174">
        <v>0.13068481499109699</v>
      </c>
      <c r="F781" s="165">
        <v>2.55078476875518E-2</v>
      </c>
      <c r="M781" s="35" t="s">
        <v>3528</v>
      </c>
      <c r="N781" s="174">
        <v>-0.39527347175599198</v>
      </c>
      <c r="O781" s="165">
        <v>2.9028376614621799E-2</v>
      </c>
    </row>
    <row r="782" spans="1:15">
      <c r="A782" s="158" t="s">
        <v>785</v>
      </c>
      <c r="B782" s="174">
        <v>-0.15224646081266699</v>
      </c>
      <c r="C782" s="163">
        <v>4.7808310396834697E-2</v>
      </c>
      <c r="D782" s="35" t="s">
        <v>1436</v>
      </c>
      <c r="E782" s="174">
        <v>-0.27060389626207298</v>
      </c>
      <c r="F782" s="165">
        <v>2.55211102660679E-2</v>
      </c>
      <c r="M782" s="35" t="s">
        <v>3451</v>
      </c>
      <c r="N782" s="174">
        <v>0.24495590534798001</v>
      </c>
      <c r="O782" s="165">
        <v>2.9090981296022101E-2</v>
      </c>
    </row>
    <row r="783" spans="1:15">
      <c r="A783" s="158" t="s">
        <v>730</v>
      </c>
      <c r="B783" s="174">
        <v>-0.37016777529171901</v>
      </c>
      <c r="C783" s="163">
        <v>4.8073655304075202E-2</v>
      </c>
      <c r="D783" s="35" t="s">
        <v>41</v>
      </c>
      <c r="E783" s="174">
        <v>0.23707924277918499</v>
      </c>
      <c r="F783" s="165">
        <v>2.55536335118615E-2</v>
      </c>
      <c r="M783" s="35" t="s">
        <v>2508</v>
      </c>
      <c r="N783" s="174">
        <v>0.27468445217131798</v>
      </c>
      <c r="O783" s="165">
        <v>2.9208787789426101E-2</v>
      </c>
    </row>
    <row r="784" spans="1:15">
      <c r="A784" s="158" t="s">
        <v>3393</v>
      </c>
      <c r="B784" s="174">
        <v>-0.219932918018482</v>
      </c>
      <c r="C784" s="163">
        <v>4.8454318216291897E-2</v>
      </c>
      <c r="D784" s="35" t="s">
        <v>1498</v>
      </c>
      <c r="E784" s="174">
        <v>-0.23037341263162001</v>
      </c>
      <c r="F784" s="165">
        <v>2.5554138512730099E-2</v>
      </c>
      <c r="M784" s="35" t="s">
        <v>3496</v>
      </c>
      <c r="N784" s="174">
        <v>0.18772793097602899</v>
      </c>
      <c r="O784" s="165">
        <v>2.9227589106606802E-2</v>
      </c>
    </row>
    <row r="785" spans="1:15">
      <c r="A785" s="158" t="s">
        <v>706</v>
      </c>
      <c r="B785" s="174">
        <v>0.147458474347713</v>
      </c>
      <c r="C785" s="163">
        <v>4.8485246927494403E-2</v>
      </c>
      <c r="D785" s="35" t="s">
        <v>1445</v>
      </c>
      <c r="E785" s="174">
        <v>-0.251429941452955</v>
      </c>
      <c r="F785" s="165">
        <v>2.5564741157811901E-2</v>
      </c>
      <c r="M785" s="35" t="s">
        <v>663</v>
      </c>
      <c r="N785" s="174">
        <v>0.49885009876353198</v>
      </c>
      <c r="O785" s="165">
        <v>2.9266860307476002E-2</v>
      </c>
    </row>
    <row r="786" spans="1:15">
      <c r="A786" s="158" t="s">
        <v>717</v>
      </c>
      <c r="B786" s="174">
        <v>-0.40818410554040302</v>
      </c>
      <c r="C786" s="163">
        <v>4.8519050877281998E-2</v>
      </c>
      <c r="D786" s="35" t="s">
        <v>1705</v>
      </c>
      <c r="E786" s="174">
        <v>0.137840810712757</v>
      </c>
      <c r="F786" s="165">
        <v>2.5587828404138199E-2</v>
      </c>
      <c r="M786" s="35" t="s">
        <v>3701</v>
      </c>
      <c r="N786" s="174">
        <v>0.19331738488925199</v>
      </c>
      <c r="O786" s="165">
        <v>2.9275288283635601E-2</v>
      </c>
    </row>
    <row r="787" spans="1:15">
      <c r="A787" s="158" t="s">
        <v>3394</v>
      </c>
      <c r="B787" s="174">
        <v>0.20621597638272501</v>
      </c>
      <c r="C787" s="163">
        <v>4.85690202140086E-2</v>
      </c>
      <c r="D787" s="35" t="s">
        <v>1861</v>
      </c>
      <c r="E787" s="174">
        <v>-0.10190616857107</v>
      </c>
      <c r="F787" s="165">
        <v>2.5732032258092001E-2</v>
      </c>
      <c r="M787" s="35" t="s">
        <v>3645</v>
      </c>
      <c r="N787" s="174">
        <v>-0.107953625321838</v>
      </c>
      <c r="O787" s="165">
        <v>2.9320117625671101E-2</v>
      </c>
    </row>
    <row r="788" spans="1:15">
      <c r="A788" s="158" t="s">
        <v>756</v>
      </c>
      <c r="B788" s="174">
        <v>0.15271520566874899</v>
      </c>
      <c r="C788" s="163">
        <v>4.8660587430617401E-2</v>
      </c>
      <c r="D788" s="35" t="s">
        <v>1639</v>
      </c>
      <c r="E788" s="174">
        <v>-0.172529627771081</v>
      </c>
      <c r="F788" s="165">
        <v>2.57620331679424E-2</v>
      </c>
      <c r="M788" s="35" t="s">
        <v>3325</v>
      </c>
      <c r="N788" s="174">
        <v>0.260462904830988</v>
      </c>
      <c r="O788" s="165">
        <v>2.9323321304050999E-2</v>
      </c>
    </row>
    <row r="789" spans="1:15">
      <c r="A789" s="158" t="s">
        <v>703</v>
      </c>
      <c r="B789" s="174">
        <v>9.7084362881938502E-2</v>
      </c>
      <c r="C789" s="163">
        <v>4.8725158931811702E-2</v>
      </c>
      <c r="D789" s="35" t="s">
        <v>1677</v>
      </c>
      <c r="E789" s="174">
        <v>-0.177176491461878</v>
      </c>
      <c r="F789" s="165">
        <v>2.5787323278199201E-2</v>
      </c>
      <c r="M789" s="35" t="s">
        <v>3529</v>
      </c>
      <c r="N789" s="174">
        <v>-9.0622445852340805E-2</v>
      </c>
      <c r="O789" s="165">
        <v>2.9418438609210101E-2</v>
      </c>
    </row>
    <row r="790" spans="1:15">
      <c r="A790" s="158" t="s">
        <v>725</v>
      </c>
      <c r="B790" s="174">
        <v>-0.20774550550641099</v>
      </c>
      <c r="C790" s="163">
        <v>4.8744833530556801E-2</v>
      </c>
      <c r="D790" s="35" t="s">
        <v>1525</v>
      </c>
      <c r="E790" s="174">
        <v>-7.5071899840321796E-2</v>
      </c>
      <c r="F790" s="165">
        <v>2.5787386467636501E-2</v>
      </c>
      <c r="M790" s="35" t="s">
        <v>3680</v>
      </c>
      <c r="N790" s="174">
        <v>-0.33400266153473102</v>
      </c>
      <c r="O790" s="165">
        <v>2.9470954252766499E-2</v>
      </c>
    </row>
    <row r="791" spans="1:15">
      <c r="A791" s="158" t="s">
        <v>769</v>
      </c>
      <c r="B791" s="174">
        <v>-0.31318207198822601</v>
      </c>
      <c r="C791" s="163">
        <v>4.88200651906424E-2</v>
      </c>
      <c r="D791" s="35" t="s">
        <v>1611</v>
      </c>
      <c r="E791" s="174">
        <v>0.14662722376502699</v>
      </c>
      <c r="F791" s="165">
        <v>2.5795916263996198E-2</v>
      </c>
      <c r="M791" s="35" t="s">
        <v>3586</v>
      </c>
      <c r="N791" s="174">
        <v>0.39479357916929703</v>
      </c>
      <c r="O791" s="165">
        <v>2.94715776723166E-2</v>
      </c>
    </row>
    <row r="792" spans="1:15">
      <c r="A792" s="158" t="s">
        <v>721</v>
      </c>
      <c r="B792" s="174">
        <v>-0.10735752351049301</v>
      </c>
      <c r="C792" s="163">
        <v>4.8916385533092202E-2</v>
      </c>
      <c r="D792" s="35" t="s">
        <v>1513</v>
      </c>
      <c r="E792" s="174">
        <v>0.10871409178116601</v>
      </c>
      <c r="F792" s="165">
        <v>2.57959483765338E-2</v>
      </c>
      <c r="M792" s="35" t="s">
        <v>3550</v>
      </c>
      <c r="N792" s="174">
        <v>-0.27593418118903601</v>
      </c>
      <c r="O792" s="165">
        <v>2.9514192778197501E-2</v>
      </c>
    </row>
    <row r="793" spans="1:15">
      <c r="A793" s="158" t="s">
        <v>712</v>
      </c>
      <c r="B793" s="174">
        <v>0.159612277692909</v>
      </c>
      <c r="C793" s="163">
        <v>4.89701879765174E-2</v>
      </c>
      <c r="D793" s="35" t="s">
        <v>1583</v>
      </c>
      <c r="E793" s="174">
        <v>-0.118713488228278</v>
      </c>
      <c r="F793" s="165">
        <v>2.5840010711350499E-2</v>
      </c>
      <c r="M793" s="35" t="s">
        <v>1765</v>
      </c>
      <c r="N793" s="174">
        <v>-0.27344436913909098</v>
      </c>
      <c r="O793" s="165">
        <v>2.9515124374089E-2</v>
      </c>
    </row>
    <row r="794" spans="1:15">
      <c r="A794" s="158" t="s">
        <v>699</v>
      </c>
      <c r="B794" s="174">
        <v>0.22198076402133499</v>
      </c>
      <c r="C794" s="163">
        <v>4.8982842151817502E-2</v>
      </c>
      <c r="D794" s="35" t="s">
        <v>1709</v>
      </c>
      <c r="E794" s="174">
        <v>-0.156518650962789</v>
      </c>
      <c r="F794" s="165">
        <v>2.5868500301410299E-2</v>
      </c>
      <c r="M794" s="35" t="s">
        <v>2417</v>
      </c>
      <c r="N794" s="174">
        <v>0.36723239860278301</v>
      </c>
      <c r="O794" s="165">
        <v>2.9625840824894899E-2</v>
      </c>
    </row>
    <row r="795" spans="1:15">
      <c r="A795" s="158" t="s">
        <v>2606</v>
      </c>
      <c r="B795" s="174">
        <v>-0.19256320924731599</v>
      </c>
      <c r="C795" s="163">
        <v>4.9093907925482398E-2</v>
      </c>
      <c r="D795" s="35" t="s">
        <v>1423</v>
      </c>
      <c r="E795" s="174">
        <v>9.3209454627427496E-2</v>
      </c>
      <c r="F795" s="165">
        <v>2.5875014492050399E-2</v>
      </c>
      <c r="M795" s="35" t="s">
        <v>2833</v>
      </c>
      <c r="N795" s="174">
        <v>-0.25194657521388802</v>
      </c>
      <c r="O795" s="165">
        <v>2.9743347479042601E-2</v>
      </c>
    </row>
    <row r="796" spans="1:15">
      <c r="A796" s="158" t="s">
        <v>704</v>
      </c>
      <c r="B796" s="174">
        <v>-0.44884141477942102</v>
      </c>
      <c r="C796" s="163">
        <v>4.9107907448905697E-2</v>
      </c>
      <c r="D796" s="35" t="s">
        <v>1576</v>
      </c>
      <c r="E796" s="174">
        <v>-0.17829992363675201</v>
      </c>
      <c r="F796" s="165">
        <v>2.5974143440298601E-2</v>
      </c>
      <c r="M796" s="35" t="s">
        <v>633</v>
      </c>
      <c r="N796" s="174">
        <v>0.28536864945335699</v>
      </c>
      <c r="O796" s="165">
        <v>2.9788440071930801E-2</v>
      </c>
    </row>
    <row r="797" spans="1:15">
      <c r="A797" s="158" t="s">
        <v>2750</v>
      </c>
      <c r="B797" s="174">
        <v>-0.32700260737913101</v>
      </c>
      <c r="C797" s="163">
        <v>4.9111909535757003E-2</v>
      </c>
      <c r="D797" s="35" t="s">
        <v>1713</v>
      </c>
      <c r="E797" s="174">
        <v>0.13661795982769301</v>
      </c>
      <c r="F797" s="165">
        <v>2.5988557181219001E-2</v>
      </c>
      <c r="M797" s="35" t="s">
        <v>1478</v>
      </c>
      <c r="N797" s="174">
        <v>0.292125644220884</v>
      </c>
      <c r="O797" s="165">
        <v>2.9792617833055601E-2</v>
      </c>
    </row>
    <row r="798" spans="1:15">
      <c r="A798" s="158" t="s">
        <v>694</v>
      </c>
      <c r="B798" s="174">
        <v>0.119667837958432</v>
      </c>
      <c r="C798" s="163">
        <v>4.9153374019184397E-2</v>
      </c>
      <c r="D798" s="35" t="s">
        <v>1566</v>
      </c>
      <c r="E798" s="174">
        <v>0.14083289033695201</v>
      </c>
      <c r="F798" s="165">
        <v>2.60003032493E-2</v>
      </c>
      <c r="M798" s="35" t="s">
        <v>168</v>
      </c>
      <c r="N798" s="174">
        <v>0.316586839652994</v>
      </c>
      <c r="O798" s="165">
        <v>2.9907540688182001E-2</v>
      </c>
    </row>
    <row r="799" spans="1:15">
      <c r="A799" s="158" t="s">
        <v>727</v>
      </c>
      <c r="B799" s="174">
        <v>-0.30695405443297302</v>
      </c>
      <c r="C799" s="163">
        <v>4.9376273884430201E-2</v>
      </c>
      <c r="D799" s="35" t="s">
        <v>1442</v>
      </c>
      <c r="E799" s="174">
        <v>0.186692124668629</v>
      </c>
      <c r="F799" s="165">
        <v>2.6018387863126002E-2</v>
      </c>
      <c r="M799" s="35" t="s">
        <v>3414</v>
      </c>
      <c r="N799" s="174">
        <v>-0.41745625294428401</v>
      </c>
      <c r="O799" s="165">
        <v>2.9950840139490099E-2</v>
      </c>
    </row>
    <row r="800" spans="1:15">
      <c r="A800" s="158" t="s">
        <v>780</v>
      </c>
      <c r="B800" s="174">
        <v>-0.11327919183968201</v>
      </c>
      <c r="C800" s="163">
        <v>4.9392382247590801E-2</v>
      </c>
      <c r="D800" s="35" t="s">
        <v>1550</v>
      </c>
      <c r="E800" s="174">
        <v>-0.13757936874699001</v>
      </c>
      <c r="F800" s="165">
        <v>2.6063119006059801E-2</v>
      </c>
      <c r="M800" s="35" t="s">
        <v>3478</v>
      </c>
      <c r="N800" s="174">
        <v>0.14141582719808399</v>
      </c>
      <c r="O800" s="165">
        <v>3.00141478511851E-2</v>
      </c>
    </row>
    <row r="801" spans="1:15">
      <c r="A801" s="158" t="s">
        <v>779</v>
      </c>
      <c r="B801" s="174">
        <v>-0.21504749704534301</v>
      </c>
      <c r="C801" s="163">
        <v>4.9413162975456601E-2</v>
      </c>
      <c r="D801" s="35" t="s">
        <v>1986</v>
      </c>
      <c r="E801" s="174">
        <v>0.32005421150896102</v>
      </c>
      <c r="F801" s="165">
        <v>2.6098115261313799E-2</v>
      </c>
      <c r="M801" s="35" t="s">
        <v>344</v>
      </c>
      <c r="N801" s="174">
        <v>0.26804717971341802</v>
      </c>
      <c r="O801" s="165">
        <v>3.00180827562717E-2</v>
      </c>
    </row>
    <row r="802" spans="1:15">
      <c r="A802" s="158" t="s">
        <v>767</v>
      </c>
      <c r="B802" s="174">
        <v>-0.16562981061165299</v>
      </c>
      <c r="C802" s="163">
        <v>4.9435697107182097E-2</v>
      </c>
      <c r="D802" s="35" t="s">
        <v>1496</v>
      </c>
      <c r="E802" s="174">
        <v>-8.5550618179947802E-2</v>
      </c>
      <c r="F802" s="165">
        <v>2.6135615892709501E-2</v>
      </c>
      <c r="G802" s="176"/>
      <c r="I802" s="176"/>
      <c r="M802" s="35" t="s">
        <v>1434</v>
      </c>
      <c r="N802" s="174">
        <v>-0.39327834516232602</v>
      </c>
      <c r="O802" s="165">
        <v>3.0069920819967101E-2</v>
      </c>
    </row>
    <row r="803" spans="1:15">
      <c r="A803" s="158" t="s">
        <v>762</v>
      </c>
      <c r="B803" s="174">
        <v>0.25633291023495902</v>
      </c>
      <c r="C803" s="163">
        <v>4.9799466721511101E-2</v>
      </c>
      <c r="D803" s="35" t="s">
        <v>1512</v>
      </c>
      <c r="E803" s="174">
        <v>-0.18669422837772801</v>
      </c>
      <c r="F803" s="165">
        <v>2.6196635741841799E-2</v>
      </c>
      <c r="G803" s="224"/>
      <c r="M803" s="35" t="s">
        <v>610</v>
      </c>
      <c r="N803" s="174">
        <v>-0.45652006085718699</v>
      </c>
      <c r="O803" s="165">
        <v>3.0084384238553401E-2</v>
      </c>
    </row>
    <row r="804" spans="1:15">
      <c r="A804" s="158" t="s">
        <v>747</v>
      </c>
      <c r="B804" s="174">
        <v>-0.40304534621256699</v>
      </c>
      <c r="C804" s="163">
        <v>4.9811240531774097E-2</v>
      </c>
      <c r="D804" s="35" t="s">
        <v>1463</v>
      </c>
      <c r="E804" s="174">
        <v>0.20200867899484601</v>
      </c>
      <c r="F804" s="165">
        <v>2.6236151558161499E-2</v>
      </c>
      <c r="G804" s="225"/>
      <c r="M804" s="35" t="s">
        <v>2831</v>
      </c>
      <c r="N804" s="174">
        <v>-0.25530440856033498</v>
      </c>
      <c r="O804" s="165">
        <v>3.0115036886044302E-2</v>
      </c>
    </row>
    <row r="805" spans="1:15">
      <c r="A805" s="158" t="s">
        <v>3269</v>
      </c>
      <c r="B805" s="174">
        <v>0.165556524541497</v>
      </c>
      <c r="C805" s="163">
        <v>4.9848462785974899E-2</v>
      </c>
      <c r="D805" s="35" t="s">
        <v>1476</v>
      </c>
      <c r="E805" s="174">
        <v>0.26093682085469799</v>
      </c>
      <c r="F805" s="165">
        <v>2.6319905728465501E-2</v>
      </c>
      <c r="M805" s="35" t="s">
        <v>2883</v>
      </c>
      <c r="N805" s="174">
        <v>-0.17546770391592501</v>
      </c>
      <c r="O805" s="165">
        <v>3.0231346574542101E-2</v>
      </c>
    </row>
    <row r="806" spans="1:15" ht="16" thickBot="1">
      <c r="A806" s="159" t="s">
        <v>740</v>
      </c>
      <c r="B806" s="175">
        <v>0.11714586175542401</v>
      </c>
      <c r="C806" s="164">
        <v>4.9880050468106597E-2</v>
      </c>
      <c r="D806" s="35" t="s">
        <v>1455</v>
      </c>
      <c r="E806" s="174">
        <v>-8.9544053390175196E-2</v>
      </c>
      <c r="F806" s="165">
        <v>2.6329514367996101E-2</v>
      </c>
      <c r="M806" s="35" t="s">
        <v>2456</v>
      </c>
      <c r="N806" s="174">
        <v>-0.19654163893460799</v>
      </c>
      <c r="O806" s="165">
        <v>3.0267833623988601E-2</v>
      </c>
    </row>
    <row r="807" spans="1:15">
      <c r="A807" s="39"/>
      <c r="B807" s="161"/>
      <c r="C807" s="163"/>
      <c r="D807" s="35" t="s">
        <v>1504</v>
      </c>
      <c r="E807" s="174">
        <v>-0.36518664007833601</v>
      </c>
      <c r="F807" s="165">
        <v>2.6384593257358101E-2</v>
      </c>
      <c r="M807" s="35" t="s">
        <v>284</v>
      </c>
      <c r="N807" s="174">
        <v>0.25513906431835998</v>
      </c>
      <c r="O807" s="165">
        <v>3.0409443501805501E-2</v>
      </c>
    </row>
    <row r="808" spans="1:15">
      <c r="A808" s="35"/>
      <c r="C808" s="163"/>
      <c r="D808" s="35" t="s">
        <v>1640</v>
      </c>
      <c r="E808" s="174">
        <v>0.14191617945455601</v>
      </c>
      <c r="F808" s="165">
        <v>2.6407730448481499E-2</v>
      </c>
      <c r="M808" s="35" t="s">
        <v>265</v>
      </c>
      <c r="N808" s="174">
        <v>-0.213653907217603</v>
      </c>
      <c r="O808" s="165">
        <v>3.04208299192559E-2</v>
      </c>
    </row>
    <row r="809" spans="1:15">
      <c r="A809" s="35"/>
      <c r="B809" s="161"/>
      <c r="C809" s="163"/>
      <c r="D809" s="35" t="s">
        <v>1864</v>
      </c>
      <c r="E809" s="174">
        <v>8.0280188962342194E-2</v>
      </c>
      <c r="F809" s="165">
        <v>2.6425023838412099E-2</v>
      </c>
      <c r="M809" s="35" t="s">
        <v>3397</v>
      </c>
      <c r="N809" s="174">
        <v>-0.45810588695520199</v>
      </c>
      <c r="O809" s="165">
        <v>3.05154839363753E-2</v>
      </c>
    </row>
    <row r="810" spans="1:15">
      <c r="A810" s="35"/>
      <c r="B810" s="161"/>
      <c r="C810" s="163"/>
      <c r="D810" s="35" t="s">
        <v>1658</v>
      </c>
      <c r="E810" s="174">
        <v>-0.12408179746945699</v>
      </c>
      <c r="F810" s="165">
        <v>2.6471486738246501E-2</v>
      </c>
      <c r="M810" s="35" t="s">
        <v>650</v>
      </c>
      <c r="N810" s="174">
        <v>0.18895161743407499</v>
      </c>
      <c r="O810" s="165">
        <v>3.05970533900565E-2</v>
      </c>
    </row>
    <row r="811" spans="1:15">
      <c r="A811" s="35"/>
      <c r="B811" s="161"/>
      <c r="C811" s="163"/>
      <c r="D811" s="35" t="s">
        <v>1428</v>
      </c>
      <c r="E811" s="174">
        <v>0.104797019465016</v>
      </c>
      <c r="F811" s="165">
        <v>2.6497301513861898E-2</v>
      </c>
      <c r="M811" s="35" t="s">
        <v>2524</v>
      </c>
      <c r="N811" s="174">
        <v>-0.46100392778660298</v>
      </c>
      <c r="O811" s="165">
        <v>3.06048497878013E-2</v>
      </c>
    </row>
    <row r="812" spans="1:15">
      <c r="A812" s="35"/>
      <c r="B812" s="161"/>
      <c r="C812" s="163"/>
      <c r="D812" s="35" t="s">
        <v>1520</v>
      </c>
      <c r="E812" s="174">
        <v>-0.26280151451726702</v>
      </c>
      <c r="F812" s="165">
        <v>2.6503213526995001E-2</v>
      </c>
      <c r="M812" s="35" t="s">
        <v>3495</v>
      </c>
      <c r="N812" s="174">
        <v>0.107481616546725</v>
      </c>
      <c r="O812" s="165">
        <v>3.0620684219133699E-2</v>
      </c>
    </row>
    <row r="813" spans="1:15" ht="16" thickBot="1">
      <c r="A813" s="37"/>
      <c r="B813" s="162"/>
      <c r="C813" s="164"/>
      <c r="D813" s="35" t="s">
        <v>1438</v>
      </c>
      <c r="E813" s="174">
        <v>-9.5127712207442497E-2</v>
      </c>
      <c r="F813" s="165">
        <v>2.65410473029557E-2</v>
      </c>
      <c r="M813" s="35" t="s">
        <v>523</v>
      </c>
      <c r="N813" s="174">
        <v>-0.27397895895945201</v>
      </c>
      <c r="O813" s="165">
        <v>3.06929933402104E-2</v>
      </c>
    </row>
    <row r="814" spans="1:15">
      <c r="D814" s="35" t="s">
        <v>1737</v>
      </c>
      <c r="E814" s="174">
        <v>0.158586156209132</v>
      </c>
      <c r="F814" s="165">
        <v>2.65910692914351E-2</v>
      </c>
      <c r="M814" s="35" t="s">
        <v>3534</v>
      </c>
      <c r="N814" s="174">
        <v>0.16875255674147999</v>
      </c>
      <c r="O814" s="165">
        <v>3.0699543614542E-2</v>
      </c>
    </row>
    <row r="815" spans="1:15">
      <c r="D815" s="35" t="s">
        <v>1420</v>
      </c>
      <c r="E815" s="174">
        <v>0.163466858540602</v>
      </c>
      <c r="F815" s="165">
        <v>2.65992345544524E-2</v>
      </c>
      <c r="M815" s="35" t="s">
        <v>56</v>
      </c>
      <c r="N815" s="174">
        <v>-9.94882555932253E-2</v>
      </c>
      <c r="O815" s="165">
        <v>3.0714250984688302E-2</v>
      </c>
    </row>
    <row r="816" spans="1:15">
      <c r="D816" s="35" t="s">
        <v>1712</v>
      </c>
      <c r="E816" s="174">
        <v>7.6622414406549696E-2</v>
      </c>
      <c r="F816" s="165">
        <v>2.6615041383923701E-2</v>
      </c>
      <c r="M816" s="35" t="s">
        <v>2894</v>
      </c>
      <c r="N816" s="174">
        <v>0.373185568200887</v>
      </c>
      <c r="O816" s="165">
        <v>3.0820279768072101E-2</v>
      </c>
    </row>
    <row r="817" spans="4:15">
      <c r="D817" s="35" t="s">
        <v>1539</v>
      </c>
      <c r="E817" s="174">
        <v>-9.6058767772203901E-2</v>
      </c>
      <c r="F817" s="165">
        <v>2.6619956840722402E-2</v>
      </c>
      <c r="M817" s="35" t="s">
        <v>148</v>
      </c>
      <c r="N817" s="174">
        <v>0.118229684709205</v>
      </c>
      <c r="O817" s="165">
        <v>3.0832994852907102E-2</v>
      </c>
    </row>
    <row r="818" spans="4:15">
      <c r="D818" s="35" t="s">
        <v>1572</v>
      </c>
      <c r="E818" s="174">
        <v>-9.3237837744150995E-2</v>
      </c>
      <c r="F818" s="165">
        <v>2.6698032642140899E-2</v>
      </c>
      <c r="M818" s="35" t="s">
        <v>3476</v>
      </c>
      <c r="N818" s="174">
        <v>-0.23085306075179499</v>
      </c>
      <c r="O818" s="165">
        <v>3.10727498895867E-2</v>
      </c>
    </row>
    <row r="819" spans="4:15">
      <c r="D819" s="35" t="s">
        <v>1511</v>
      </c>
      <c r="E819" s="174">
        <v>-0.136108197660707</v>
      </c>
      <c r="F819" s="165">
        <v>2.6718945095209199E-2</v>
      </c>
      <c r="M819" s="35" t="s">
        <v>2365</v>
      </c>
      <c r="N819" s="174">
        <v>0.25860903756145298</v>
      </c>
      <c r="O819" s="165">
        <v>3.1139052900638099E-2</v>
      </c>
    </row>
    <row r="820" spans="4:15">
      <c r="D820" s="35" t="s">
        <v>1470</v>
      </c>
      <c r="E820" s="174">
        <v>-0.274246265195775</v>
      </c>
      <c r="F820" s="165">
        <v>2.67456783415034E-2</v>
      </c>
      <c r="M820" s="35" t="s">
        <v>2086</v>
      </c>
      <c r="N820" s="174">
        <v>0.256381552217264</v>
      </c>
      <c r="O820" s="165">
        <v>3.1173926917305601E-2</v>
      </c>
    </row>
    <row r="821" spans="4:15">
      <c r="D821" s="35" t="s">
        <v>1822</v>
      </c>
      <c r="E821" s="174">
        <v>0.16638104983538399</v>
      </c>
      <c r="F821" s="165">
        <v>2.6780395519153701E-2</v>
      </c>
      <c r="M821" s="35" t="s">
        <v>1004</v>
      </c>
      <c r="N821" s="174">
        <v>-0.22306708003731099</v>
      </c>
      <c r="O821" s="165">
        <v>3.1212279018412802E-2</v>
      </c>
    </row>
    <row r="822" spans="4:15">
      <c r="D822" s="35" t="s">
        <v>1569</v>
      </c>
      <c r="E822" s="174">
        <v>0.19664148064596701</v>
      </c>
      <c r="F822" s="165">
        <v>2.6791130983476099E-2</v>
      </c>
      <c r="M822" s="35" t="s">
        <v>3474</v>
      </c>
      <c r="N822" s="174">
        <v>0.27230703248369298</v>
      </c>
      <c r="O822" s="165">
        <v>3.1234525852647101E-2</v>
      </c>
    </row>
    <row r="823" spans="4:15">
      <c r="D823" s="35" t="s">
        <v>1394</v>
      </c>
      <c r="E823" s="174">
        <v>0.26022844813058998</v>
      </c>
      <c r="F823" s="165">
        <v>2.68571701402575E-2</v>
      </c>
      <c r="M823" s="35" t="s">
        <v>1809</v>
      </c>
      <c r="N823" s="174">
        <v>0.39891496749372901</v>
      </c>
      <c r="O823" s="165">
        <v>3.1279699465419801E-2</v>
      </c>
    </row>
    <row r="824" spans="4:15">
      <c r="D824" s="35" t="s">
        <v>1492</v>
      </c>
      <c r="E824" s="174">
        <v>-0.17997227565330901</v>
      </c>
      <c r="F824" s="165">
        <v>2.6868687648464399E-2</v>
      </c>
      <c r="M824" s="35" t="s">
        <v>2856</v>
      </c>
      <c r="N824" s="174">
        <v>0.12825244262713001</v>
      </c>
      <c r="O824" s="165">
        <v>3.1372271692249702E-2</v>
      </c>
    </row>
    <row r="825" spans="4:15">
      <c r="D825" s="35" t="s">
        <v>1567</v>
      </c>
      <c r="E825" s="174">
        <v>-0.209227043650277</v>
      </c>
      <c r="F825" s="165">
        <v>2.69182850033103E-2</v>
      </c>
      <c r="M825" s="35" t="s">
        <v>3627</v>
      </c>
      <c r="N825" s="174">
        <v>-0.106182181223745</v>
      </c>
      <c r="O825" s="165">
        <v>3.1503066698290297E-2</v>
      </c>
    </row>
    <row r="826" spans="4:15">
      <c r="D826" s="35" t="s">
        <v>1497</v>
      </c>
      <c r="E826" s="174">
        <v>-7.9702089329492798E-2</v>
      </c>
      <c r="F826" s="165">
        <v>2.6945505843500701E-2</v>
      </c>
      <c r="M826" s="35" t="s">
        <v>3710</v>
      </c>
      <c r="N826" s="174">
        <v>-0.24012358829519201</v>
      </c>
      <c r="O826" s="165">
        <v>3.1604404733782503E-2</v>
      </c>
    </row>
    <row r="827" spans="4:15">
      <c r="D827" s="35" t="s">
        <v>1482</v>
      </c>
      <c r="E827" s="174">
        <v>0.16434984035747099</v>
      </c>
      <c r="F827" s="165">
        <v>2.6967281341820699E-2</v>
      </c>
      <c r="M827" s="35" t="s">
        <v>3523</v>
      </c>
      <c r="N827" s="174">
        <v>-0.46626858153226203</v>
      </c>
      <c r="O827" s="165">
        <v>3.1630350226210302E-2</v>
      </c>
    </row>
    <row r="828" spans="4:15">
      <c r="D828" s="35" t="s">
        <v>1561</v>
      </c>
      <c r="E828" s="174">
        <v>-0.241187307986542</v>
      </c>
      <c r="F828" s="165">
        <v>2.69978024160695E-2</v>
      </c>
      <c r="M828" s="35" t="s">
        <v>155</v>
      </c>
      <c r="N828" s="174">
        <v>-0.25081907505149598</v>
      </c>
      <c r="O828" s="165">
        <v>3.1675366964968303E-2</v>
      </c>
    </row>
    <row r="829" spans="4:15">
      <c r="D829" s="35" t="s">
        <v>1542</v>
      </c>
      <c r="E829" s="174">
        <v>0.18447708890742801</v>
      </c>
      <c r="F829" s="165">
        <v>2.70354743421054E-2</v>
      </c>
      <c r="M829" s="35" t="s">
        <v>3437</v>
      </c>
      <c r="N829" s="174">
        <v>0.23210907064129099</v>
      </c>
      <c r="O829" s="165">
        <v>3.1713012848745802E-2</v>
      </c>
    </row>
    <row r="830" spans="4:15">
      <c r="D830" s="35" t="s">
        <v>1700</v>
      </c>
      <c r="E830" s="174">
        <v>-8.8332300972987096E-2</v>
      </c>
      <c r="F830" s="165">
        <v>2.7051186005398499E-2</v>
      </c>
      <c r="M830" s="35" t="s">
        <v>3695</v>
      </c>
      <c r="N830" s="174">
        <v>0.283905484319801</v>
      </c>
      <c r="O830" s="165">
        <v>3.1730709283039102E-2</v>
      </c>
    </row>
    <row r="831" spans="4:15">
      <c r="D831" s="35" t="s">
        <v>1608</v>
      </c>
      <c r="E831" s="174">
        <v>-0.16226337194611501</v>
      </c>
      <c r="F831" s="165">
        <v>2.7137942889452499E-2</v>
      </c>
      <c r="M831" s="35" t="s">
        <v>3494</v>
      </c>
      <c r="N831" s="174">
        <v>-0.39999950090793701</v>
      </c>
      <c r="O831" s="165">
        <v>3.1733500791117697E-2</v>
      </c>
    </row>
    <row r="832" spans="4:15">
      <c r="D832" s="35" t="s">
        <v>1548</v>
      </c>
      <c r="E832" s="174">
        <v>-7.2336629839220901E-2</v>
      </c>
      <c r="F832" s="165">
        <v>2.71406613501885E-2</v>
      </c>
      <c r="M832" s="35" t="s">
        <v>1319</v>
      </c>
      <c r="N832" s="174">
        <v>-0.26733933946240201</v>
      </c>
      <c r="O832" s="165">
        <v>3.1815633356130302E-2</v>
      </c>
    </row>
    <row r="833" spans="4:15">
      <c r="D833" s="35" t="s">
        <v>1530</v>
      </c>
      <c r="E833" s="174">
        <v>-0.30072356370985498</v>
      </c>
      <c r="F833" s="165">
        <v>2.71469727971392E-2</v>
      </c>
      <c r="M833" s="35" t="s">
        <v>3659</v>
      </c>
      <c r="N833" s="174">
        <v>0.25895108069953998</v>
      </c>
      <c r="O833" s="165">
        <v>3.1871016214572903E-2</v>
      </c>
    </row>
    <row r="834" spans="4:15">
      <c r="D834" s="35" t="s">
        <v>1552</v>
      </c>
      <c r="E834" s="174">
        <v>-0.238507826497805</v>
      </c>
      <c r="F834" s="165">
        <v>2.7185705561207502E-2</v>
      </c>
      <c r="M834" s="35" t="s">
        <v>3577</v>
      </c>
      <c r="N834" s="174">
        <v>-0.179134464809001</v>
      </c>
      <c r="O834" s="165">
        <v>3.2067173660980997E-2</v>
      </c>
    </row>
    <row r="835" spans="4:15">
      <c r="D835" s="35" t="s">
        <v>589</v>
      </c>
      <c r="E835" s="174">
        <v>0.164420320576465</v>
      </c>
      <c r="F835" s="165">
        <v>2.7222928977490301E-2</v>
      </c>
      <c r="M835" s="35" t="s">
        <v>519</v>
      </c>
      <c r="N835" s="174">
        <v>0.185526027202877</v>
      </c>
      <c r="O835" s="165">
        <v>3.2073000570828902E-2</v>
      </c>
    </row>
    <row r="836" spans="4:15">
      <c r="D836" s="35" t="s">
        <v>1925</v>
      </c>
      <c r="E836" s="174">
        <v>-0.100629710720302</v>
      </c>
      <c r="F836" s="165">
        <v>2.7312186830305601E-2</v>
      </c>
      <c r="M836" s="35" t="s">
        <v>3636</v>
      </c>
      <c r="N836" s="174">
        <v>0.34017634441105299</v>
      </c>
      <c r="O836" s="165">
        <v>3.21677597319633E-2</v>
      </c>
    </row>
    <row r="837" spans="4:15">
      <c r="D837" s="35" t="s">
        <v>1582</v>
      </c>
      <c r="E837" s="174">
        <v>0.153276579971029</v>
      </c>
      <c r="F837" s="165">
        <v>2.73402359101295E-2</v>
      </c>
      <c r="M837" s="35" t="s">
        <v>1390</v>
      </c>
      <c r="N837" s="174">
        <v>-0.22211404856131101</v>
      </c>
      <c r="O837" s="165">
        <v>3.2480177880171698E-2</v>
      </c>
    </row>
    <row r="838" spans="4:15">
      <c r="D838" s="35" t="s">
        <v>1523</v>
      </c>
      <c r="E838" s="174">
        <v>-9.5952308774081299E-2</v>
      </c>
      <c r="F838" s="165">
        <v>2.7362918703454499E-2</v>
      </c>
      <c r="M838" s="35" t="s">
        <v>2842</v>
      </c>
      <c r="N838" s="174">
        <v>0.34176129487903301</v>
      </c>
      <c r="O838" s="165">
        <v>3.25017225207343E-2</v>
      </c>
    </row>
    <row r="839" spans="4:15">
      <c r="D839" s="35" t="s">
        <v>1562</v>
      </c>
      <c r="E839" s="174">
        <v>-0.30619643171896899</v>
      </c>
      <c r="F839" s="165">
        <v>2.7371994612815899E-2</v>
      </c>
      <c r="M839" s="35" t="s">
        <v>3543</v>
      </c>
      <c r="N839" s="174">
        <v>-0.122753678153354</v>
      </c>
      <c r="O839" s="165">
        <v>3.2549385844436E-2</v>
      </c>
    </row>
    <row r="840" spans="4:15">
      <c r="D840" s="35" t="s">
        <v>1656</v>
      </c>
      <c r="E840" s="174">
        <v>0.14631877808631</v>
      </c>
      <c r="F840" s="165">
        <v>2.7376281304796801E-2</v>
      </c>
      <c r="M840" s="39" t="s">
        <v>2977</v>
      </c>
      <c r="N840" s="174">
        <v>-0.12165578726970901</v>
      </c>
      <c r="O840" s="165">
        <v>3.2769307168052798E-2</v>
      </c>
    </row>
    <row r="841" spans="4:15">
      <c r="D841" s="35" t="s">
        <v>1522</v>
      </c>
      <c r="E841" s="174">
        <v>-0.136648058671133</v>
      </c>
      <c r="F841" s="165">
        <v>2.7397385642748299E-2</v>
      </c>
      <c r="M841" s="35" t="s">
        <v>2138</v>
      </c>
      <c r="N841" s="174">
        <v>-0.18911719947802799</v>
      </c>
      <c r="O841" s="165">
        <v>3.2775568677273902E-2</v>
      </c>
    </row>
    <row r="842" spans="4:15">
      <c r="D842" s="35" t="s">
        <v>1475</v>
      </c>
      <c r="E842" s="174">
        <v>-0.24194314568342801</v>
      </c>
      <c r="F842" s="165">
        <v>2.7402024286947602E-2</v>
      </c>
      <c r="M842" s="35" t="s">
        <v>116</v>
      </c>
      <c r="N842" s="174">
        <v>0.20189381011108401</v>
      </c>
      <c r="O842" s="165">
        <v>3.2869898698411899E-2</v>
      </c>
    </row>
    <row r="843" spans="4:15">
      <c r="D843" s="35" t="s">
        <v>1578</v>
      </c>
      <c r="E843" s="174">
        <v>-0.14906874316063601</v>
      </c>
      <c r="F843" s="165">
        <v>2.7407437712432401E-2</v>
      </c>
      <c r="M843" s="35" t="s">
        <v>3692</v>
      </c>
      <c r="N843" s="174">
        <v>0.14201502834003599</v>
      </c>
      <c r="O843" s="165">
        <v>3.2871939278590001E-2</v>
      </c>
    </row>
    <row r="844" spans="4:15">
      <c r="D844" s="35" t="s">
        <v>1623</v>
      </c>
      <c r="E844" s="174">
        <v>-0.105942656212015</v>
      </c>
      <c r="F844" s="165">
        <v>2.7432022336076899E-2</v>
      </c>
      <c r="M844" s="35" t="s">
        <v>2290</v>
      </c>
      <c r="N844" s="174">
        <v>0.240395345492111</v>
      </c>
      <c r="O844" s="165">
        <v>3.2946496614451003E-2</v>
      </c>
    </row>
    <row r="845" spans="4:15">
      <c r="D845" s="35" t="s">
        <v>1581</v>
      </c>
      <c r="E845" s="174">
        <v>0.13149450850729999</v>
      </c>
      <c r="F845" s="165">
        <v>2.74612285552496E-2</v>
      </c>
      <c r="M845" s="35" t="s">
        <v>3625</v>
      </c>
      <c r="N845" s="174">
        <v>-0.23591184567015899</v>
      </c>
      <c r="O845" s="165">
        <v>3.3100761030787497E-2</v>
      </c>
    </row>
    <row r="846" spans="4:15">
      <c r="D846" s="35" t="s">
        <v>1612</v>
      </c>
      <c r="E846" s="174">
        <v>-0.27573015315635302</v>
      </c>
      <c r="F846" s="165">
        <v>2.7503732712047299E-2</v>
      </c>
      <c r="M846" s="35" t="s">
        <v>3506</v>
      </c>
      <c r="N846" s="174">
        <v>0.11742502420673701</v>
      </c>
      <c r="O846" s="165">
        <v>3.3189023897473399E-2</v>
      </c>
    </row>
    <row r="847" spans="4:15">
      <c r="D847" s="35" t="s">
        <v>1972</v>
      </c>
      <c r="E847" s="174">
        <v>0.15089677101392299</v>
      </c>
      <c r="F847" s="165">
        <v>2.75312060843311E-2</v>
      </c>
      <c r="M847" s="35" t="s">
        <v>3565</v>
      </c>
      <c r="N847" s="174">
        <v>0.12755644982002101</v>
      </c>
      <c r="O847" s="165">
        <v>3.3190721184753802E-2</v>
      </c>
    </row>
    <row r="848" spans="4:15">
      <c r="D848" s="35" t="s">
        <v>1593</v>
      </c>
      <c r="E848" s="174">
        <v>5.3988646243925603E-2</v>
      </c>
      <c r="F848" s="165">
        <v>2.75969520078354E-2</v>
      </c>
      <c r="M848" s="35" t="s">
        <v>3609</v>
      </c>
      <c r="N848" s="174">
        <v>0.26829677645035799</v>
      </c>
      <c r="O848" s="165">
        <v>3.3352289005006301E-2</v>
      </c>
    </row>
    <row r="849" spans="4:15">
      <c r="D849" s="35" t="s">
        <v>1537</v>
      </c>
      <c r="E849" s="174">
        <v>-0.16220714055952801</v>
      </c>
      <c r="F849" s="165">
        <v>2.76417813524414E-2</v>
      </c>
      <c r="M849" s="35" t="s">
        <v>676</v>
      </c>
      <c r="N849" s="174">
        <v>0.37046465198254702</v>
      </c>
      <c r="O849" s="165">
        <v>3.3375323162594499E-2</v>
      </c>
    </row>
    <row r="850" spans="4:15">
      <c r="D850" s="35" t="s">
        <v>1732</v>
      </c>
      <c r="E850" s="174">
        <v>0.20161084121813</v>
      </c>
      <c r="F850" s="165">
        <v>2.7659272926608799E-2</v>
      </c>
      <c r="M850" s="35" t="s">
        <v>3569</v>
      </c>
      <c r="N850" s="174">
        <v>-0.20090647309178</v>
      </c>
      <c r="O850" s="165">
        <v>3.3470779112585197E-2</v>
      </c>
    </row>
    <row r="851" spans="4:15">
      <c r="D851" s="35" t="s">
        <v>1540</v>
      </c>
      <c r="E851" s="174">
        <v>0.15622749464608299</v>
      </c>
      <c r="F851" s="165">
        <v>2.76636460354018E-2</v>
      </c>
      <c r="M851" s="35" t="s">
        <v>725</v>
      </c>
      <c r="N851" s="174">
        <v>-0.24162377889551201</v>
      </c>
      <c r="O851" s="165">
        <v>3.3527911059004302E-2</v>
      </c>
    </row>
    <row r="852" spans="4:15">
      <c r="D852" s="35" t="s">
        <v>1451</v>
      </c>
      <c r="E852" s="174">
        <v>-0.12970229887601001</v>
      </c>
      <c r="F852" s="165">
        <v>2.7773528328770399E-2</v>
      </c>
      <c r="M852" s="35" t="s">
        <v>3561</v>
      </c>
      <c r="N852" s="174">
        <v>0.29856150548114802</v>
      </c>
      <c r="O852" s="165">
        <v>3.3605926369492299E-2</v>
      </c>
    </row>
    <row r="853" spans="4:15">
      <c r="D853" s="35" t="s">
        <v>290</v>
      </c>
      <c r="E853" s="174">
        <v>-0.143506613429142</v>
      </c>
      <c r="F853" s="165">
        <v>2.7774735108982498E-2</v>
      </c>
      <c r="M853" s="35" t="s">
        <v>545</v>
      </c>
      <c r="N853" s="174">
        <v>0.72710580751385501</v>
      </c>
      <c r="O853" s="165">
        <v>3.3757385380322698E-2</v>
      </c>
    </row>
    <row r="854" spans="4:15">
      <c r="D854" s="35" t="s">
        <v>1779</v>
      </c>
      <c r="E854" s="174">
        <v>0.34169746114349597</v>
      </c>
      <c r="F854" s="165">
        <v>2.7825201999002399E-2</v>
      </c>
      <c r="M854" s="35" t="s">
        <v>1974</v>
      </c>
      <c r="N854" s="174">
        <v>-0.18799621626990101</v>
      </c>
      <c r="O854" s="165">
        <v>3.3780478896014897E-2</v>
      </c>
    </row>
    <row r="855" spans="4:15">
      <c r="D855" s="35" t="s">
        <v>333</v>
      </c>
      <c r="E855" s="174">
        <v>0.19928781095553699</v>
      </c>
      <c r="F855" s="165">
        <v>2.7884096192531699E-2</v>
      </c>
      <c r="M855" s="35" t="s">
        <v>3578</v>
      </c>
      <c r="N855" s="174">
        <v>0.180340367685178</v>
      </c>
      <c r="O855" s="165">
        <v>3.3885638501576797E-2</v>
      </c>
    </row>
    <row r="856" spans="4:15">
      <c r="D856" s="35" t="s">
        <v>1733</v>
      </c>
      <c r="E856" s="174">
        <v>0.17882883713671399</v>
      </c>
      <c r="F856" s="165">
        <v>2.7889474295242501E-2</v>
      </c>
      <c r="M856" s="35" t="s">
        <v>2500</v>
      </c>
      <c r="N856" s="174">
        <v>-0.42200258312868899</v>
      </c>
      <c r="O856" s="165">
        <v>3.3912976764225597E-2</v>
      </c>
    </row>
    <row r="857" spans="4:15">
      <c r="D857" s="35" t="s">
        <v>1649</v>
      </c>
      <c r="E857" s="174">
        <v>-9.6234630906926896E-2</v>
      </c>
      <c r="F857" s="165">
        <v>2.78995043549864E-2</v>
      </c>
      <c r="M857" s="35" t="s">
        <v>779</v>
      </c>
      <c r="N857" s="174">
        <v>-0.23999683766826599</v>
      </c>
      <c r="O857" s="165">
        <v>3.3978297164913199E-2</v>
      </c>
    </row>
    <row r="858" spans="4:15">
      <c r="D858" s="35" t="s">
        <v>1682</v>
      </c>
      <c r="E858" s="174">
        <v>-0.10144596897029901</v>
      </c>
      <c r="F858" s="165">
        <v>2.79029826837289E-2</v>
      </c>
      <c r="M858" s="35" t="s">
        <v>63</v>
      </c>
      <c r="N858" s="174">
        <v>0.51197160783353601</v>
      </c>
      <c r="O858" s="165">
        <v>3.3984672705319602E-2</v>
      </c>
    </row>
    <row r="859" spans="4:15">
      <c r="D859" s="35" t="s">
        <v>1691</v>
      </c>
      <c r="E859" s="174">
        <v>-0.18161443736499899</v>
      </c>
      <c r="F859" s="165">
        <v>2.79414291785119E-2</v>
      </c>
      <c r="M859" s="35" t="s">
        <v>3588</v>
      </c>
      <c r="N859" s="174">
        <v>-0.156095679943138</v>
      </c>
      <c r="O859" s="165">
        <v>3.4012130023735002E-2</v>
      </c>
    </row>
    <row r="860" spans="4:15">
      <c r="D860" s="35" t="s">
        <v>1634</v>
      </c>
      <c r="E860" s="174">
        <v>-0.23846528612794299</v>
      </c>
      <c r="F860" s="165">
        <v>2.7992956279180501E-2</v>
      </c>
      <c r="M860" s="35" t="s">
        <v>3633</v>
      </c>
      <c r="N860" s="174">
        <v>0.323018543933832</v>
      </c>
      <c r="O860" s="165">
        <v>3.4281080877006501E-2</v>
      </c>
    </row>
    <row r="861" spans="4:15">
      <c r="D861" s="35" t="s">
        <v>1610</v>
      </c>
      <c r="E861" s="174">
        <v>-0.21750032148142801</v>
      </c>
      <c r="F861" s="165">
        <v>2.8060631123645E-2</v>
      </c>
      <c r="M861" s="35" t="s">
        <v>853</v>
      </c>
      <c r="N861" s="174">
        <v>-0.20717723026590201</v>
      </c>
      <c r="O861" s="165">
        <v>3.4303267699697701E-2</v>
      </c>
    </row>
    <row r="862" spans="4:15">
      <c r="D862" s="35" t="s">
        <v>1728</v>
      </c>
      <c r="E862" s="174">
        <v>-0.25698310973169503</v>
      </c>
      <c r="F862" s="165">
        <v>2.8097075044715598E-2</v>
      </c>
      <c r="M862" s="35" t="s">
        <v>3573</v>
      </c>
      <c r="N862" s="174">
        <v>0.34323571632401501</v>
      </c>
      <c r="O862" s="165">
        <v>3.4532959330696403E-2</v>
      </c>
    </row>
    <row r="863" spans="4:15">
      <c r="D863" s="35" t="s">
        <v>1896</v>
      </c>
      <c r="E863" s="174">
        <v>0.13306554158282999</v>
      </c>
      <c r="F863" s="165">
        <v>2.8133573210492601E-2</v>
      </c>
      <c r="M863" s="35" t="s">
        <v>2192</v>
      </c>
      <c r="N863" s="174">
        <v>-0.23304781232482599</v>
      </c>
      <c r="O863" s="165">
        <v>3.4592794992173E-2</v>
      </c>
    </row>
    <row r="864" spans="4:15">
      <c r="D864" s="35" t="s">
        <v>1538</v>
      </c>
      <c r="E864" s="174">
        <v>-0.102232125887308</v>
      </c>
      <c r="F864" s="165">
        <v>2.8139524202016999E-2</v>
      </c>
      <c r="M864" s="35" t="s">
        <v>3482</v>
      </c>
      <c r="N864" s="174">
        <v>0.33282641505111499</v>
      </c>
      <c r="O864" s="165">
        <v>3.4659137274555198E-2</v>
      </c>
    </row>
    <row r="865" spans="4:15">
      <c r="D865" s="35" t="s">
        <v>1613</v>
      </c>
      <c r="E865" s="174">
        <v>0.112220582340695</v>
      </c>
      <c r="F865" s="165">
        <v>2.81410616039726E-2</v>
      </c>
      <c r="M865" s="35" t="s">
        <v>3601</v>
      </c>
      <c r="N865" s="174">
        <v>0.24523499892002201</v>
      </c>
      <c r="O865" s="165">
        <v>3.46734569504712E-2</v>
      </c>
    </row>
    <row r="866" spans="4:15">
      <c r="D866" s="35" t="s">
        <v>1458</v>
      </c>
      <c r="E866" s="174">
        <v>-0.28870245412512002</v>
      </c>
      <c r="F866" s="165">
        <v>2.8171425444620299E-2</v>
      </c>
      <c r="M866" s="35" t="s">
        <v>3739</v>
      </c>
      <c r="N866" s="174">
        <v>0.14331922922263299</v>
      </c>
      <c r="O866" s="165">
        <v>3.4705582250385197E-2</v>
      </c>
    </row>
    <row r="867" spans="4:15">
      <c r="D867" s="35" t="s">
        <v>1472</v>
      </c>
      <c r="E867" s="174">
        <v>9.1716672375528399E-2</v>
      </c>
      <c r="F867" s="165">
        <v>2.82134097184671E-2</v>
      </c>
      <c r="M867" s="35" t="s">
        <v>249</v>
      </c>
      <c r="N867" s="174">
        <v>0.22308412045509701</v>
      </c>
      <c r="O867" s="165">
        <v>3.4744383911709802E-2</v>
      </c>
    </row>
    <row r="868" spans="4:15">
      <c r="D868" s="35" t="s">
        <v>1551</v>
      </c>
      <c r="E868" s="174">
        <v>0.20180436422784101</v>
      </c>
      <c r="F868" s="165">
        <v>2.8235403474284701E-2</v>
      </c>
      <c r="M868" s="35" t="s">
        <v>2063</v>
      </c>
      <c r="N868" s="174">
        <v>-0.43501549150626601</v>
      </c>
      <c r="O868" s="165">
        <v>3.4755982924252998E-2</v>
      </c>
    </row>
    <row r="869" spans="4:15">
      <c r="D869" s="35" t="s">
        <v>1491</v>
      </c>
      <c r="E869" s="174">
        <v>-0.29849564365373199</v>
      </c>
      <c r="F869" s="165">
        <v>2.8242411319717199E-2</v>
      </c>
      <c r="M869" s="35" t="s">
        <v>100</v>
      </c>
      <c r="N869" s="174">
        <v>-9.4766746065761895E-2</v>
      </c>
      <c r="O869" s="165">
        <v>3.4785211110099301E-2</v>
      </c>
    </row>
    <row r="870" spans="4:15">
      <c r="D870" s="35" t="s">
        <v>1686</v>
      </c>
      <c r="E870" s="174">
        <v>0.13685513080320899</v>
      </c>
      <c r="F870" s="165">
        <v>2.8243932415495901E-2</v>
      </c>
      <c r="M870" s="35" t="s">
        <v>3733</v>
      </c>
      <c r="N870" s="174">
        <v>0.208228516776822</v>
      </c>
      <c r="O870" s="165">
        <v>3.4871015301096001E-2</v>
      </c>
    </row>
    <row r="871" spans="4:15">
      <c r="D871" s="35" t="s">
        <v>1627</v>
      </c>
      <c r="E871" s="174">
        <v>-9.2324228249389406E-2</v>
      </c>
      <c r="F871" s="165">
        <v>2.8257252260114701E-2</v>
      </c>
      <c r="M871" s="35" t="s">
        <v>2425</v>
      </c>
      <c r="N871" s="174">
        <v>-0.28806182455844898</v>
      </c>
      <c r="O871" s="165">
        <v>3.49238998650565E-2</v>
      </c>
    </row>
    <row r="872" spans="4:15">
      <c r="D872" s="35" t="s">
        <v>1531</v>
      </c>
      <c r="E872" s="174">
        <v>-5.7555736016852203E-2</v>
      </c>
      <c r="F872" s="165">
        <v>2.8268026430789399E-2</v>
      </c>
      <c r="M872" s="35" t="s">
        <v>763</v>
      </c>
      <c r="N872" s="174">
        <v>0.19225873208618799</v>
      </c>
      <c r="O872" s="165">
        <v>3.4987549024558799E-2</v>
      </c>
    </row>
    <row r="873" spans="4:15">
      <c r="D873" s="35" t="s">
        <v>1657</v>
      </c>
      <c r="E873" s="174">
        <v>0.28393196597468601</v>
      </c>
      <c r="F873" s="165">
        <v>2.8274711767528299E-2</v>
      </c>
      <c r="M873" s="35" t="s">
        <v>320</v>
      </c>
      <c r="N873" s="174">
        <v>0.200539074657058</v>
      </c>
      <c r="O873" s="165">
        <v>3.51285628719267E-2</v>
      </c>
    </row>
    <row r="874" spans="4:15">
      <c r="D874" s="35" t="s">
        <v>1653</v>
      </c>
      <c r="E874" s="174">
        <v>0.167071132205766</v>
      </c>
      <c r="F874" s="165">
        <v>2.8290282326529002E-2</v>
      </c>
      <c r="M874" s="35" t="s">
        <v>64</v>
      </c>
      <c r="N874" s="174">
        <v>0.184620815813057</v>
      </c>
      <c r="O874" s="165">
        <v>3.5198959121562401E-2</v>
      </c>
    </row>
    <row r="875" spans="4:15">
      <c r="D875" s="35" t="s">
        <v>703</v>
      </c>
      <c r="E875" s="174">
        <v>8.5030120968210707E-2</v>
      </c>
      <c r="F875" s="165">
        <v>2.8344272975595101E-2</v>
      </c>
      <c r="M875" s="35" t="s">
        <v>3559</v>
      </c>
      <c r="N875" s="174">
        <v>0.187815394125494</v>
      </c>
      <c r="O875" s="165">
        <v>3.52183871626063E-2</v>
      </c>
    </row>
    <row r="876" spans="4:15">
      <c r="D876" s="35" t="s">
        <v>1679</v>
      </c>
      <c r="E876" s="174">
        <v>-0.14957974569698601</v>
      </c>
      <c r="F876" s="165">
        <v>2.83599521616716E-2</v>
      </c>
      <c r="M876" s="35" t="s">
        <v>2221</v>
      </c>
      <c r="N876" s="174">
        <v>-0.31076896606417598</v>
      </c>
      <c r="O876" s="165">
        <v>3.5364051188153403E-2</v>
      </c>
    </row>
    <row r="877" spans="4:15">
      <c r="D877" s="35" t="s">
        <v>1750</v>
      </c>
      <c r="E877" s="174">
        <v>0.22909263173397501</v>
      </c>
      <c r="F877" s="165">
        <v>2.8361154519623601E-2</v>
      </c>
      <c r="M877" s="35" t="s">
        <v>728</v>
      </c>
      <c r="N877" s="174">
        <v>-0.39903873138271001</v>
      </c>
      <c r="O877" s="165">
        <v>3.5434025922732502E-2</v>
      </c>
    </row>
    <row r="878" spans="4:15">
      <c r="D878" s="35" t="s">
        <v>1823</v>
      </c>
      <c r="E878" s="174">
        <v>0.152074428050366</v>
      </c>
      <c r="F878" s="165">
        <v>2.8417080596736699E-2</v>
      </c>
      <c r="M878" s="35" t="s">
        <v>937</v>
      </c>
      <c r="N878" s="174">
        <v>-0.16519271415016001</v>
      </c>
      <c r="O878" s="165">
        <v>3.5444982943570701E-2</v>
      </c>
    </row>
    <row r="879" spans="4:15">
      <c r="D879" s="35" t="s">
        <v>1768</v>
      </c>
      <c r="E879" s="174">
        <v>0.105418944804792</v>
      </c>
      <c r="F879" s="165">
        <v>2.84586104547301E-2</v>
      </c>
      <c r="M879" s="35" t="s">
        <v>3453</v>
      </c>
      <c r="N879" s="174">
        <v>0.24825440856547901</v>
      </c>
      <c r="O879" s="165">
        <v>3.54852788990003E-2</v>
      </c>
    </row>
    <row r="880" spans="4:15">
      <c r="D880" s="35" t="s">
        <v>1536</v>
      </c>
      <c r="E880" s="174">
        <v>-0.11814665529688199</v>
      </c>
      <c r="F880" s="165">
        <v>2.8470052728296599E-2</v>
      </c>
      <c r="M880" s="35" t="s">
        <v>2572</v>
      </c>
      <c r="N880" s="174">
        <v>0.41233494986413599</v>
      </c>
      <c r="O880" s="165">
        <v>3.5497909224139902E-2</v>
      </c>
    </row>
    <row r="881" spans="4:15">
      <c r="D881" s="35" t="s">
        <v>1761</v>
      </c>
      <c r="E881" s="174">
        <v>0.12335946094570201</v>
      </c>
      <c r="F881" s="165">
        <v>2.85854891525586E-2</v>
      </c>
      <c r="M881" s="35" t="s">
        <v>3404</v>
      </c>
      <c r="N881" s="174">
        <v>0.29013652078235003</v>
      </c>
      <c r="O881" s="165">
        <v>3.5518118120185203E-2</v>
      </c>
    </row>
    <row r="882" spans="4:15">
      <c r="D882" s="35" t="s">
        <v>1416</v>
      </c>
      <c r="E882" s="174">
        <v>-0.10548531710421701</v>
      </c>
      <c r="F882" s="165">
        <v>2.85982860364258E-2</v>
      </c>
      <c r="M882" s="35" t="s">
        <v>778</v>
      </c>
      <c r="N882" s="174">
        <v>-0.180642116562831</v>
      </c>
      <c r="O882" s="165">
        <v>3.5715983640947198E-2</v>
      </c>
    </row>
    <row r="883" spans="4:15">
      <c r="D883" s="35" t="s">
        <v>1606</v>
      </c>
      <c r="E883" s="174">
        <v>0.23067942710793601</v>
      </c>
      <c r="F883" s="165">
        <v>2.8615314242899099E-2</v>
      </c>
      <c r="M883" s="35" t="s">
        <v>690</v>
      </c>
      <c r="N883" s="174">
        <v>0.256265309463656</v>
      </c>
      <c r="O883" s="165">
        <v>3.5761353441610001E-2</v>
      </c>
    </row>
    <row r="884" spans="4:15">
      <c r="D884" s="35" t="s">
        <v>1591</v>
      </c>
      <c r="E884" s="174">
        <v>0.113079194473421</v>
      </c>
      <c r="F884" s="165">
        <v>2.86270626177835E-2</v>
      </c>
      <c r="M884" s="35" t="s">
        <v>828</v>
      </c>
      <c r="N884" s="174">
        <v>0.35433983454932599</v>
      </c>
      <c r="O884" s="165">
        <v>3.5785804507900802E-2</v>
      </c>
    </row>
    <row r="885" spans="4:15">
      <c r="D885" s="35" t="s">
        <v>1687</v>
      </c>
      <c r="E885" s="174">
        <v>0.18362814730650001</v>
      </c>
      <c r="F885" s="165">
        <v>2.8641347602001901E-2</v>
      </c>
      <c r="M885" s="35" t="s">
        <v>2481</v>
      </c>
      <c r="N885" s="174">
        <v>0.11968977114125</v>
      </c>
      <c r="O885" s="165">
        <v>3.5856456412315003E-2</v>
      </c>
    </row>
    <row r="886" spans="4:15">
      <c r="D886" s="35" t="s">
        <v>1829</v>
      </c>
      <c r="E886" s="174">
        <v>0.12338630964031699</v>
      </c>
      <c r="F886" s="165">
        <v>2.8690151562897798E-2</v>
      </c>
      <c r="M886" s="35" t="s">
        <v>3433</v>
      </c>
      <c r="N886" s="174">
        <v>0.30111678158938998</v>
      </c>
      <c r="O886" s="165">
        <v>3.59017537721672E-2</v>
      </c>
    </row>
    <row r="887" spans="4:15">
      <c r="D887" s="35" t="s">
        <v>1490</v>
      </c>
      <c r="E887" s="174">
        <v>-0.133739208643647</v>
      </c>
      <c r="F887" s="165">
        <v>2.8691583934896701E-2</v>
      </c>
      <c r="M887" s="35" t="s">
        <v>1677</v>
      </c>
      <c r="N887" s="174">
        <v>-0.157946602201855</v>
      </c>
      <c r="O887" s="165">
        <v>3.60645612373467E-2</v>
      </c>
    </row>
    <row r="888" spans="4:15">
      <c r="D888" s="35" t="s">
        <v>1600</v>
      </c>
      <c r="E888" s="174">
        <v>0.267290248244555</v>
      </c>
      <c r="F888" s="165">
        <v>2.8695213158198899E-2</v>
      </c>
      <c r="M888" s="35" t="s">
        <v>3408</v>
      </c>
      <c r="N888" s="174">
        <v>-0.205016713360854</v>
      </c>
      <c r="O888" s="165">
        <v>3.62446682674556E-2</v>
      </c>
    </row>
    <row r="889" spans="4:15">
      <c r="D889" s="35" t="s">
        <v>1681</v>
      </c>
      <c r="E889" s="174">
        <v>0.15025397584304301</v>
      </c>
      <c r="F889" s="165">
        <v>2.8734566555427901E-2</v>
      </c>
      <c r="M889" s="35" t="s">
        <v>3428</v>
      </c>
      <c r="N889" s="174">
        <v>0.22868207265311399</v>
      </c>
      <c r="O889" s="165">
        <v>3.63115295375563E-2</v>
      </c>
    </row>
    <row r="890" spans="4:15">
      <c r="D890" s="35" t="s">
        <v>1580</v>
      </c>
      <c r="E890" s="174">
        <v>0.163757693718733</v>
      </c>
      <c r="F890" s="165">
        <v>2.87835674336058E-2</v>
      </c>
      <c r="M890" s="35" t="s">
        <v>286</v>
      </c>
      <c r="N890" s="174">
        <v>-0.32360478847250101</v>
      </c>
      <c r="O890" s="165">
        <v>3.6344842609926403E-2</v>
      </c>
    </row>
    <row r="891" spans="4:15">
      <c r="D891" s="35" t="s">
        <v>1594</v>
      </c>
      <c r="E891" s="174">
        <v>-0.263055795721234</v>
      </c>
      <c r="F891" s="165">
        <v>2.8806135462922801E-2</v>
      </c>
      <c r="M891" s="35" t="s">
        <v>176</v>
      </c>
      <c r="N891" s="174">
        <v>-0.21451213417353701</v>
      </c>
      <c r="O891" s="165">
        <v>3.6376416501742101E-2</v>
      </c>
    </row>
    <row r="892" spans="4:15">
      <c r="D892" s="35" t="s">
        <v>1575</v>
      </c>
      <c r="E892" s="174">
        <v>0.16205142597883501</v>
      </c>
      <c r="F892" s="165">
        <v>2.8807212447090402E-2</v>
      </c>
      <c r="M892" s="35" t="s">
        <v>3679</v>
      </c>
      <c r="N892" s="174">
        <v>0.367961448541476</v>
      </c>
      <c r="O892" s="165">
        <v>3.6378154607248997E-2</v>
      </c>
    </row>
    <row r="893" spans="4:15">
      <c r="D893" s="35" t="s">
        <v>1790</v>
      </c>
      <c r="E893" s="174">
        <v>0.11203850222336501</v>
      </c>
      <c r="F893" s="165">
        <v>2.88197762138486E-2</v>
      </c>
      <c r="M893" s="35" t="s">
        <v>3286</v>
      </c>
      <c r="N893" s="174">
        <v>0.41841908261201199</v>
      </c>
      <c r="O893" s="165">
        <v>3.64371843854088E-2</v>
      </c>
    </row>
    <row r="894" spans="4:15">
      <c r="D894" s="35" t="s">
        <v>2101</v>
      </c>
      <c r="E894" s="174">
        <v>-9.0074502619875596E-2</v>
      </c>
      <c r="F894" s="165">
        <v>2.8823624448631301E-2</v>
      </c>
      <c r="M894" s="35" t="s">
        <v>3402</v>
      </c>
      <c r="N894" s="174">
        <v>0.38624660081743001</v>
      </c>
      <c r="O894" s="165">
        <v>3.6443059073350499E-2</v>
      </c>
    </row>
    <row r="895" spans="4:15">
      <c r="D895" s="35" t="s">
        <v>1710</v>
      </c>
      <c r="E895" s="174">
        <v>-0.226745447165842</v>
      </c>
      <c r="F895" s="165">
        <v>2.8927880094258899E-2</v>
      </c>
      <c r="M895" s="35" t="s">
        <v>3691</v>
      </c>
      <c r="N895" s="174">
        <v>0.17468991743065901</v>
      </c>
      <c r="O895" s="165">
        <v>3.64635067099566E-2</v>
      </c>
    </row>
    <row r="896" spans="4:15">
      <c r="D896" s="35" t="s">
        <v>1839</v>
      </c>
      <c r="E896" s="174">
        <v>0.15085320511432501</v>
      </c>
      <c r="F896" s="165">
        <v>2.89725340662162E-2</v>
      </c>
      <c r="M896" s="35" t="s">
        <v>2878</v>
      </c>
      <c r="N896" s="174">
        <v>0.25866055315564701</v>
      </c>
      <c r="O896" s="165">
        <v>3.6477600133437198E-2</v>
      </c>
    </row>
    <row r="897" spans="4:15">
      <c r="D897" s="35" t="s">
        <v>1965</v>
      </c>
      <c r="E897" s="174">
        <v>-0.171449108130383</v>
      </c>
      <c r="F897" s="165">
        <v>2.8991051864224002E-2</v>
      </c>
      <c r="M897" s="35" t="s">
        <v>2140</v>
      </c>
      <c r="N897" s="174">
        <v>0.16401924903002399</v>
      </c>
      <c r="O897" s="165">
        <v>3.6559760781452601E-2</v>
      </c>
    </row>
    <row r="898" spans="4:15">
      <c r="D898" s="35" t="s">
        <v>1556</v>
      </c>
      <c r="E898" s="174">
        <v>-0.14041544612909801</v>
      </c>
      <c r="F898" s="165">
        <v>2.9003828552730999E-2</v>
      </c>
      <c r="M898" s="35" t="s">
        <v>495</v>
      </c>
      <c r="N898" s="174">
        <v>-0.127863417154812</v>
      </c>
      <c r="O898" s="165">
        <v>3.6565052487484297E-2</v>
      </c>
    </row>
    <row r="899" spans="4:15">
      <c r="D899" s="35" t="s">
        <v>1622</v>
      </c>
      <c r="E899" s="174">
        <v>-9.6272363777283099E-2</v>
      </c>
      <c r="F899" s="165">
        <v>2.90369601980685E-2</v>
      </c>
      <c r="M899" s="35" t="s">
        <v>2320</v>
      </c>
      <c r="N899" s="174">
        <v>-0.251394681326641</v>
      </c>
      <c r="O899" s="165">
        <v>3.6582854313677998E-2</v>
      </c>
    </row>
    <row r="900" spans="4:15">
      <c r="D900" s="35" t="s">
        <v>1981</v>
      </c>
      <c r="E900" s="174">
        <v>-0.17378042000345101</v>
      </c>
      <c r="F900" s="165">
        <v>2.9119215179256999E-2</v>
      </c>
      <c r="M900" s="35" t="s">
        <v>292</v>
      </c>
      <c r="N900" s="174">
        <v>-0.51170066062461395</v>
      </c>
      <c r="O900" s="165">
        <v>3.6623386427243602E-2</v>
      </c>
    </row>
    <row r="901" spans="4:15">
      <c r="D901" s="35" t="s">
        <v>1563</v>
      </c>
      <c r="E901" s="174">
        <v>0.15338892024925499</v>
      </c>
      <c r="F901" s="165">
        <v>2.91496502828873E-2</v>
      </c>
      <c r="M901" s="35" t="s">
        <v>387</v>
      </c>
      <c r="N901" s="174">
        <v>-0.25633619686009002</v>
      </c>
      <c r="O901" s="165">
        <v>3.6806593141756501E-2</v>
      </c>
    </row>
    <row r="902" spans="4:15">
      <c r="D902" s="35" t="s">
        <v>1676</v>
      </c>
      <c r="E902" s="174">
        <v>-7.7456164762255905E-2</v>
      </c>
      <c r="F902" s="165">
        <v>2.91685751477203E-2</v>
      </c>
      <c r="M902" s="35" t="s">
        <v>3452</v>
      </c>
      <c r="N902" s="174">
        <v>0.38549909637783503</v>
      </c>
      <c r="O902" s="165">
        <v>3.6820593958424103E-2</v>
      </c>
    </row>
    <row r="903" spans="4:15">
      <c r="D903" s="35" t="s">
        <v>1590</v>
      </c>
      <c r="E903" s="174">
        <v>-0.28928435201703601</v>
      </c>
      <c r="F903" s="165">
        <v>2.91881784475936E-2</v>
      </c>
      <c r="M903" s="35" t="s">
        <v>2381</v>
      </c>
      <c r="N903" s="174">
        <v>0.153675090736968</v>
      </c>
      <c r="O903" s="165">
        <v>3.6915484375973098E-2</v>
      </c>
    </row>
    <row r="904" spans="4:15">
      <c r="D904" s="35" t="s">
        <v>1645</v>
      </c>
      <c r="E904" s="174">
        <v>-0.14459102617511799</v>
      </c>
      <c r="F904" s="165">
        <v>2.9204205981232498E-2</v>
      </c>
      <c r="M904" s="35" t="s">
        <v>3644</v>
      </c>
      <c r="N904" s="174">
        <v>-0.49010364984992799</v>
      </c>
      <c r="O904" s="165">
        <v>3.7091639222926999E-2</v>
      </c>
    </row>
    <row r="905" spans="4:15">
      <c r="D905" s="35" t="s">
        <v>1439</v>
      </c>
      <c r="E905" s="174">
        <v>0.16165761213631999</v>
      </c>
      <c r="F905" s="165">
        <v>2.9227381660624899E-2</v>
      </c>
      <c r="M905" s="35" t="s">
        <v>3729</v>
      </c>
      <c r="N905" s="174">
        <v>0.13581370925210901</v>
      </c>
      <c r="O905" s="165">
        <v>3.7153666280018198E-2</v>
      </c>
    </row>
    <row r="906" spans="4:15">
      <c r="D906" s="35" t="s">
        <v>1586</v>
      </c>
      <c r="E906" s="174">
        <v>-6.8038892751292601E-2</v>
      </c>
      <c r="F906" s="165">
        <v>2.9267367951370599E-2</v>
      </c>
      <c r="M906" s="35" t="s">
        <v>3463</v>
      </c>
      <c r="N906" s="174">
        <v>-0.26604964618237298</v>
      </c>
      <c r="O906" s="165">
        <v>3.72058737869434E-2</v>
      </c>
    </row>
    <row r="907" spans="4:15">
      <c r="D907" s="35" t="s">
        <v>1619</v>
      </c>
      <c r="E907" s="174">
        <v>0.16178781671805101</v>
      </c>
      <c r="F907" s="165">
        <v>2.93224084853713E-2</v>
      </c>
      <c r="M907" s="35" t="s">
        <v>1702</v>
      </c>
      <c r="N907" s="174">
        <v>0.24391934096069301</v>
      </c>
      <c r="O907" s="165">
        <v>3.7272357755070297E-2</v>
      </c>
    </row>
    <row r="908" spans="4:15">
      <c r="D908" s="35" t="s">
        <v>1647</v>
      </c>
      <c r="E908" s="174">
        <v>-0.118440754642235</v>
      </c>
      <c r="F908" s="165">
        <v>2.9353055491906799E-2</v>
      </c>
      <c r="M908" s="35" t="s">
        <v>3651</v>
      </c>
      <c r="N908" s="174">
        <v>0.35190359830304102</v>
      </c>
      <c r="O908" s="165">
        <v>3.7337861491346797E-2</v>
      </c>
    </row>
    <row r="909" spans="4:15">
      <c r="D909" s="35" t="s">
        <v>1641</v>
      </c>
      <c r="E909" s="174">
        <v>0.16252828168078201</v>
      </c>
      <c r="F909" s="165">
        <v>2.9370992514206301E-2</v>
      </c>
      <c r="M909" s="35" t="s">
        <v>98</v>
      </c>
      <c r="N909" s="174">
        <v>0.33446368891519002</v>
      </c>
      <c r="O909" s="165">
        <v>3.7362161859893703E-2</v>
      </c>
    </row>
    <row r="910" spans="4:15">
      <c r="D910" s="35" t="s">
        <v>1605</v>
      </c>
      <c r="E910" s="174">
        <v>0.169067995590274</v>
      </c>
      <c r="F910" s="165">
        <v>2.9418649106906301E-2</v>
      </c>
      <c r="M910" s="35" t="s">
        <v>3538</v>
      </c>
      <c r="N910" s="174">
        <v>-0.25482380432382101</v>
      </c>
      <c r="O910" s="165">
        <v>3.7432991322436299E-2</v>
      </c>
    </row>
    <row r="911" spans="4:15">
      <c r="D911" s="35" t="s">
        <v>1868</v>
      </c>
      <c r="E911" s="174">
        <v>0.212929025930052</v>
      </c>
      <c r="F911" s="165">
        <v>2.9489461302306601E-2</v>
      </c>
      <c r="M911" s="35" t="s">
        <v>3607</v>
      </c>
      <c r="N911" s="174">
        <v>-0.23707050747380501</v>
      </c>
      <c r="O911" s="165">
        <v>3.7497651621096403E-2</v>
      </c>
    </row>
    <row r="912" spans="4:15">
      <c r="D912" s="35" t="s">
        <v>1763</v>
      </c>
      <c r="E912" s="174">
        <v>-0.17458646204304901</v>
      </c>
      <c r="F912" s="165">
        <v>2.9495882343739399E-2</v>
      </c>
      <c r="M912" s="35" t="s">
        <v>3674</v>
      </c>
      <c r="N912" s="174">
        <v>0.17112303742396401</v>
      </c>
      <c r="O912" s="165">
        <v>3.7529617557537101E-2</v>
      </c>
    </row>
    <row r="913" spans="4:15">
      <c r="D913" s="35" t="s">
        <v>1745</v>
      </c>
      <c r="E913" s="174">
        <v>0.14558343389614001</v>
      </c>
      <c r="F913" s="165">
        <v>2.9501324692907099E-2</v>
      </c>
      <c r="M913" s="35" t="s">
        <v>3434</v>
      </c>
      <c r="N913" s="174">
        <v>0.36467524115724598</v>
      </c>
      <c r="O913" s="165">
        <v>3.7574726042029598E-2</v>
      </c>
    </row>
    <row r="914" spans="4:15">
      <c r="D914" s="35" t="s">
        <v>302</v>
      </c>
      <c r="E914" s="174">
        <v>-0.165570740180567</v>
      </c>
      <c r="F914" s="165">
        <v>2.95364910486547E-2</v>
      </c>
      <c r="M914" s="35" t="s">
        <v>78</v>
      </c>
      <c r="N914" s="174">
        <v>0.167075078959462</v>
      </c>
      <c r="O914" s="165">
        <v>3.76042647538316E-2</v>
      </c>
    </row>
    <row r="915" spans="4:15">
      <c r="D915" s="35" t="s">
        <v>1488</v>
      </c>
      <c r="E915" s="174">
        <v>-0.111046125486959</v>
      </c>
      <c r="F915" s="165">
        <v>2.9626535922889701E-2</v>
      </c>
      <c r="M915" s="35" t="s">
        <v>3455</v>
      </c>
      <c r="N915" s="174">
        <v>0.160956675016212</v>
      </c>
      <c r="O915" s="165">
        <v>3.7653151542319498E-2</v>
      </c>
    </row>
    <row r="916" spans="4:15">
      <c r="D916" s="35" t="s">
        <v>1584</v>
      </c>
      <c r="E916" s="174">
        <v>0.11583564182707</v>
      </c>
      <c r="F916" s="165">
        <v>2.96477960559627E-2</v>
      </c>
      <c r="M916" s="35" t="s">
        <v>3804</v>
      </c>
      <c r="N916" s="174">
        <v>0.10495072339082</v>
      </c>
      <c r="O916" s="165">
        <v>3.77656129968141E-2</v>
      </c>
    </row>
    <row r="917" spans="4:15">
      <c r="D917" s="35" t="s">
        <v>1636</v>
      </c>
      <c r="E917" s="174">
        <v>0.108239522816064</v>
      </c>
      <c r="F917" s="165">
        <v>2.9711918414543501E-2</v>
      </c>
      <c r="M917" s="35" t="s">
        <v>3405</v>
      </c>
      <c r="N917" s="174">
        <v>-0.101159220276409</v>
      </c>
      <c r="O917" s="165">
        <v>3.7873374020146101E-2</v>
      </c>
    </row>
    <row r="918" spans="4:15">
      <c r="D918" s="35" t="s">
        <v>1884</v>
      </c>
      <c r="E918" s="174">
        <v>-0.16805749133477699</v>
      </c>
      <c r="F918" s="165">
        <v>2.9733612016420798E-2</v>
      </c>
      <c r="M918" s="35" t="s">
        <v>1833</v>
      </c>
      <c r="N918" s="174">
        <v>-0.26048517841982399</v>
      </c>
      <c r="O918" s="165">
        <v>3.7907173783996398E-2</v>
      </c>
    </row>
    <row r="919" spans="4:15">
      <c r="D919" s="35" t="s">
        <v>1894</v>
      </c>
      <c r="E919" s="174">
        <v>-0.11461173686092301</v>
      </c>
      <c r="F919" s="165">
        <v>2.97785200860766E-2</v>
      </c>
      <c r="M919" s="35" t="s">
        <v>2516</v>
      </c>
      <c r="N919" s="174">
        <v>0.349093045433161</v>
      </c>
      <c r="O919" s="165">
        <v>3.8047108985678701E-2</v>
      </c>
    </row>
    <row r="920" spans="4:15">
      <c r="D920" s="35" t="s">
        <v>1592</v>
      </c>
      <c r="E920" s="174">
        <v>-0.25579498487139002</v>
      </c>
      <c r="F920" s="165">
        <v>2.9811366211092701E-2</v>
      </c>
      <c r="M920" s="35" t="s">
        <v>832</v>
      </c>
      <c r="N920" s="174">
        <v>-0.12859774971778301</v>
      </c>
      <c r="O920" s="165">
        <v>3.8056152542121399E-2</v>
      </c>
    </row>
    <row r="921" spans="4:15">
      <c r="D921" s="35" t="s">
        <v>1643</v>
      </c>
      <c r="E921" s="174">
        <v>0.15088190780080901</v>
      </c>
      <c r="F921" s="165">
        <v>2.9867411493861701E-2</v>
      </c>
      <c r="M921" s="35" t="s">
        <v>2924</v>
      </c>
      <c r="N921" s="174">
        <v>-0.20429806156289099</v>
      </c>
      <c r="O921" s="165">
        <v>3.8066615887960502E-2</v>
      </c>
    </row>
    <row r="922" spans="4:15">
      <c r="D922" s="35" t="s">
        <v>3722</v>
      </c>
      <c r="E922" s="174">
        <v>0.102616178581238</v>
      </c>
      <c r="F922" s="165">
        <v>2.99217289483753E-2</v>
      </c>
      <c r="M922" s="35" t="s">
        <v>2071</v>
      </c>
      <c r="N922" s="174">
        <v>0.164671095522789</v>
      </c>
      <c r="O922" s="165">
        <v>3.81109263257811E-2</v>
      </c>
    </row>
    <row r="923" spans="4:15">
      <c r="D923" s="35" t="s">
        <v>2025</v>
      </c>
      <c r="E923" s="174">
        <v>-7.2194925577295205E-2</v>
      </c>
      <c r="F923" s="165">
        <v>2.9942900009089599E-2</v>
      </c>
      <c r="M923" s="35" t="s">
        <v>3634</v>
      </c>
      <c r="N923" s="174">
        <v>-0.124457104824407</v>
      </c>
      <c r="O923" s="165">
        <v>3.8201050009449199E-2</v>
      </c>
    </row>
    <row r="924" spans="4:15">
      <c r="D924" s="35" t="s">
        <v>1461</v>
      </c>
      <c r="E924" s="174">
        <v>-0.145757257350175</v>
      </c>
      <c r="F924" s="165">
        <v>2.9990153216652601E-2</v>
      </c>
      <c r="M924" s="35" t="s">
        <v>3413</v>
      </c>
      <c r="N924" s="174">
        <v>-0.43576334107420001</v>
      </c>
      <c r="O924" s="165">
        <v>3.8227953579784903E-2</v>
      </c>
    </row>
    <row r="925" spans="4:15">
      <c r="D925" s="35" t="s">
        <v>1601</v>
      </c>
      <c r="E925" s="174">
        <v>-0.26703615404002801</v>
      </c>
      <c r="F925" s="165">
        <v>2.9990156186210901E-2</v>
      </c>
      <c r="M925" s="35" t="s">
        <v>3596</v>
      </c>
      <c r="N925" s="174">
        <v>-0.25796722274513001</v>
      </c>
      <c r="O925" s="165">
        <v>3.8257684290399697E-2</v>
      </c>
    </row>
    <row r="926" spans="4:15">
      <c r="D926" s="35" t="s">
        <v>1771</v>
      </c>
      <c r="E926" s="174">
        <v>0.20910184705624399</v>
      </c>
      <c r="F926" s="165">
        <v>3.00367876225946E-2</v>
      </c>
      <c r="M926" s="35" t="s">
        <v>3667</v>
      </c>
      <c r="N926" s="174">
        <v>0.10224990703607</v>
      </c>
      <c r="O926" s="165">
        <v>3.8395761854916499E-2</v>
      </c>
    </row>
    <row r="927" spans="4:15">
      <c r="D927" s="35" t="s">
        <v>1579</v>
      </c>
      <c r="E927" s="174">
        <v>-0.19400362374205499</v>
      </c>
      <c r="F927" s="165">
        <v>3.00433323100027E-2</v>
      </c>
      <c r="M927" s="35" t="s">
        <v>410</v>
      </c>
      <c r="N927" s="174">
        <v>0.24850739163638599</v>
      </c>
      <c r="O927" s="165">
        <v>3.8453389394507903E-2</v>
      </c>
    </row>
    <row r="928" spans="4:15">
      <c r="D928" s="35" t="s">
        <v>1718</v>
      </c>
      <c r="E928" s="174">
        <v>0.22266660319513801</v>
      </c>
      <c r="F928" s="165">
        <v>3.0107545653850001E-2</v>
      </c>
      <c r="M928" s="35" t="s">
        <v>2827</v>
      </c>
      <c r="N928" s="174">
        <v>0.29035796502322703</v>
      </c>
      <c r="O928" s="165">
        <v>3.8466997924623103E-2</v>
      </c>
    </row>
    <row r="929" spans="4:15">
      <c r="D929" s="35" t="s">
        <v>1560</v>
      </c>
      <c r="E929" s="174">
        <v>0.15206451075762201</v>
      </c>
      <c r="F929" s="165">
        <v>3.0163099329708499E-2</v>
      </c>
      <c r="M929" s="35" t="s">
        <v>2401</v>
      </c>
      <c r="N929" s="174">
        <v>0.30157382565076601</v>
      </c>
      <c r="O929" s="165">
        <v>3.8477604572776797E-2</v>
      </c>
    </row>
    <row r="930" spans="4:15">
      <c r="D930" s="35" t="s">
        <v>1565</v>
      </c>
      <c r="E930" s="174">
        <v>-0.23167075585854399</v>
      </c>
      <c r="F930" s="165">
        <v>3.0169422672427101E-2</v>
      </c>
      <c r="M930" s="35" t="s">
        <v>1982</v>
      </c>
      <c r="N930" s="174">
        <v>0.190099451526549</v>
      </c>
      <c r="O930" s="165">
        <v>3.8512058154450801E-2</v>
      </c>
    </row>
    <row r="931" spans="4:15">
      <c r="D931" s="35" t="s">
        <v>1602</v>
      </c>
      <c r="E931" s="174">
        <v>0.12060734954184001</v>
      </c>
      <c r="F931" s="165">
        <v>3.0242086589702299E-2</v>
      </c>
      <c r="M931" s="35" t="s">
        <v>302</v>
      </c>
      <c r="N931" s="174">
        <v>0.24999654262839799</v>
      </c>
      <c r="O931" s="165">
        <v>3.8646078454124697E-2</v>
      </c>
    </row>
    <row r="932" spans="4:15">
      <c r="D932" s="35" t="s">
        <v>1979</v>
      </c>
      <c r="E932" s="174">
        <v>0.19973818902538701</v>
      </c>
      <c r="F932" s="165">
        <v>3.0247462322905799E-2</v>
      </c>
      <c r="M932" s="35" t="s">
        <v>2877</v>
      </c>
      <c r="N932" s="174">
        <v>0.18050327640574701</v>
      </c>
      <c r="O932" s="165">
        <v>3.8672690964801901E-2</v>
      </c>
    </row>
    <row r="933" spans="4:15">
      <c r="D933" s="35" t="s">
        <v>1474</v>
      </c>
      <c r="E933" s="174">
        <v>-0.26092681133775197</v>
      </c>
      <c r="F933" s="165">
        <v>3.02531603960507E-2</v>
      </c>
      <c r="M933" s="35" t="s">
        <v>2920</v>
      </c>
      <c r="N933" s="174">
        <v>-0.19186293972299501</v>
      </c>
      <c r="O933" s="165">
        <v>3.8709234603140803E-2</v>
      </c>
    </row>
    <row r="934" spans="4:15">
      <c r="D934" s="35" t="s">
        <v>1519</v>
      </c>
      <c r="E934" s="174">
        <v>-0.12858132824559401</v>
      </c>
      <c r="F934" s="165">
        <v>3.0371831113053801E-2</v>
      </c>
      <c r="M934" s="35" t="s">
        <v>378</v>
      </c>
      <c r="N934" s="174">
        <v>-0.48912356989197198</v>
      </c>
      <c r="O934" s="165">
        <v>3.8850767021404997E-2</v>
      </c>
    </row>
    <row r="935" spans="4:15">
      <c r="D935" s="35" t="s">
        <v>1666</v>
      </c>
      <c r="E935" s="174">
        <v>-0.25702211388865998</v>
      </c>
      <c r="F935" s="165">
        <v>3.0407459375888901E-2</v>
      </c>
      <c r="M935" s="35" t="s">
        <v>2175</v>
      </c>
      <c r="N935" s="174">
        <v>0.290853543595469</v>
      </c>
      <c r="O935" s="165">
        <v>3.8861491224554998E-2</v>
      </c>
    </row>
    <row r="936" spans="4:15">
      <c r="D936" s="35" t="s">
        <v>1638</v>
      </c>
      <c r="E936" s="174">
        <v>-0.15449489041313</v>
      </c>
      <c r="F936" s="165">
        <v>3.04131153011124E-2</v>
      </c>
      <c r="M936" s="35" t="s">
        <v>3544</v>
      </c>
      <c r="N936" s="174">
        <v>0.25760809819541602</v>
      </c>
      <c r="O936" s="165">
        <v>3.8958018339238398E-2</v>
      </c>
    </row>
    <row r="937" spans="4:15">
      <c r="D937" s="35" t="s">
        <v>1912</v>
      </c>
      <c r="E937" s="174">
        <v>7.5409313465890096E-2</v>
      </c>
      <c r="F937" s="165">
        <v>3.04414507047687E-2</v>
      </c>
      <c r="M937" s="35" t="s">
        <v>3666</v>
      </c>
      <c r="N937" s="174">
        <v>0.14543047407787599</v>
      </c>
      <c r="O937" s="165">
        <v>3.8984387548540299E-2</v>
      </c>
    </row>
    <row r="938" spans="4:15">
      <c r="D938" s="35" t="s">
        <v>1664</v>
      </c>
      <c r="E938" s="174">
        <v>0.14039169828068099</v>
      </c>
      <c r="F938" s="165">
        <v>3.0461802419717601E-2</v>
      </c>
      <c r="M938" s="35" t="s">
        <v>2147</v>
      </c>
      <c r="N938" s="174">
        <v>-0.23273603297221501</v>
      </c>
      <c r="O938" s="165">
        <v>3.9024850354296002E-2</v>
      </c>
    </row>
    <row r="939" spans="4:15">
      <c r="D939" s="35" t="s">
        <v>1801</v>
      </c>
      <c r="E939" s="174">
        <v>-0.15017222710925701</v>
      </c>
      <c r="F939" s="165">
        <v>3.0563457041901599E-2</v>
      </c>
      <c r="M939" s="35" t="s">
        <v>3655</v>
      </c>
      <c r="N939" s="174">
        <v>0.166842760197907</v>
      </c>
      <c r="O939" s="165">
        <v>3.9030238791600003E-2</v>
      </c>
    </row>
    <row r="940" spans="4:15">
      <c r="D940" s="35" t="s">
        <v>1680</v>
      </c>
      <c r="E940" s="174">
        <v>0.25302634801215201</v>
      </c>
      <c r="F940" s="165">
        <v>3.0616588111079299E-2</v>
      </c>
      <c r="M940" s="35" t="s">
        <v>197</v>
      </c>
      <c r="N940" s="174">
        <v>0.33306517334201802</v>
      </c>
      <c r="O940" s="165">
        <v>3.9099488167164499E-2</v>
      </c>
    </row>
    <row r="941" spans="4:15">
      <c r="D941" s="35" t="s">
        <v>1892</v>
      </c>
      <c r="E941" s="174">
        <v>-0.16297297557934001</v>
      </c>
      <c r="F941" s="165">
        <v>3.06578734175211E-2</v>
      </c>
      <c r="M941" s="35" t="s">
        <v>233</v>
      </c>
      <c r="N941" s="174">
        <v>-0.31955115251350702</v>
      </c>
      <c r="O941" s="165">
        <v>3.9495568999658101E-2</v>
      </c>
    </row>
    <row r="942" spans="4:15">
      <c r="D942" s="35" t="s">
        <v>1765</v>
      </c>
      <c r="E942" s="174">
        <v>0.164323677518603</v>
      </c>
      <c r="F942" s="165">
        <v>3.0721684701191399E-2</v>
      </c>
      <c r="M942" s="35" t="s">
        <v>3382</v>
      </c>
      <c r="N942" s="174">
        <v>0.43040990073014501</v>
      </c>
      <c r="O942" s="165">
        <v>3.9506800547570997E-2</v>
      </c>
    </row>
    <row r="943" spans="4:15">
      <c r="D943" s="35" t="s">
        <v>1628</v>
      </c>
      <c r="E943" s="174">
        <v>0.140561362964018</v>
      </c>
      <c r="F943" s="165">
        <v>3.0747265616197901E-2</v>
      </c>
      <c r="M943" s="35" t="s">
        <v>3700</v>
      </c>
      <c r="N943" s="174">
        <v>-0.187660728443522</v>
      </c>
      <c r="O943" s="165">
        <v>3.9534907000498297E-2</v>
      </c>
    </row>
    <row r="944" spans="4:15">
      <c r="D944" s="35" t="s">
        <v>1704</v>
      </c>
      <c r="E944" s="174">
        <v>0.14108475170663401</v>
      </c>
      <c r="F944" s="165">
        <v>3.0754935995703999E-2</v>
      </c>
      <c r="M944" s="35" t="s">
        <v>299</v>
      </c>
      <c r="N944" s="174">
        <v>0.296256642555072</v>
      </c>
      <c r="O944" s="165">
        <v>3.9638296214226897E-2</v>
      </c>
    </row>
    <row r="945" spans="4:15">
      <c r="D945" s="35" t="s">
        <v>1618</v>
      </c>
      <c r="E945" s="174">
        <v>0.20848729621508499</v>
      </c>
      <c r="F945" s="165">
        <v>3.07663573430993E-2</v>
      </c>
      <c r="M945" s="35" t="s">
        <v>2513</v>
      </c>
      <c r="N945" s="174">
        <v>-0.19944575998616401</v>
      </c>
      <c r="O945" s="165">
        <v>3.9701192909527901E-2</v>
      </c>
    </row>
    <row r="946" spans="4:15">
      <c r="D946" s="35" t="s">
        <v>1481</v>
      </c>
      <c r="E946" s="174">
        <v>0.13522127445575</v>
      </c>
      <c r="F946" s="165">
        <v>3.0766603994716799E-2</v>
      </c>
      <c r="M946" s="35" t="s">
        <v>3708</v>
      </c>
      <c r="N946" s="174">
        <v>-0.18258528721088699</v>
      </c>
      <c r="O946" s="165">
        <v>3.9704692305580401E-2</v>
      </c>
    </row>
    <row r="947" spans="4:15">
      <c r="D947" s="35" t="s">
        <v>1735</v>
      </c>
      <c r="E947" s="174">
        <v>-0.2352568325621</v>
      </c>
      <c r="F947" s="165">
        <v>3.0767316096828101E-2</v>
      </c>
      <c r="M947" s="35" t="s">
        <v>2292</v>
      </c>
      <c r="N947" s="174">
        <v>0.135800246001026</v>
      </c>
      <c r="O947" s="165">
        <v>3.9769165710276201E-2</v>
      </c>
    </row>
    <row r="948" spans="4:15">
      <c r="D948" s="35" t="s">
        <v>1910</v>
      </c>
      <c r="E948" s="174">
        <v>-0.138350298734013</v>
      </c>
      <c r="F948" s="165">
        <v>3.07957200795765E-2</v>
      </c>
      <c r="M948" s="35" t="s">
        <v>2172</v>
      </c>
      <c r="N948" s="174">
        <v>-0.14863041560570101</v>
      </c>
      <c r="O948" s="165">
        <v>3.9778820657224198E-2</v>
      </c>
    </row>
    <row r="949" spans="4:15">
      <c r="D949" s="35" t="s">
        <v>1799</v>
      </c>
      <c r="E949" s="174">
        <v>0.198184006180155</v>
      </c>
      <c r="F949" s="165">
        <v>3.0812230881713601E-2</v>
      </c>
      <c r="M949" s="35" t="s">
        <v>3615</v>
      </c>
      <c r="N949" s="174">
        <v>-0.18259470684115101</v>
      </c>
      <c r="O949" s="165">
        <v>3.9860591358379903E-2</v>
      </c>
    </row>
    <row r="950" spans="4:15">
      <c r="D950" s="35" t="s">
        <v>1772</v>
      </c>
      <c r="E950" s="174">
        <v>-6.0534106983980998E-2</v>
      </c>
      <c r="F950" s="165">
        <v>3.0836299177979601E-2</v>
      </c>
      <c r="M950" s="35" t="s">
        <v>3566</v>
      </c>
      <c r="N950" s="174">
        <v>-0.164723681982859</v>
      </c>
      <c r="O950" s="165">
        <v>3.9968986538073903E-2</v>
      </c>
    </row>
    <row r="951" spans="4:15">
      <c r="D951" s="35" t="s">
        <v>1701</v>
      </c>
      <c r="E951" s="174">
        <v>-7.9468016335265498E-2</v>
      </c>
      <c r="F951" s="165">
        <v>3.0859697011949301E-2</v>
      </c>
      <c r="M951" s="35" t="s">
        <v>487</v>
      </c>
      <c r="N951" s="174">
        <v>-0.26489741462944799</v>
      </c>
      <c r="O951" s="165">
        <v>4.0009875511370502E-2</v>
      </c>
    </row>
    <row r="952" spans="4:15">
      <c r="D952" s="35" t="s">
        <v>1871</v>
      </c>
      <c r="E952" s="174">
        <v>-0.126354751034328</v>
      </c>
      <c r="F952" s="165">
        <v>3.0861872267804898E-2</v>
      </c>
      <c r="M952" s="35" t="s">
        <v>99</v>
      </c>
      <c r="N952" s="174">
        <v>-0.31819415252599198</v>
      </c>
      <c r="O952" s="165">
        <v>4.0076196784944403E-2</v>
      </c>
    </row>
    <row r="953" spans="4:15">
      <c r="D953" s="35" t="s">
        <v>1532</v>
      </c>
      <c r="E953" s="174">
        <v>0.196797966161676</v>
      </c>
      <c r="F953" s="165">
        <v>3.09202740893696E-2</v>
      </c>
      <c r="M953" s="35" t="s">
        <v>3753</v>
      </c>
      <c r="N953" s="174">
        <v>-0.24802657697552999</v>
      </c>
      <c r="O953" s="165">
        <v>4.0089804473895201E-2</v>
      </c>
    </row>
    <row r="954" spans="4:15">
      <c r="D954" s="35" t="s">
        <v>1783</v>
      </c>
      <c r="E954" s="174">
        <v>-0.202946267424398</v>
      </c>
      <c r="F954" s="165">
        <v>3.0998422062504902E-2</v>
      </c>
      <c r="M954" s="35" t="s">
        <v>3412</v>
      </c>
      <c r="N954" s="174">
        <v>-0.28823512616904101</v>
      </c>
      <c r="O954" s="165">
        <v>4.0115285402361402E-2</v>
      </c>
    </row>
    <row r="955" spans="4:15">
      <c r="D955" s="35" t="s">
        <v>1559</v>
      </c>
      <c r="E955" s="174">
        <v>0.109516202447783</v>
      </c>
      <c r="F955" s="165">
        <v>3.1105983547300601E-2</v>
      </c>
      <c r="M955" s="35" t="s">
        <v>3459</v>
      </c>
      <c r="N955" s="174">
        <v>-0.13674892739949199</v>
      </c>
      <c r="O955" s="165">
        <v>4.0371192400049799E-2</v>
      </c>
    </row>
    <row r="956" spans="4:15">
      <c r="D956" s="35" t="s">
        <v>1724</v>
      </c>
      <c r="E956" s="174">
        <v>-0.31924390294381999</v>
      </c>
      <c r="F956" s="165">
        <v>3.1238233869911501E-2</v>
      </c>
      <c r="M956" s="35" t="s">
        <v>3507</v>
      </c>
      <c r="N956" s="174">
        <v>-0.33132539624123197</v>
      </c>
      <c r="O956" s="165">
        <v>4.0454892326676102E-2</v>
      </c>
    </row>
    <row r="957" spans="4:15">
      <c r="D957" s="35" t="s">
        <v>1670</v>
      </c>
      <c r="E957" s="174">
        <v>-0.28972694112233899</v>
      </c>
      <c r="F957" s="165">
        <v>3.1285712442423501E-2</v>
      </c>
      <c r="M957" s="35" t="s">
        <v>2297</v>
      </c>
      <c r="N957" s="174">
        <v>-0.21500606557737501</v>
      </c>
      <c r="O957" s="165">
        <v>4.05930435391351E-2</v>
      </c>
    </row>
    <row r="958" spans="4:15">
      <c r="D958" s="35" t="s">
        <v>526</v>
      </c>
      <c r="E958" s="174">
        <v>-0.15695458955625799</v>
      </c>
      <c r="F958" s="165">
        <v>3.1308578073245802E-2</v>
      </c>
      <c r="M958" s="35" t="s">
        <v>3624</v>
      </c>
      <c r="N958" s="174">
        <v>-0.212917048471334</v>
      </c>
      <c r="O958" s="165">
        <v>4.0605733954933297E-2</v>
      </c>
    </row>
    <row r="959" spans="4:15">
      <c r="D959" s="35" t="s">
        <v>1742</v>
      </c>
      <c r="E959" s="174">
        <v>-0.140369421529799</v>
      </c>
      <c r="F959" s="165">
        <v>3.1310871033470099E-2</v>
      </c>
      <c r="M959" s="35" t="s">
        <v>784</v>
      </c>
      <c r="N959" s="174">
        <v>0.249043478931603</v>
      </c>
      <c r="O959" s="165">
        <v>4.06817720036345E-2</v>
      </c>
    </row>
    <row r="960" spans="4:15">
      <c r="D960" s="35" t="s">
        <v>1787</v>
      </c>
      <c r="E960" s="174">
        <v>-8.2765122966478102E-2</v>
      </c>
      <c r="F960" s="165">
        <v>3.1341599511927998E-2</v>
      </c>
      <c r="M960" s="35" t="s">
        <v>2126</v>
      </c>
      <c r="N960" s="174">
        <v>0.337052439561706</v>
      </c>
      <c r="O960" s="165">
        <v>4.06843381384938E-2</v>
      </c>
    </row>
    <row r="961" spans="4:15">
      <c r="D961" s="35" t="s">
        <v>1663</v>
      </c>
      <c r="E961" s="174">
        <v>0.156517340877116</v>
      </c>
      <c r="F961" s="165">
        <v>3.1344658810428402E-2</v>
      </c>
      <c r="M961" s="35" t="s">
        <v>3389</v>
      </c>
      <c r="N961" s="174">
        <v>0.44199872098188703</v>
      </c>
      <c r="O961" s="165">
        <v>4.0691667933515398E-2</v>
      </c>
    </row>
    <row r="962" spans="4:15">
      <c r="D962" s="35" t="s">
        <v>1564</v>
      </c>
      <c r="E962" s="174">
        <v>-0.11589592388587699</v>
      </c>
      <c r="F962" s="165">
        <v>3.1366105336184301E-2</v>
      </c>
      <c r="M962" s="35" t="s">
        <v>2864</v>
      </c>
      <c r="N962" s="174">
        <v>-0.15591697926633999</v>
      </c>
      <c r="O962" s="165">
        <v>4.0695513335067601E-2</v>
      </c>
    </row>
    <row r="963" spans="4:15">
      <c r="D963" s="35" t="s">
        <v>1756</v>
      </c>
      <c r="E963" s="174">
        <v>0.145511853290855</v>
      </c>
      <c r="F963" s="165">
        <v>3.1403807937562797E-2</v>
      </c>
      <c r="M963" s="35" t="s">
        <v>1981</v>
      </c>
      <c r="N963" s="174">
        <v>0.30718916003303298</v>
      </c>
      <c r="O963" s="165">
        <v>4.0917969858496599E-2</v>
      </c>
    </row>
    <row r="964" spans="4:15">
      <c r="D964" s="35" t="s">
        <v>1533</v>
      </c>
      <c r="E964" s="174">
        <v>-0.198989825252716</v>
      </c>
      <c r="F964" s="165">
        <v>3.1410619084375202E-2</v>
      </c>
      <c r="M964" s="35" t="s">
        <v>3535</v>
      </c>
      <c r="N964" s="174">
        <v>-0.13809524013621099</v>
      </c>
      <c r="O964" s="165">
        <v>4.0935528819481502E-2</v>
      </c>
    </row>
    <row r="965" spans="4:15">
      <c r="D965" s="35" t="s">
        <v>1727</v>
      </c>
      <c r="E965" s="174">
        <v>-0.218772345133217</v>
      </c>
      <c r="F965" s="165">
        <v>3.1460559400719901E-2</v>
      </c>
      <c r="M965" s="35" t="s">
        <v>624</v>
      </c>
      <c r="N965" s="174">
        <v>0.29534752322072499</v>
      </c>
      <c r="O965" s="165">
        <v>4.09463854855181E-2</v>
      </c>
    </row>
    <row r="966" spans="4:15">
      <c r="D966" s="35" t="s">
        <v>1752</v>
      </c>
      <c r="E966" s="174">
        <v>0.185413503387026</v>
      </c>
      <c r="F966" s="165">
        <v>3.1473188185941602E-2</v>
      </c>
      <c r="M966" s="35" t="s">
        <v>751</v>
      </c>
      <c r="N966" s="174">
        <v>0.15466030883044801</v>
      </c>
      <c r="O966" s="165">
        <v>4.09925122131354E-2</v>
      </c>
    </row>
    <row r="967" spans="4:15">
      <c r="D967" s="35" t="s">
        <v>1715</v>
      </c>
      <c r="E967" s="174">
        <v>-0.209296985054929</v>
      </c>
      <c r="F967" s="165">
        <v>3.1519380355648302E-2</v>
      </c>
      <c r="M967" s="35" t="s">
        <v>3628</v>
      </c>
      <c r="N967" s="174">
        <v>0.24189903855499001</v>
      </c>
      <c r="O967" s="165">
        <v>4.1009467283800602E-2</v>
      </c>
    </row>
    <row r="968" spans="4:15">
      <c r="D968" s="35" t="s">
        <v>1703</v>
      </c>
      <c r="E968" s="174">
        <v>-0.203400240425476</v>
      </c>
      <c r="F968" s="165">
        <v>3.1519650595266298E-2</v>
      </c>
      <c r="M968" s="35" t="s">
        <v>2884</v>
      </c>
      <c r="N968" s="174">
        <v>0.29835743745380799</v>
      </c>
      <c r="O968" s="165">
        <v>4.1070533813096402E-2</v>
      </c>
    </row>
    <row r="969" spans="4:15">
      <c r="D969" s="35" t="s">
        <v>1781</v>
      </c>
      <c r="E969" s="174">
        <v>0.13647586413792601</v>
      </c>
      <c r="F969" s="165">
        <v>3.15319802120246E-2</v>
      </c>
      <c r="M969" s="35" t="s">
        <v>1892</v>
      </c>
      <c r="N969" s="174">
        <v>0.207407709955925</v>
      </c>
      <c r="O969" s="165">
        <v>4.1202661099326202E-2</v>
      </c>
    </row>
    <row r="970" spans="4:15">
      <c r="D970" s="35" t="s">
        <v>1726</v>
      </c>
      <c r="E970" s="174">
        <v>-0.151357195274157</v>
      </c>
      <c r="F970" s="165">
        <v>3.1555609762146303E-2</v>
      </c>
      <c r="M970" s="35" t="s">
        <v>921</v>
      </c>
      <c r="N970" s="174">
        <v>0.10610681603481401</v>
      </c>
      <c r="O970" s="165">
        <v>4.1236146752071899E-2</v>
      </c>
    </row>
    <row r="971" spans="4:15">
      <c r="D971" s="35" t="s">
        <v>1651</v>
      </c>
      <c r="E971" s="174">
        <v>-0.15125357332353101</v>
      </c>
      <c r="F971" s="165">
        <v>3.1621815912884897E-2</v>
      </c>
      <c r="M971" s="35" t="s">
        <v>3689</v>
      </c>
      <c r="N971" s="174">
        <v>-0.33347412191267101</v>
      </c>
      <c r="O971" s="165">
        <v>4.1254899811462097E-2</v>
      </c>
    </row>
    <row r="972" spans="4:15">
      <c r="D972" s="35" t="s">
        <v>1694</v>
      </c>
      <c r="E972" s="174">
        <v>0.22364591061671499</v>
      </c>
      <c r="F972" s="165">
        <v>3.16719018510081E-2</v>
      </c>
      <c r="M972" s="35" t="s">
        <v>1857</v>
      </c>
      <c r="N972" s="174">
        <v>-0.20806518744732899</v>
      </c>
      <c r="O972" s="165">
        <v>4.1294627260987801E-2</v>
      </c>
    </row>
    <row r="973" spans="4:15">
      <c r="D973" s="35" t="s">
        <v>1661</v>
      </c>
      <c r="E973" s="174">
        <v>-0.27572588470217502</v>
      </c>
      <c r="F973" s="165">
        <v>3.1676339291361197E-2</v>
      </c>
      <c r="M973" s="35" t="s">
        <v>2892</v>
      </c>
      <c r="N973" s="174">
        <v>-0.142141136431752</v>
      </c>
      <c r="O973" s="165">
        <v>4.1303725723416299E-2</v>
      </c>
    </row>
    <row r="974" spans="4:15">
      <c r="D974" s="35" t="s">
        <v>1683</v>
      </c>
      <c r="E974" s="174">
        <v>-0.208474729842967</v>
      </c>
      <c r="F974" s="165">
        <v>3.1678811761226201E-2</v>
      </c>
      <c r="M974" s="35" t="s">
        <v>2131</v>
      </c>
      <c r="N974" s="174">
        <v>-0.219310650396531</v>
      </c>
      <c r="O974" s="165">
        <v>4.1312810948303101E-2</v>
      </c>
    </row>
    <row r="975" spans="4:15">
      <c r="D975" s="35" t="s">
        <v>1840</v>
      </c>
      <c r="E975" s="174">
        <v>0.14461928285881501</v>
      </c>
      <c r="F975" s="165">
        <v>3.1740210111595599E-2</v>
      </c>
      <c r="M975" s="35" t="s">
        <v>698</v>
      </c>
      <c r="N975" s="174">
        <v>0.21145622023889901</v>
      </c>
      <c r="O975" s="165">
        <v>4.1350715972421397E-2</v>
      </c>
    </row>
    <row r="976" spans="4:15">
      <c r="D976" s="35" t="s">
        <v>1813</v>
      </c>
      <c r="E976" s="174">
        <v>9.3939503166935501E-2</v>
      </c>
      <c r="F976" s="165">
        <v>3.1909129026774501E-2</v>
      </c>
      <c r="M976" s="35" t="s">
        <v>3632</v>
      </c>
      <c r="N976" s="174">
        <v>-0.19380599298238699</v>
      </c>
      <c r="O976" s="165">
        <v>4.1354514904432302E-2</v>
      </c>
    </row>
    <row r="977" spans="4:15">
      <c r="D977" s="35" t="s">
        <v>1760</v>
      </c>
      <c r="E977" s="174">
        <v>-0.258513301539669</v>
      </c>
      <c r="F977" s="165">
        <v>3.1919885817425102E-2</v>
      </c>
      <c r="M977" s="35" t="s">
        <v>2889</v>
      </c>
      <c r="N977" s="174">
        <v>-0.126971701408994</v>
      </c>
      <c r="O977" s="165">
        <v>4.1442918251272803E-2</v>
      </c>
    </row>
    <row r="978" spans="4:15">
      <c r="D978" s="35" t="s">
        <v>1785</v>
      </c>
      <c r="E978" s="174">
        <v>-9.4432713006567998E-2</v>
      </c>
      <c r="F978" s="165">
        <v>3.2040786762004801E-2</v>
      </c>
      <c r="M978" s="35" t="s">
        <v>3541</v>
      </c>
      <c r="N978" s="174">
        <v>-0.24736140256074099</v>
      </c>
      <c r="O978" s="165">
        <v>4.1677377826106303E-2</v>
      </c>
    </row>
    <row r="979" spans="4:15">
      <c r="D979" s="35" t="s">
        <v>1597</v>
      </c>
      <c r="E979" s="174">
        <v>-0.19452172321646899</v>
      </c>
      <c r="F979" s="165">
        <v>3.2100205377638802E-2</v>
      </c>
      <c r="M979" s="35" t="s">
        <v>35</v>
      </c>
      <c r="N979" s="174">
        <v>0.269857337573564</v>
      </c>
      <c r="O979" s="165">
        <v>4.1703285350642903E-2</v>
      </c>
    </row>
    <row r="980" spans="4:15">
      <c r="D980" s="35" t="s">
        <v>1858</v>
      </c>
      <c r="E980" s="174">
        <v>-7.6179550637466995E-2</v>
      </c>
      <c r="F980" s="165">
        <v>3.2128612014816302E-2</v>
      </c>
      <c r="M980" s="35" t="s">
        <v>3662</v>
      </c>
      <c r="N980" s="174">
        <v>0.31658185330861499</v>
      </c>
      <c r="O980" s="165">
        <v>4.1726311867530903E-2</v>
      </c>
    </row>
    <row r="981" spans="4:15">
      <c r="D981" s="35" t="s">
        <v>1928</v>
      </c>
      <c r="E981" s="174">
        <v>0.13565048708272501</v>
      </c>
      <c r="F981" s="165">
        <v>3.2134667243662103E-2</v>
      </c>
      <c r="M981" s="35" t="s">
        <v>3620</v>
      </c>
      <c r="N981" s="174">
        <v>-0.17847569699861601</v>
      </c>
      <c r="O981" s="165">
        <v>4.1732429272793803E-2</v>
      </c>
    </row>
    <row r="982" spans="4:15">
      <c r="D982" s="35" t="s">
        <v>1774</v>
      </c>
      <c r="E982" s="174">
        <v>0.106815282772072</v>
      </c>
      <c r="F982" s="165">
        <v>3.2141234614100497E-2</v>
      </c>
      <c r="M982" s="35" t="s">
        <v>13</v>
      </c>
      <c r="N982" s="174">
        <v>0.165397952505488</v>
      </c>
      <c r="O982" s="165">
        <v>4.18656575955247E-2</v>
      </c>
    </row>
    <row r="983" spans="4:15">
      <c r="D983" s="35" t="s">
        <v>1607</v>
      </c>
      <c r="E983" s="174">
        <v>-0.29917621664021299</v>
      </c>
      <c r="F983" s="165">
        <v>3.2148238253754E-2</v>
      </c>
      <c r="M983" s="35" t="s">
        <v>3688</v>
      </c>
      <c r="N983" s="174">
        <v>-0.199875238674707</v>
      </c>
      <c r="O983" s="165">
        <v>4.1882463446365398E-2</v>
      </c>
    </row>
    <row r="984" spans="4:15">
      <c r="D984" s="35" t="s">
        <v>1931</v>
      </c>
      <c r="E984" s="174">
        <v>7.7145942831975595E-2</v>
      </c>
      <c r="F984" s="165">
        <v>3.2204272827846402E-2</v>
      </c>
      <c r="M984" s="35" t="s">
        <v>139</v>
      </c>
      <c r="N984" s="174">
        <v>0.25762658701102698</v>
      </c>
      <c r="O984" s="165">
        <v>4.2139560997900997E-2</v>
      </c>
    </row>
    <row r="985" spans="4:15">
      <c r="D985" s="35" t="s">
        <v>2062</v>
      </c>
      <c r="E985" s="174">
        <v>-8.69330896414581E-2</v>
      </c>
      <c r="F985" s="165">
        <v>3.2210628006630999E-2</v>
      </c>
      <c r="M985" s="35" t="s">
        <v>3660</v>
      </c>
      <c r="N985" s="174">
        <v>0.39255796904441798</v>
      </c>
      <c r="O985" s="165">
        <v>4.2236157509780201E-2</v>
      </c>
    </row>
    <row r="986" spans="4:15">
      <c r="D986" s="35" t="s">
        <v>1969</v>
      </c>
      <c r="E986" s="174">
        <v>-0.111299165837594</v>
      </c>
      <c r="F986" s="165">
        <v>3.2210668844536702E-2</v>
      </c>
      <c r="M986" s="35" t="s">
        <v>3718</v>
      </c>
      <c r="N986" s="174">
        <v>0.29451581820332201</v>
      </c>
      <c r="O986" s="165">
        <v>4.23531063897606E-2</v>
      </c>
    </row>
    <row r="987" spans="4:15">
      <c r="D987" s="35" t="s">
        <v>1675</v>
      </c>
      <c r="E987" s="174">
        <v>-0.31186672388575298</v>
      </c>
      <c r="F987" s="165">
        <v>3.2224173466584599E-2</v>
      </c>
      <c r="M987" s="35" t="s">
        <v>3672</v>
      </c>
      <c r="N987" s="174">
        <v>0.375864787508432</v>
      </c>
      <c r="O987" s="165">
        <v>4.26354849995568E-2</v>
      </c>
    </row>
    <row r="988" spans="4:15">
      <c r="D988" s="35" t="s">
        <v>1708</v>
      </c>
      <c r="E988" s="174">
        <v>-0.18759615472251301</v>
      </c>
      <c r="F988" s="165">
        <v>3.22868065725333E-2</v>
      </c>
      <c r="M988" s="35" t="s">
        <v>3715</v>
      </c>
      <c r="N988" s="174">
        <v>0.30270847755925701</v>
      </c>
      <c r="O988" s="165">
        <v>4.2656598083631099E-2</v>
      </c>
    </row>
    <row r="989" spans="4:15">
      <c r="D989" s="35" t="s">
        <v>1621</v>
      </c>
      <c r="E989" s="174">
        <v>0.171294067396635</v>
      </c>
      <c r="F989" s="165">
        <v>3.2334307239448301E-2</v>
      </c>
      <c r="M989" s="35" t="s">
        <v>3614</v>
      </c>
      <c r="N989" s="174">
        <v>0.137434032727588</v>
      </c>
      <c r="O989" s="165">
        <v>4.2672881809399002E-2</v>
      </c>
    </row>
    <row r="990" spans="4:15">
      <c r="D990" s="35" t="s">
        <v>1825</v>
      </c>
      <c r="E990" s="174">
        <v>-0.16489846215090201</v>
      </c>
      <c r="F990" s="165">
        <v>3.23747471324215E-2</v>
      </c>
      <c r="M990" s="35" t="s">
        <v>757</v>
      </c>
      <c r="N990" s="174">
        <v>0.176182966123237</v>
      </c>
      <c r="O990" s="165">
        <v>4.2893755880995997E-2</v>
      </c>
    </row>
    <row r="991" spans="4:15">
      <c r="D991" s="35" t="s">
        <v>1837</v>
      </c>
      <c r="E991" s="174">
        <v>0.214003493130551</v>
      </c>
      <c r="F991" s="165">
        <v>3.2416708162845601E-2</v>
      </c>
      <c r="M991" s="35" t="s">
        <v>619</v>
      </c>
      <c r="N991" s="174">
        <v>-0.129548214811088</v>
      </c>
      <c r="O991" s="165">
        <v>4.29393516553883E-2</v>
      </c>
    </row>
    <row r="992" spans="4:15">
      <c r="D992" s="35" t="s">
        <v>1711</v>
      </c>
      <c r="E992" s="174">
        <v>8.0545493421987593E-2</v>
      </c>
      <c r="F992" s="165">
        <v>3.2504307356803097E-2</v>
      </c>
      <c r="M992" s="35" t="s">
        <v>295</v>
      </c>
      <c r="N992" s="174">
        <v>0.15874105573490799</v>
      </c>
      <c r="O992" s="165">
        <v>4.2950443564369299E-2</v>
      </c>
    </row>
    <row r="993" spans="4:15">
      <c r="D993" s="35" t="s">
        <v>1950</v>
      </c>
      <c r="E993" s="174">
        <v>-7.8581206353880301E-2</v>
      </c>
      <c r="F993" s="165">
        <v>3.2542221868499602E-2</v>
      </c>
      <c r="M993" s="35" t="s">
        <v>3390</v>
      </c>
      <c r="N993" s="174">
        <v>-0.216151860933854</v>
      </c>
      <c r="O993" s="165">
        <v>4.3029952419728699E-2</v>
      </c>
    </row>
    <row r="994" spans="4:15">
      <c r="D994" s="35" t="s">
        <v>1652</v>
      </c>
      <c r="E994" s="174">
        <v>-0.19346778479777199</v>
      </c>
      <c r="F994" s="165">
        <v>3.2629157243574403E-2</v>
      </c>
      <c r="M994" s="35" t="s">
        <v>3548</v>
      </c>
      <c r="N994" s="174">
        <v>-0.29785665562407398</v>
      </c>
      <c r="O994" s="165">
        <v>4.3056630220525402E-2</v>
      </c>
    </row>
    <row r="995" spans="4:15">
      <c r="D995" s="35" t="s">
        <v>1604</v>
      </c>
      <c r="E995" s="174">
        <v>-0.31812362921189002</v>
      </c>
      <c r="F995" s="165">
        <v>3.2632047569809502E-2</v>
      </c>
      <c r="M995" s="35" t="s">
        <v>2885</v>
      </c>
      <c r="N995" s="174">
        <v>0.17605890439935801</v>
      </c>
      <c r="O995" s="165">
        <v>4.3078095171247402E-2</v>
      </c>
    </row>
    <row r="996" spans="4:15">
      <c r="D996" s="35" t="s">
        <v>1770</v>
      </c>
      <c r="E996" s="174">
        <v>-0.108985074910094</v>
      </c>
      <c r="F996" s="165">
        <v>3.2643871558096199E-2</v>
      </c>
      <c r="M996" s="35" t="s">
        <v>3432</v>
      </c>
      <c r="N996" s="174">
        <v>0.51825259511417798</v>
      </c>
      <c r="O996" s="165">
        <v>4.3183898199851099E-2</v>
      </c>
    </row>
    <row r="997" spans="4:15">
      <c r="D997" s="35" t="s">
        <v>1650</v>
      </c>
      <c r="E997" s="174">
        <v>-8.2906362379188095E-2</v>
      </c>
      <c r="F997" s="165">
        <v>3.2680828071812197E-2</v>
      </c>
      <c r="M997" s="35" t="s">
        <v>2116</v>
      </c>
      <c r="N997" s="174">
        <v>0.18314509952861699</v>
      </c>
      <c r="O997" s="165">
        <v>4.3331651010342899E-2</v>
      </c>
    </row>
    <row r="998" spans="4:15">
      <c r="D998" s="35" t="s">
        <v>1654</v>
      </c>
      <c r="E998" s="174">
        <v>0.10792939825262</v>
      </c>
      <c r="F998" s="165">
        <v>3.2931189984251999E-2</v>
      </c>
      <c r="M998" s="35" t="s">
        <v>2436</v>
      </c>
      <c r="N998" s="174">
        <v>-0.30060727934043202</v>
      </c>
      <c r="O998" s="165">
        <v>4.3477217776496303E-2</v>
      </c>
    </row>
    <row r="999" spans="4:15">
      <c r="D999" s="35" t="s">
        <v>1850</v>
      </c>
      <c r="E999" s="174">
        <v>-0.13533172216147499</v>
      </c>
      <c r="F999" s="165">
        <v>3.2943788659911398E-2</v>
      </c>
      <c r="M999" s="35" t="s">
        <v>3515</v>
      </c>
      <c r="N999" s="174">
        <v>0.23137939710976799</v>
      </c>
      <c r="O999" s="165">
        <v>4.3545768040371899E-2</v>
      </c>
    </row>
    <row r="1000" spans="4:15">
      <c r="D1000" s="35" t="s">
        <v>1736</v>
      </c>
      <c r="E1000" s="174">
        <v>0.122091155939517</v>
      </c>
      <c r="F1000" s="165">
        <v>3.2974163887067399E-2</v>
      </c>
      <c r="M1000" s="35" t="s">
        <v>3273</v>
      </c>
      <c r="N1000" s="174">
        <v>0.182003479266937</v>
      </c>
      <c r="O1000" s="165">
        <v>4.3606037941361801E-2</v>
      </c>
    </row>
    <row r="1001" spans="4:15">
      <c r="D1001" s="35" t="s">
        <v>1895</v>
      </c>
      <c r="E1001" s="174">
        <v>-0.10629010337466099</v>
      </c>
      <c r="F1001" s="165">
        <v>3.3069701973960003E-2</v>
      </c>
      <c r="M1001" s="35" t="s">
        <v>626</v>
      </c>
      <c r="N1001" s="174">
        <v>0.293121256750137</v>
      </c>
      <c r="O1001" s="165">
        <v>4.3717749688266798E-2</v>
      </c>
    </row>
    <row r="1002" spans="4:15">
      <c r="D1002" s="35" t="s">
        <v>1913</v>
      </c>
      <c r="E1002" s="174">
        <v>0.147897634405566</v>
      </c>
      <c r="F1002" s="165">
        <v>3.3126867940127702E-2</v>
      </c>
      <c r="M1002" s="35" t="s">
        <v>3727</v>
      </c>
      <c r="N1002" s="174">
        <v>0.17440120239394799</v>
      </c>
      <c r="O1002" s="165">
        <v>4.3792539445255102E-2</v>
      </c>
    </row>
    <row r="1003" spans="4:15">
      <c r="D1003" s="35" t="s">
        <v>612</v>
      </c>
      <c r="E1003" s="174">
        <v>0.14258461128062599</v>
      </c>
      <c r="F1003" s="165">
        <v>3.31641982318856E-2</v>
      </c>
      <c r="M1003" s="35" t="s">
        <v>296</v>
      </c>
      <c r="N1003" s="174">
        <v>0.56951951978159299</v>
      </c>
      <c r="O1003" s="165">
        <v>4.3878790470150301E-2</v>
      </c>
    </row>
    <row r="1004" spans="4:15">
      <c r="D1004" s="35" t="s">
        <v>1796</v>
      </c>
      <c r="E1004" s="174">
        <v>-7.4675751781798597E-2</v>
      </c>
      <c r="F1004" s="165">
        <v>3.32060896207092E-2</v>
      </c>
      <c r="M1004" s="35" t="s">
        <v>3661</v>
      </c>
      <c r="N1004" s="174">
        <v>0.117232408277627</v>
      </c>
      <c r="O1004" s="165">
        <v>4.3956889576820202E-2</v>
      </c>
    </row>
    <row r="1005" spans="4:15">
      <c r="D1005" s="35" t="s">
        <v>1806</v>
      </c>
      <c r="E1005" s="174">
        <v>-0.155292287588815</v>
      </c>
      <c r="F1005" s="165">
        <v>3.3213053654217901E-2</v>
      </c>
      <c r="M1005" s="35" t="s">
        <v>3726</v>
      </c>
      <c r="N1005" s="174">
        <v>8.9541018041628395E-2</v>
      </c>
      <c r="O1005" s="165">
        <v>4.4085654732100903E-2</v>
      </c>
    </row>
    <row r="1006" spans="4:15">
      <c r="D1006" s="35" t="s">
        <v>1805</v>
      </c>
      <c r="E1006" s="174">
        <v>8.6044684685068498E-2</v>
      </c>
      <c r="F1006" s="165">
        <v>3.3359599591930397E-2</v>
      </c>
      <c r="M1006" s="35" t="s">
        <v>648</v>
      </c>
      <c r="N1006" s="174">
        <v>-0.19178797805286699</v>
      </c>
      <c r="O1006" s="165">
        <v>4.4157334905645503E-2</v>
      </c>
    </row>
    <row r="1007" spans="4:15">
      <c r="D1007" s="35" t="s">
        <v>1692</v>
      </c>
      <c r="E1007" s="174">
        <v>0.155266412418292</v>
      </c>
      <c r="F1007" s="165">
        <v>3.3368985532459698E-2</v>
      </c>
      <c r="M1007" s="35" t="s">
        <v>3539</v>
      </c>
      <c r="N1007" s="174">
        <v>0.14288986379664301</v>
      </c>
      <c r="O1007" s="165">
        <v>4.4240432878338599E-2</v>
      </c>
    </row>
    <row r="1008" spans="4:15">
      <c r="D1008" s="35" t="s">
        <v>1717</v>
      </c>
      <c r="E1008" s="174">
        <v>0.16736861475416301</v>
      </c>
      <c r="F1008" s="165">
        <v>3.3438215893337002E-2</v>
      </c>
      <c r="M1008" s="35" t="s">
        <v>3641</v>
      </c>
      <c r="N1008" s="174">
        <v>-0.13639360473334</v>
      </c>
      <c r="O1008" s="165">
        <v>4.43645143495211E-2</v>
      </c>
    </row>
    <row r="1009" spans="4:15">
      <c r="D1009" s="35" t="s">
        <v>1595</v>
      </c>
      <c r="E1009" s="174">
        <v>-0.10658074201838</v>
      </c>
      <c r="F1009" s="165">
        <v>3.3501717424345101E-2</v>
      </c>
      <c r="M1009" s="35" t="s">
        <v>492</v>
      </c>
      <c r="N1009" s="174">
        <v>-0.112386778552325</v>
      </c>
      <c r="O1009" s="165">
        <v>4.4469244072886001E-2</v>
      </c>
    </row>
    <row r="1010" spans="4:15">
      <c r="D1010" s="35" t="s">
        <v>1881</v>
      </c>
      <c r="E1010" s="174">
        <v>0.178077806319067</v>
      </c>
      <c r="F1010" s="165">
        <v>3.3564443145870197E-2</v>
      </c>
      <c r="M1010" s="35" t="s">
        <v>254</v>
      </c>
      <c r="N1010" s="174">
        <v>0.15438580150348899</v>
      </c>
      <c r="O1010" s="165">
        <v>4.4499860685415199E-2</v>
      </c>
    </row>
    <row r="1011" spans="4:15">
      <c r="D1011" s="35" t="s">
        <v>1866</v>
      </c>
      <c r="E1011" s="174">
        <v>9.9976842416109796E-2</v>
      </c>
      <c r="F1011" s="165">
        <v>3.3639620122729502E-2</v>
      </c>
      <c r="M1011" s="35" t="s">
        <v>3563</v>
      </c>
      <c r="N1011" s="174">
        <v>0.24979572932781999</v>
      </c>
      <c r="O1011" s="165">
        <v>4.4508868915604002E-2</v>
      </c>
    </row>
    <row r="1012" spans="4:15">
      <c r="D1012" s="35" t="s">
        <v>1573</v>
      </c>
      <c r="E1012" s="174">
        <v>-0.17412472530760301</v>
      </c>
      <c r="F1012" s="165">
        <v>3.37702401982155E-2</v>
      </c>
      <c r="M1012" s="35" t="s">
        <v>476</v>
      </c>
      <c r="N1012" s="174">
        <v>0.32854860851759998</v>
      </c>
      <c r="O1012" s="165">
        <v>4.4521089530798398E-2</v>
      </c>
    </row>
    <row r="1013" spans="4:15">
      <c r="D1013" s="35" t="s">
        <v>1833</v>
      </c>
      <c r="E1013" s="174">
        <v>-0.18140759516993701</v>
      </c>
      <c r="F1013" s="165">
        <v>3.3791077446377299E-2</v>
      </c>
      <c r="M1013" s="35" t="s">
        <v>3323</v>
      </c>
      <c r="N1013" s="174">
        <v>0.29449059104452302</v>
      </c>
      <c r="O1013" s="165">
        <v>4.4587151827921501E-2</v>
      </c>
    </row>
    <row r="1014" spans="4:15">
      <c r="D1014" s="35" t="s">
        <v>2015</v>
      </c>
      <c r="E1014" s="174">
        <v>-8.6548782408624403E-2</v>
      </c>
      <c r="F1014" s="165">
        <v>3.3839187182859401E-2</v>
      </c>
      <c r="M1014" s="35" t="s">
        <v>2181</v>
      </c>
      <c r="N1014" s="174">
        <v>0.31171049184736799</v>
      </c>
      <c r="O1014" s="165">
        <v>4.4609881773123403E-2</v>
      </c>
    </row>
    <row r="1015" spans="4:15">
      <c r="D1015" s="35" t="s">
        <v>1646</v>
      </c>
      <c r="E1015" s="174">
        <v>0.13745582141853799</v>
      </c>
      <c r="F1015" s="165">
        <v>3.3845331886955099E-2</v>
      </c>
      <c r="M1015" s="35" t="s">
        <v>3639</v>
      </c>
      <c r="N1015" s="174">
        <v>0.35566535329612903</v>
      </c>
      <c r="O1015" s="165">
        <v>4.4633051412405901E-2</v>
      </c>
    </row>
    <row r="1016" spans="4:15">
      <c r="D1016" s="35" t="s">
        <v>1625</v>
      </c>
      <c r="E1016" s="174">
        <v>-7.4418677761681096E-2</v>
      </c>
      <c r="F1016" s="165">
        <v>3.3854603528480298E-2</v>
      </c>
      <c r="M1016" s="35" t="s">
        <v>2078</v>
      </c>
      <c r="N1016" s="174">
        <v>-0.37902835056455297</v>
      </c>
      <c r="O1016" s="165">
        <v>4.4700769963166798E-2</v>
      </c>
    </row>
    <row r="1017" spans="4:15">
      <c r="D1017" s="35" t="s">
        <v>1838</v>
      </c>
      <c r="E1017" s="174">
        <v>-0.12860984772440001</v>
      </c>
      <c r="F1017" s="165">
        <v>3.3941013988872101E-2</v>
      </c>
      <c r="M1017" s="35" t="s">
        <v>3650</v>
      </c>
      <c r="N1017" s="174">
        <v>-0.11213251034933699</v>
      </c>
      <c r="O1017" s="165">
        <v>4.4776054841463103E-2</v>
      </c>
    </row>
    <row r="1018" spans="4:15">
      <c r="D1018" s="35" t="s">
        <v>1637</v>
      </c>
      <c r="E1018" s="174">
        <v>0.17467642473735201</v>
      </c>
      <c r="F1018" s="165">
        <v>3.3951595220529499E-2</v>
      </c>
      <c r="M1018" s="35" t="s">
        <v>3547</v>
      </c>
      <c r="N1018" s="174">
        <v>0.194733587778327</v>
      </c>
      <c r="O1018" s="165">
        <v>4.4801598289510802E-2</v>
      </c>
    </row>
    <row r="1019" spans="4:15">
      <c r="D1019" s="35" t="s">
        <v>1655</v>
      </c>
      <c r="E1019" s="174">
        <v>-0.17614360250347</v>
      </c>
      <c r="F1019" s="165">
        <v>3.3989788525855297E-2</v>
      </c>
      <c r="M1019" s="35" t="s">
        <v>252</v>
      </c>
      <c r="N1019" s="174">
        <v>0.196021369202801</v>
      </c>
      <c r="O1019" s="165">
        <v>4.48181341490443E-2</v>
      </c>
    </row>
    <row r="1020" spans="4:15">
      <c r="D1020" s="35" t="s">
        <v>1942</v>
      </c>
      <c r="E1020" s="174">
        <v>0.14260776051464999</v>
      </c>
      <c r="F1020" s="165">
        <v>3.4085651725614903E-2</v>
      </c>
      <c r="M1020" s="35" t="s">
        <v>3498</v>
      </c>
      <c r="N1020" s="174">
        <v>-0.32832700804404003</v>
      </c>
      <c r="O1020" s="165">
        <v>4.4842857303655399E-2</v>
      </c>
    </row>
    <row r="1021" spans="4:15">
      <c r="D1021" s="35" t="s">
        <v>1671</v>
      </c>
      <c r="E1021" s="174">
        <v>-0.15957639704129301</v>
      </c>
      <c r="F1021" s="165">
        <v>3.40893133025112E-2</v>
      </c>
      <c r="M1021" s="35" t="s">
        <v>767</v>
      </c>
      <c r="N1021" s="174">
        <v>-0.21074005946108301</v>
      </c>
      <c r="O1021" s="165">
        <v>4.49076172924592E-2</v>
      </c>
    </row>
    <row r="1022" spans="4:15">
      <c r="D1022" s="35" t="s">
        <v>1992</v>
      </c>
      <c r="E1022" s="174">
        <v>-8.8557619224391398E-2</v>
      </c>
      <c r="F1022" s="165">
        <v>3.4185263827601703E-2</v>
      </c>
      <c r="M1022" s="35" t="s">
        <v>3699</v>
      </c>
      <c r="N1022" s="174">
        <v>0.15812374086678299</v>
      </c>
      <c r="O1022" s="165">
        <v>4.4955787634181697E-2</v>
      </c>
    </row>
    <row r="1023" spans="4:15">
      <c r="D1023" s="35" t="s">
        <v>1968</v>
      </c>
      <c r="E1023" s="174">
        <v>-9.0857439021238606E-2</v>
      </c>
      <c r="F1023" s="165">
        <v>3.4234797321818798E-2</v>
      </c>
      <c r="M1023" s="35" t="s">
        <v>3769</v>
      </c>
      <c r="N1023" s="174">
        <v>0.160281845370494</v>
      </c>
      <c r="O1023" s="165">
        <v>4.4967069302683398E-2</v>
      </c>
    </row>
    <row r="1024" spans="4:15">
      <c r="D1024" s="35" t="s">
        <v>1555</v>
      </c>
      <c r="E1024" s="174">
        <v>-0.11459550923711601</v>
      </c>
      <c r="F1024" s="165">
        <v>3.42507671520276E-2</v>
      </c>
      <c r="M1024" s="35" t="s">
        <v>3705</v>
      </c>
      <c r="N1024" s="174">
        <v>-0.69486543387520405</v>
      </c>
      <c r="O1024" s="165">
        <v>4.5095892476197698E-2</v>
      </c>
    </row>
    <row r="1025" spans="4:15">
      <c r="D1025" s="35" t="s">
        <v>1831</v>
      </c>
      <c r="E1025" s="174">
        <v>-0.14732423149401899</v>
      </c>
      <c r="F1025" s="165">
        <v>3.4266929404951602E-2</v>
      </c>
      <c r="M1025" s="35" t="s">
        <v>179</v>
      </c>
      <c r="N1025" s="174">
        <v>-0.140724894911329</v>
      </c>
      <c r="O1025" s="165">
        <v>4.5129469888430598E-2</v>
      </c>
    </row>
    <row r="1026" spans="4:15">
      <c r="D1026" s="35" t="s">
        <v>1631</v>
      </c>
      <c r="E1026" s="174">
        <v>-7.5627934215252199E-2</v>
      </c>
      <c r="F1026" s="165">
        <v>3.4309508685498001E-2</v>
      </c>
      <c r="M1026" s="35" t="s">
        <v>93</v>
      </c>
      <c r="N1026" s="174">
        <v>-0.24599579868776</v>
      </c>
      <c r="O1026" s="165">
        <v>4.5132857023394798E-2</v>
      </c>
    </row>
    <row r="1027" spans="4:15">
      <c r="D1027" s="35" t="s">
        <v>1558</v>
      </c>
      <c r="E1027" s="174">
        <v>-7.63557186274893E-2</v>
      </c>
      <c r="F1027" s="165">
        <v>3.4380950752492798E-2</v>
      </c>
      <c r="M1027" s="35" t="s">
        <v>2843</v>
      </c>
      <c r="N1027" s="174">
        <v>-0.24115732582535801</v>
      </c>
      <c r="O1027" s="165">
        <v>4.5174963469122302E-2</v>
      </c>
    </row>
    <row r="1028" spans="4:15">
      <c r="D1028" s="35" t="s">
        <v>2052</v>
      </c>
      <c r="E1028" s="174">
        <v>0.130635558526141</v>
      </c>
      <c r="F1028" s="165">
        <v>3.44035858869167E-2</v>
      </c>
      <c r="M1028" s="35" t="s">
        <v>3477</v>
      </c>
      <c r="N1028" s="174">
        <v>-0.26593556025258902</v>
      </c>
      <c r="O1028" s="165">
        <v>4.5218133875981698E-2</v>
      </c>
    </row>
    <row r="1029" spans="4:15">
      <c r="D1029" s="35" t="s">
        <v>1824</v>
      </c>
      <c r="E1029" s="174">
        <v>0.40357925560888303</v>
      </c>
      <c r="F1029" s="165">
        <v>3.4537318400647998E-2</v>
      </c>
      <c r="M1029" s="35" t="s">
        <v>3713</v>
      </c>
      <c r="N1029" s="174">
        <v>-0.15425901273509701</v>
      </c>
      <c r="O1029" s="165">
        <v>4.5236991533139599E-2</v>
      </c>
    </row>
    <row r="1030" spans="4:15">
      <c r="D1030" s="35" t="s">
        <v>1852</v>
      </c>
      <c r="E1030" s="174">
        <v>0.14535447782757899</v>
      </c>
      <c r="F1030" s="165">
        <v>3.4573025087122802E-2</v>
      </c>
      <c r="M1030" s="35" t="s">
        <v>3424</v>
      </c>
      <c r="N1030" s="174">
        <v>-0.109119714307466</v>
      </c>
      <c r="O1030" s="165">
        <v>4.52483023375874E-2</v>
      </c>
    </row>
    <row r="1031" spans="4:15">
      <c r="D1031" s="35" t="s">
        <v>1716</v>
      </c>
      <c r="E1031" s="174">
        <v>0.15685644284023201</v>
      </c>
      <c r="F1031" s="165">
        <v>3.4605203788495902E-2</v>
      </c>
      <c r="M1031" s="35" t="s">
        <v>3646</v>
      </c>
      <c r="N1031" s="174">
        <v>-8.8996850798953295E-2</v>
      </c>
      <c r="O1031" s="165">
        <v>4.5330768033476299E-2</v>
      </c>
    </row>
    <row r="1032" spans="4:15">
      <c r="D1032" s="35" t="s">
        <v>1757</v>
      </c>
      <c r="E1032" s="174">
        <v>-0.25292885704375401</v>
      </c>
      <c r="F1032" s="165">
        <v>3.4621767263302898E-2</v>
      </c>
      <c r="M1032" s="35" t="s">
        <v>1406</v>
      </c>
      <c r="N1032" s="174">
        <v>-0.16332951311522101</v>
      </c>
      <c r="O1032" s="165">
        <v>4.5473332078755098E-2</v>
      </c>
    </row>
    <row r="1033" spans="4:15">
      <c r="D1033" s="35" t="s">
        <v>1633</v>
      </c>
      <c r="E1033" s="174">
        <v>8.6326753621057503E-2</v>
      </c>
      <c r="F1033" s="165">
        <v>3.4661348712814399E-2</v>
      </c>
      <c r="M1033" s="35" t="s">
        <v>1132</v>
      </c>
      <c r="N1033" s="174">
        <v>-0.15880357392706099</v>
      </c>
      <c r="O1033" s="165">
        <v>4.55871720277626E-2</v>
      </c>
    </row>
    <row r="1034" spans="4:15">
      <c r="D1034" s="35" t="s">
        <v>1747</v>
      </c>
      <c r="E1034" s="174">
        <v>-0.21242980562018601</v>
      </c>
      <c r="F1034" s="165">
        <v>3.4684701105921499E-2</v>
      </c>
      <c r="M1034" s="35" t="s">
        <v>3486</v>
      </c>
      <c r="N1034" s="174">
        <v>-0.21765572131728</v>
      </c>
      <c r="O1034" s="165">
        <v>4.5594991573912801E-2</v>
      </c>
    </row>
    <row r="1035" spans="4:15">
      <c r="D1035" s="35" t="s">
        <v>1678</v>
      </c>
      <c r="E1035" s="174">
        <v>-0.27296423805882197</v>
      </c>
      <c r="F1035" s="165">
        <v>3.4689759337945797E-2</v>
      </c>
      <c r="M1035" s="35" t="s">
        <v>2439</v>
      </c>
      <c r="N1035" s="174">
        <v>-0.223305309360849</v>
      </c>
      <c r="O1035" s="165">
        <v>4.5603834441315397E-2</v>
      </c>
    </row>
    <row r="1036" spans="4:15">
      <c r="D1036" s="35" t="s">
        <v>1690</v>
      </c>
      <c r="E1036" s="174">
        <v>-0.166925735968904</v>
      </c>
      <c r="F1036" s="165">
        <v>3.4732936916040097E-2</v>
      </c>
      <c r="M1036" s="35" t="s">
        <v>48</v>
      </c>
      <c r="N1036" s="174">
        <v>-0.16016526413873</v>
      </c>
      <c r="O1036" s="165">
        <v>4.56422216150758E-2</v>
      </c>
    </row>
    <row r="1037" spans="4:15">
      <c r="D1037" s="35" t="s">
        <v>135</v>
      </c>
      <c r="E1037" s="174">
        <v>-9.5022699043529404E-2</v>
      </c>
      <c r="F1037" s="165">
        <v>3.47622697475269E-2</v>
      </c>
      <c r="M1037" s="35" t="s">
        <v>2882</v>
      </c>
      <c r="N1037" s="174">
        <v>-0.32203679148527298</v>
      </c>
      <c r="O1037" s="165">
        <v>4.56588195804358E-2</v>
      </c>
    </row>
    <row r="1038" spans="4:15">
      <c r="D1038" s="35" t="s">
        <v>1751</v>
      </c>
      <c r="E1038" s="174">
        <v>-0.121328171592245</v>
      </c>
      <c r="F1038" s="165">
        <v>3.4805856567801198E-2</v>
      </c>
      <c r="M1038" s="35" t="s">
        <v>2845</v>
      </c>
      <c r="N1038" s="174">
        <v>0.282553075924737</v>
      </c>
      <c r="O1038" s="165">
        <v>4.57372706194034E-2</v>
      </c>
    </row>
    <row r="1039" spans="4:15">
      <c r="D1039" s="35" t="s">
        <v>1545</v>
      </c>
      <c r="E1039" s="174">
        <v>0.112857846537541</v>
      </c>
      <c r="F1039" s="165">
        <v>3.48183697796694E-2</v>
      </c>
      <c r="M1039" s="35" t="s">
        <v>3671</v>
      </c>
      <c r="N1039" s="174">
        <v>0.22346455278820901</v>
      </c>
      <c r="O1039" s="165">
        <v>4.5789292643520101E-2</v>
      </c>
    </row>
    <row r="1040" spans="4:15">
      <c r="D1040" s="35" t="s">
        <v>1689</v>
      </c>
      <c r="E1040" s="174">
        <v>9.6323220355971698E-2</v>
      </c>
      <c r="F1040" s="165">
        <v>3.48644407271647E-2</v>
      </c>
      <c r="M1040" s="35" t="s">
        <v>3576</v>
      </c>
      <c r="N1040" s="174">
        <v>-0.27972008345315202</v>
      </c>
      <c r="O1040" s="165">
        <v>4.5807775475680199E-2</v>
      </c>
    </row>
    <row r="1041" spans="4:15">
      <c r="D1041" s="35" t="s">
        <v>1615</v>
      </c>
      <c r="E1041" s="174">
        <v>9.83031519159865E-2</v>
      </c>
      <c r="F1041" s="165">
        <v>3.4992003497702297E-2</v>
      </c>
      <c r="M1041" s="35" t="s">
        <v>3386</v>
      </c>
      <c r="N1041" s="174">
        <v>0.21966764149797199</v>
      </c>
      <c r="O1041" s="165">
        <v>4.5858583916710202E-2</v>
      </c>
    </row>
    <row r="1042" spans="4:15">
      <c r="D1042" s="35" t="s">
        <v>1897</v>
      </c>
      <c r="E1042" s="174">
        <v>-0.191380723828278</v>
      </c>
      <c r="F1042" s="165">
        <v>3.4993960891775297E-2</v>
      </c>
      <c r="M1042" s="35" t="s">
        <v>3743</v>
      </c>
      <c r="N1042" s="174">
        <v>-0.16222851809623501</v>
      </c>
      <c r="O1042" s="165">
        <v>4.58980925761601E-2</v>
      </c>
    </row>
    <row r="1043" spans="4:15">
      <c r="D1043" s="35" t="s">
        <v>1614</v>
      </c>
      <c r="E1043" s="174">
        <v>-0.155347780721415</v>
      </c>
      <c r="F1043" s="165">
        <v>3.50236576711953E-2</v>
      </c>
      <c r="M1043" s="35" t="s">
        <v>3772</v>
      </c>
      <c r="N1043" s="174">
        <v>0.12121590672060099</v>
      </c>
      <c r="O1043" s="165">
        <v>4.5929941876546101E-2</v>
      </c>
    </row>
    <row r="1044" spans="4:15">
      <c r="D1044" s="35" t="s">
        <v>1674</v>
      </c>
      <c r="E1044" s="174">
        <v>-0.19021766617101099</v>
      </c>
      <c r="F1044" s="165">
        <v>3.5055508627505602E-2</v>
      </c>
      <c r="M1044" s="35" t="s">
        <v>2273</v>
      </c>
      <c r="N1044" s="174">
        <v>9.3643391042966304E-2</v>
      </c>
      <c r="O1044" s="165">
        <v>4.5975547557617097E-2</v>
      </c>
    </row>
    <row r="1045" spans="4:15">
      <c r="D1045" s="35" t="s">
        <v>2100</v>
      </c>
      <c r="E1045" s="174">
        <v>9.5756624372153501E-2</v>
      </c>
      <c r="F1045" s="165">
        <v>3.5141044048064798E-2</v>
      </c>
      <c r="M1045" s="35" t="s">
        <v>149</v>
      </c>
      <c r="N1045" s="174">
        <v>0.42035886051448501</v>
      </c>
      <c r="O1045" s="165">
        <v>4.5991847292587297E-2</v>
      </c>
    </row>
    <row r="1046" spans="4:15">
      <c r="D1046" s="35" t="s">
        <v>1635</v>
      </c>
      <c r="E1046" s="174">
        <v>0.12565099551919301</v>
      </c>
      <c r="F1046" s="165">
        <v>3.5213589149102803E-2</v>
      </c>
      <c r="M1046" s="35" t="s">
        <v>1425</v>
      </c>
      <c r="N1046" s="174">
        <v>-0.204795449468749</v>
      </c>
      <c r="O1046" s="165">
        <v>4.6035171956816903E-2</v>
      </c>
    </row>
    <row r="1047" spans="4:15">
      <c r="D1047" s="35" t="s">
        <v>1907</v>
      </c>
      <c r="E1047" s="174">
        <v>-0.160767380674951</v>
      </c>
      <c r="F1047" s="165">
        <v>3.5228178654311701E-2</v>
      </c>
      <c r="M1047" s="35" t="s">
        <v>3483</v>
      </c>
      <c r="N1047" s="174">
        <v>0.29457609865859602</v>
      </c>
      <c r="O1047" s="165">
        <v>4.6167420410018097E-2</v>
      </c>
    </row>
    <row r="1048" spans="4:15">
      <c r="D1048" s="35" t="s">
        <v>1846</v>
      </c>
      <c r="E1048" s="174">
        <v>-0.205528694087556</v>
      </c>
      <c r="F1048" s="165">
        <v>3.5244913708665199E-2</v>
      </c>
      <c r="M1048" s="35" t="s">
        <v>2057</v>
      </c>
      <c r="N1048" s="174">
        <v>0.134489989103908</v>
      </c>
      <c r="O1048" s="165">
        <v>4.6353443101837297E-2</v>
      </c>
    </row>
    <row r="1049" spans="4:15">
      <c r="D1049" s="35" t="s">
        <v>1630</v>
      </c>
      <c r="E1049" s="174">
        <v>0.154547324969324</v>
      </c>
      <c r="F1049" s="165">
        <v>3.5294572299946897E-2</v>
      </c>
      <c r="M1049" s="35" t="s">
        <v>301</v>
      </c>
      <c r="N1049" s="174">
        <v>0.28234644493917499</v>
      </c>
      <c r="O1049" s="165">
        <v>4.6374853688660997E-2</v>
      </c>
    </row>
    <row r="1050" spans="4:15">
      <c r="D1050" s="35" t="s">
        <v>1644</v>
      </c>
      <c r="E1050" s="174">
        <v>0.18976468790243001</v>
      </c>
      <c r="F1050" s="165">
        <v>3.5300485406577403E-2</v>
      </c>
      <c r="M1050" s="35" t="s">
        <v>2260</v>
      </c>
      <c r="N1050" s="174">
        <v>-0.12783767998819201</v>
      </c>
      <c r="O1050" s="165">
        <v>4.6512191159063299E-2</v>
      </c>
    </row>
    <row r="1051" spans="4:15">
      <c r="D1051" s="35" t="s">
        <v>1617</v>
      </c>
      <c r="E1051" s="174">
        <v>-0.114163225693431</v>
      </c>
      <c r="F1051" s="165">
        <v>3.5325217436412697E-2</v>
      </c>
      <c r="M1051" s="35" t="s">
        <v>3744</v>
      </c>
      <c r="N1051" s="174">
        <v>-0.20258133681815901</v>
      </c>
      <c r="O1051" s="165">
        <v>4.6514223677857201E-2</v>
      </c>
    </row>
    <row r="1052" spans="4:15">
      <c r="D1052" s="35" t="s">
        <v>423</v>
      </c>
      <c r="E1052" s="174">
        <v>0.249806813487818</v>
      </c>
      <c r="F1052" s="165">
        <v>3.5355461251013499E-2</v>
      </c>
      <c r="M1052" s="35" t="s">
        <v>2534</v>
      </c>
      <c r="N1052" s="174">
        <v>0.37966091596519802</v>
      </c>
      <c r="O1052" s="165">
        <v>4.6588054644574203E-2</v>
      </c>
    </row>
    <row r="1053" spans="4:15">
      <c r="D1053" s="35" t="s">
        <v>1725</v>
      </c>
      <c r="E1053" s="174">
        <v>-5.89458717309937E-2</v>
      </c>
      <c r="F1053" s="165">
        <v>3.5361782690225101E-2</v>
      </c>
      <c r="M1053" s="35" t="s">
        <v>1439</v>
      </c>
      <c r="N1053" s="174">
        <v>-0.24466460457301101</v>
      </c>
      <c r="O1053" s="165">
        <v>4.6617351733225301E-2</v>
      </c>
    </row>
    <row r="1054" spans="4:15">
      <c r="D1054" s="35" t="s">
        <v>1624</v>
      </c>
      <c r="E1054" s="174">
        <v>0.106263588370098</v>
      </c>
      <c r="F1054" s="165">
        <v>3.5556964129839302E-2</v>
      </c>
      <c r="M1054" s="35" t="s">
        <v>2204</v>
      </c>
      <c r="N1054" s="174">
        <v>0.16117355424423899</v>
      </c>
      <c r="O1054" s="165">
        <v>4.6625843943750203E-2</v>
      </c>
    </row>
    <row r="1055" spans="4:15">
      <c r="D1055" s="35" t="s">
        <v>1957</v>
      </c>
      <c r="E1055" s="174">
        <v>-0.13160589646217499</v>
      </c>
      <c r="F1055" s="165">
        <v>3.5636980943554802E-2</v>
      </c>
      <c r="M1055" s="35" t="s">
        <v>2535</v>
      </c>
      <c r="N1055" s="174">
        <v>-0.19277731156584901</v>
      </c>
      <c r="O1055" s="165">
        <v>4.6717804948031801E-2</v>
      </c>
    </row>
    <row r="1056" spans="4:15">
      <c r="D1056" s="35" t="s">
        <v>5</v>
      </c>
      <c r="E1056" s="174">
        <v>0.15791669489898699</v>
      </c>
      <c r="F1056" s="165">
        <v>3.5661930534668401E-2</v>
      </c>
      <c r="M1056" s="35" t="s">
        <v>2036</v>
      </c>
      <c r="N1056" s="174">
        <v>-0.182481381803621</v>
      </c>
      <c r="O1056" s="165">
        <v>4.68303017643373E-2</v>
      </c>
    </row>
    <row r="1057" spans="4:15">
      <c r="D1057" s="35" t="s">
        <v>1797</v>
      </c>
      <c r="E1057" s="174">
        <v>-9.79371372763954E-2</v>
      </c>
      <c r="F1057" s="165">
        <v>3.5743438605031E-2</v>
      </c>
      <c r="M1057" s="35" t="s">
        <v>40</v>
      </c>
      <c r="N1057" s="174">
        <v>-0.220802674686463</v>
      </c>
      <c r="O1057" s="165">
        <v>4.7013454284377101E-2</v>
      </c>
    </row>
    <row r="1058" spans="4:15">
      <c r="D1058" s="35" t="s">
        <v>1945</v>
      </c>
      <c r="E1058" s="174">
        <v>9.3260400562784507E-2</v>
      </c>
      <c r="F1058" s="165">
        <v>3.5819506715993099E-2</v>
      </c>
      <c r="M1058" s="35" t="s">
        <v>377</v>
      </c>
      <c r="N1058" s="174">
        <v>0.50611928630987502</v>
      </c>
      <c r="O1058" s="165">
        <v>4.7036498409128297E-2</v>
      </c>
    </row>
    <row r="1059" spans="4:15">
      <c r="D1059" s="35" t="s">
        <v>3449</v>
      </c>
      <c r="E1059" s="174">
        <v>-6.9228169733969794E-2</v>
      </c>
      <c r="F1059" s="165">
        <v>3.5849180372185999E-2</v>
      </c>
      <c r="M1059" s="35" t="s">
        <v>3665</v>
      </c>
      <c r="N1059" s="174">
        <v>0.30741702857935899</v>
      </c>
      <c r="O1059" s="165">
        <v>4.70863383907376E-2</v>
      </c>
    </row>
    <row r="1060" spans="4:15">
      <c r="D1060" s="35" t="s">
        <v>1754</v>
      </c>
      <c r="E1060" s="174">
        <v>0.22671937621072499</v>
      </c>
      <c r="F1060" s="165">
        <v>3.6061480044376301E-2</v>
      </c>
      <c r="M1060" s="35" t="s">
        <v>2331</v>
      </c>
      <c r="N1060" s="174">
        <v>-0.36010859945771201</v>
      </c>
      <c r="O1060" s="165">
        <v>4.7211345945833101E-2</v>
      </c>
    </row>
    <row r="1061" spans="4:15">
      <c r="D1061" s="35" t="s">
        <v>1955</v>
      </c>
      <c r="E1061" s="174">
        <v>0.11837063028405199</v>
      </c>
      <c r="F1061" s="165">
        <v>3.6094792208243298E-2</v>
      </c>
      <c r="M1061" s="35" t="s">
        <v>3740</v>
      </c>
      <c r="N1061" s="174">
        <v>-0.137811745715954</v>
      </c>
      <c r="O1061" s="165">
        <v>4.7253280523657397E-2</v>
      </c>
    </row>
    <row r="1062" spans="4:15">
      <c r="D1062" s="35" t="s">
        <v>3724</v>
      </c>
      <c r="E1062" s="174">
        <v>6.5764444915822298E-2</v>
      </c>
      <c r="F1062" s="165">
        <v>3.6157393922293099E-2</v>
      </c>
      <c r="M1062" s="35" t="s">
        <v>411</v>
      </c>
      <c r="N1062" s="174">
        <v>0.36950428782772599</v>
      </c>
      <c r="O1062" s="165">
        <v>4.7275194604899602E-2</v>
      </c>
    </row>
    <row r="1063" spans="4:15">
      <c r="D1063" s="35" t="s">
        <v>1642</v>
      </c>
      <c r="E1063" s="174">
        <v>0.16211755815322099</v>
      </c>
      <c r="F1063" s="165">
        <v>3.6166295541821901E-2</v>
      </c>
      <c r="M1063" s="35" t="s">
        <v>3734</v>
      </c>
      <c r="N1063" s="174">
        <v>0.26619705687751199</v>
      </c>
      <c r="O1063" s="165">
        <v>4.7284360823932899E-2</v>
      </c>
    </row>
    <row r="1064" spans="4:15">
      <c r="D1064" s="35" t="s">
        <v>1860</v>
      </c>
      <c r="E1064" s="174">
        <v>0.15810452228650301</v>
      </c>
      <c r="F1064" s="165">
        <v>3.6176661306342998E-2</v>
      </c>
      <c r="M1064" s="35" t="s">
        <v>3747</v>
      </c>
      <c r="N1064" s="174">
        <v>-0.34346895151515899</v>
      </c>
      <c r="O1064" s="165">
        <v>4.7316790459710399E-2</v>
      </c>
    </row>
    <row r="1065" spans="4:15">
      <c r="D1065" s="35" t="s">
        <v>1568</v>
      </c>
      <c r="E1065" s="174">
        <v>0.113276203405191</v>
      </c>
      <c r="F1065" s="165">
        <v>3.6179367274344801E-2</v>
      </c>
      <c r="M1065" s="35" t="s">
        <v>3583</v>
      </c>
      <c r="N1065" s="174">
        <v>0.35920897871542901</v>
      </c>
      <c r="O1065" s="165">
        <v>4.7382217464307402E-2</v>
      </c>
    </row>
    <row r="1066" spans="4:15">
      <c r="D1066" s="35" t="s">
        <v>1815</v>
      </c>
      <c r="E1066" s="174">
        <v>0.14779550121760601</v>
      </c>
      <c r="F1066" s="165">
        <v>3.6250695858801002E-2</v>
      </c>
      <c r="M1066" s="35" t="s">
        <v>3479</v>
      </c>
      <c r="N1066" s="174">
        <v>0.25539035105730901</v>
      </c>
      <c r="O1066" s="165">
        <v>4.7400137942924199E-2</v>
      </c>
    </row>
    <row r="1067" spans="4:15">
      <c r="D1067" s="35" t="s">
        <v>1811</v>
      </c>
      <c r="E1067" s="174">
        <v>0.11860700993609199</v>
      </c>
      <c r="F1067" s="165">
        <v>3.6261098178609799E-2</v>
      </c>
      <c r="M1067" s="35" t="s">
        <v>2238</v>
      </c>
      <c r="N1067" s="174">
        <v>-0.327344088649556</v>
      </c>
      <c r="O1067" s="165">
        <v>4.7473668515379999E-2</v>
      </c>
    </row>
    <row r="1068" spans="4:15">
      <c r="D1068" s="35" t="s">
        <v>1665</v>
      </c>
      <c r="E1068" s="174">
        <v>-0.29430368940316998</v>
      </c>
      <c r="F1068" s="165">
        <v>3.6289155281864903E-2</v>
      </c>
      <c r="M1068" s="35" t="s">
        <v>353</v>
      </c>
      <c r="N1068" s="174">
        <v>-0.139576481526136</v>
      </c>
      <c r="O1068" s="165">
        <v>4.7517543173217901E-2</v>
      </c>
    </row>
    <row r="1069" spans="4:15">
      <c r="D1069" s="35" t="s">
        <v>1782</v>
      </c>
      <c r="E1069" s="174">
        <v>0.172131617324216</v>
      </c>
      <c r="F1069" s="165">
        <v>3.6312323616769497E-2</v>
      </c>
      <c r="M1069" s="35" t="s">
        <v>3407</v>
      </c>
      <c r="N1069" s="174">
        <v>-0.154172365656638</v>
      </c>
      <c r="O1069" s="165">
        <v>4.7533504808759897E-2</v>
      </c>
    </row>
    <row r="1070" spans="4:15">
      <c r="D1070" s="35" t="s">
        <v>1855</v>
      </c>
      <c r="E1070" s="174">
        <v>0.15014917609818801</v>
      </c>
      <c r="F1070" s="165">
        <v>3.63450141768576E-2</v>
      </c>
      <c r="M1070" s="35" t="s">
        <v>706</v>
      </c>
      <c r="N1070" s="174">
        <v>0.17206085585905201</v>
      </c>
      <c r="O1070" s="165">
        <v>4.7722933175892303E-2</v>
      </c>
    </row>
    <row r="1071" spans="4:15">
      <c r="D1071" s="35" t="s">
        <v>1554</v>
      </c>
      <c r="E1071" s="174">
        <v>0.13215631146298201</v>
      </c>
      <c r="F1071" s="165">
        <v>3.6349872315700103E-2</v>
      </c>
      <c r="M1071" s="35" t="s">
        <v>3676</v>
      </c>
      <c r="N1071" s="174">
        <v>0.40167234854345302</v>
      </c>
      <c r="O1071" s="165">
        <v>4.7728137476813301E-2</v>
      </c>
    </row>
    <row r="1072" spans="4:15">
      <c r="D1072" s="35" t="s">
        <v>1706</v>
      </c>
      <c r="E1072" s="174">
        <v>0.189303585568498</v>
      </c>
      <c r="F1072" s="165">
        <v>3.6355803763619E-2</v>
      </c>
      <c r="M1072" s="35" t="s">
        <v>2840</v>
      </c>
      <c r="N1072" s="174">
        <v>-0.13805585352024699</v>
      </c>
      <c r="O1072" s="165">
        <v>4.7824907839658502E-2</v>
      </c>
    </row>
    <row r="1073" spans="4:15">
      <c r="D1073" s="35" t="s">
        <v>1878</v>
      </c>
      <c r="E1073" s="174">
        <v>-0.15049070226852099</v>
      </c>
      <c r="F1073" s="165">
        <v>3.64275212883413E-2</v>
      </c>
      <c r="M1073" s="35" t="s">
        <v>3741</v>
      </c>
      <c r="N1073" s="174">
        <v>9.3870643334773102E-2</v>
      </c>
      <c r="O1073" s="165">
        <v>4.8053004025163201E-2</v>
      </c>
    </row>
    <row r="1074" spans="4:15">
      <c r="D1074" s="35" t="s">
        <v>1956</v>
      </c>
      <c r="E1074" s="174">
        <v>-0.25040857435961</v>
      </c>
      <c r="F1074" s="165">
        <v>3.6460938161555601E-2</v>
      </c>
      <c r="M1074" s="35" t="s">
        <v>2850</v>
      </c>
      <c r="N1074" s="174">
        <v>-0.16756675009717401</v>
      </c>
      <c r="O1074" s="165">
        <v>4.8092691229605203E-2</v>
      </c>
    </row>
    <row r="1075" spans="4:15">
      <c r="D1075" s="35" t="s">
        <v>1722</v>
      </c>
      <c r="E1075" s="174">
        <v>-0.20153398170737799</v>
      </c>
      <c r="F1075" s="165">
        <v>3.65007574486182E-2</v>
      </c>
      <c r="M1075" s="35" t="s">
        <v>3606</v>
      </c>
      <c r="N1075" s="174">
        <v>-0.15098151952238001</v>
      </c>
      <c r="O1075" s="165">
        <v>4.8249560600013501E-2</v>
      </c>
    </row>
    <row r="1076" spans="4:15">
      <c r="D1076" s="35" t="s">
        <v>3279</v>
      </c>
      <c r="E1076" s="174">
        <v>7.1878133342434897E-2</v>
      </c>
      <c r="F1076" s="165">
        <v>3.6572298890919203E-2</v>
      </c>
      <c r="M1076" s="35" t="s">
        <v>549</v>
      </c>
      <c r="N1076" s="174">
        <v>0.28784744063852302</v>
      </c>
      <c r="O1076" s="165">
        <v>4.8256623942584599E-2</v>
      </c>
    </row>
    <row r="1077" spans="4:15">
      <c r="D1077" s="35" t="s">
        <v>2020</v>
      </c>
      <c r="E1077" s="174">
        <v>-0.12956060333073999</v>
      </c>
      <c r="F1077" s="165">
        <v>3.6638024549177098E-2</v>
      </c>
      <c r="M1077" s="35" t="s">
        <v>2119</v>
      </c>
      <c r="N1077" s="174">
        <v>0.15621695585704901</v>
      </c>
      <c r="O1077" s="165">
        <v>4.8279094938384698E-2</v>
      </c>
    </row>
    <row r="1078" spans="4:15">
      <c r="D1078" s="35" t="s">
        <v>1832</v>
      </c>
      <c r="E1078" s="174">
        <v>-0.274002895007877</v>
      </c>
      <c r="F1078" s="165">
        <v>3.6692253311442297E-2</v>
      </c>
      <c r="M1078" s="35" t="s">
        <v>2852</v>
      </c>
      <c r="N1078" s="174">
        <v>0.26066316408505102</v>
      </c>
      <c r="O1078" s="165">
        <v>4.8323073776300803E-2</v>
      </c>
    </row>
    <row r="1079" spans="4:15">
      <c r="D1079" s="35" t="s">
        <v>1995</v>
      </c>
      <c r="E1079" s="174">
        <v>0.1548966797779</v>
      </c>
      <c r="F1079" s="165">
        <v>3.6716787369416901E-2</v>
      </c>
      <c r="M1079" s="35" t="s">
        <v>3648</v>
      </c>
      <c r="N1079" s="174">
        <v>-0.19760483818317801</v>
      </c>
      <c r="O1079" s="165">
        <v>4.8356597855037403E-2</v>
      </c>
    </row>
    <row r="1080" spans="4:15">
      <c r="D1080" s="35" t="s">
        <v>481</v>
      </c>
      <c r="E1080" s="174">
        <v>0.141598710221085</v>
      </c>
      <c r="F1080" s="165">
        <v>3.6797975903870302E-2</v>
      </c>
      <c r="M1080" s="35" t="s">
        <v>3686</v>
      </c>
      <c r="N1080" s="174">
        <v>-0.48421070283304202</v>
      </c>
      <c r="O1080" s="165">
        <v>4.8359342320934098E-2</v>
      </c>
    </row>
    <row r="1081" spans="4:15">
      <c r="D1081" s="35" t="s">
        <v>1976</v>
      </c>
      <c r="E1081" s="174">
        <v>-0.110545029008376</v>
      </c>
      <c r="F1081" s="165">
        <v>3.6894427621658003E-2</v>
      </c>
      <c r="M1081" s="35" t="s">
        <v>3642</v>
      </c>
      <c r="N1081" s="174">
        <v>-0.19353043175999801</v>
      </c>
      <c r="O1081" s="165">
        <v>4.8374381597783102E-2</v>
      </c>
    </row>
    <row r="1082" spans="4:15">
      <c r="D1082" s="35" t="s">
        <v>1629</v>
      </c>
      <c r="E1082" s="174">
        <v>-0.253634603080093</v>
      </c>
      <c r="F1082" s="165">
        <v>3.6920685643910697E-2</v>
      </c>
      <c r="M1082" s="35" t="s">
        <v>3395</v>
      </c>
      <c r="N1082" s="174">
        <v>-0.30245836151788202</v>
      </c>
      <c r="O1082" s="165">
        <v>4.8485010808959103E-2</v>
      </c>
    </row>
    <row r="1083" spans="4:15">
      <c r="D1083" s="35" t="s">
        <v>1816</v>
      </c>
      <c r="E1083" s="174">
        <v>0.16125208545643199</v>
      </c>
      <c r="F1083" s="165">
        <v>3.6924705701186701E-2</v>
      </c>
      <c r="M1083" s="35" t="s">
        <v>989</v>
      </c>
      <c r="N1083" s="174">
        <v>0.21186886512025099</v>
      </c>
      <c r="O1083" s="165">
        <v>4.84940298364617E-2</v>
      </c>
    </row>
    <row r="1084" spans="4:15">
      <c r="D1084" s="35" t="s">
        <v>670</v>
      </c>
      <c r="E1084" s="174">
        <v>-0.28144024210862301</v>
      </c>
      <c r="F1084" s="165">
        <v>3.6947607257679801E-2</v>
      </c>
      <c r="M1084" s="35" t="s">
        <v>3442</v>
      </c>
      <c r="N1084" s="174">
        <v>0.15812332412025101</v>
      </c>
      <c r="O1084" s="165">
        <v>4.8583037004437599E-2</v>
      </c>
    </row>
    <row r="1085" spans="4:15">
      <c r="D1085" s="35" t="s">
        <v>1830</v>
      </c>
      <c r="E1085" s="174">
        <v>-0.103057793512758</v>
      </c>
      <c r="F1085" s="165">
        <v>3.6955779536764398E-2</v>
      </c>
      <c r="M1085" s="35" t="s">
        <v>3602</v>
      </c>
      <c r="N1085" s="174">
        <v>0.216563270614541</v>
      </c>
      <c r="O1085" s="165">
        <v>4.8595451281147298E-2</v>
      </c>
    </row>
    <row r="1086" spans="4:15">
      <c r="D1086" s="35" t="s">
        <v>2003</v>
      </c>
      <c r="E1086" s="174">
        <v>-6.7009861182217301E-2</v>
      </c>
      <c r="F1086" s="165">
        <v>3.6957896356183802E-2</v>
      </c>
      <c r="M1086" s="35" t="s">
        <v>3418</v>
      </c>
      <c r="N1086" s="174">
        <v>-8.9419077963787702E-2</v>
      </c>
      <c r="O1086" s="165">
        <v>4.86392966417463E-2</v>
      </c>
    </row>
    <row r="1087" spans="4:15">
      <c r="D1087" s="35" t="s">
        <v>1668</v>
      </c>
      <c r="E1087" s="174">
        <v>-9.8352475605000003E-2</v>
      </c>
      <c r="F1087" s="165">
        <v>3.6990518176543197E-2</v>
      </c>
      <c r="M1087" s="35" t="s">
        <v>1519</v>
      </c>
      <c r="N1087" s="174">
        <v>-0.160262426961163</v>
      </c>
      <c r="O1087" s="165">
        <v>4.8676664397098099E-2</v>
      </c>
    </row>
    <row r="1088" spans="4:15">
      <c r="D1088" s="35" t="s">
        <v>1953</v>
      </c>
      <c r="E1088" s="174">
        <v>-0.14940180538190101</v>
      </c>
      <c r="F1088" s="165">
        <v>3.6990664893840099E-2</v>
      </c>
      <c r="M1088" s="35" t="s">
        <v>3445</v>
      </c>
      <c r="N1088" s="174">
        <v>0.277742518141257</v>
      </c>
      <c r="O1088" s="165">
        <v>4.8742258004817102E-2</v>
      </c>
    </row>
    <row r="1089" spans="4:15">
      <c r="D1089" s="35" t="s">
        <v>1699</v>
      </c>
      <c r="E1089" s="174">
        <v>-0.16069558082221799</v>
      </c>
      <c r="F1089" s="165">
        <v>3.6997314104588598E-2</v>
      </c>
      <c r="M1089" s="35" t="s">
        <v>260</v>
      </c>
      <c r="N1089" s="174">
        <v>-0.29098775337357902</v>
      </c>
      <c r="O1089" s="165">
        <v>4.8751509959513203E-2</v>
      </c>
    </row>
    <row r="1090" spans="4:15">
      <c r="D1090" s="35" t="s">
        <v>1791</v>
      </c>
      <c r="E1090" s="174">
        <v>0.13394417784078499</v>
      </c>
      <c r="F1090" s="165">
        <v>3.7038960639888499E-2</v>
      </c>
      <c r="M1090" s="35" t="s">
        <v>3664</v>
      </c>
      <c r="N1090" s="174">
        <v>0.24132665010983101</v>
      </c>
      <c r="O1090" s="165">
        <v>4.8782846450185401E-2</v>
      </c>
    </row>
    <row r="1091" spans="4:15">
      <c r="D1091" s="35" t="s">
        <v>1873</v>
      </c>
      <c r="E1091" s="174">
        <v>-7.0150242838919699E-2</v>
      </c>
      <c r="F1091" s="165">
        <v>3.7069401171144399E-2</v>
      </c>
      <c r="M1091" s="35" t="s">
        <v>3456</v>
      </c>
      <c r="N1091" s="174">
        <v>0.100253791292888</v>
      </c>
      <c r="O1091" s="165">
        <v>4.8821083550099301E-2</v>
      </c>
    </row>
    <row r="1092" spans="4:15">
      <c r="D1092" s="35" t="s">
        <v>1741</v>
      </c>
      <c r="E1092" s="174">
        <v>0.17917074677464401</v>
      </c>
      <c r="F1092" s="165">
        <v>3.7093115745111302E-2</v>
      </c>
      <c r="M1092" s="35" t="s">
        <v>1875</v>
      </c>
      <c r="N1092" s="174">
        <v>-0.19918356714058499</v>
      </c>
      <c r="O1092" s="165">
        <v>4.8849166958463301E-2</v>
      </c>
    </row>
    <row r="1093" spans="4:15">
      <c r="D1093" s="35" t="s">
        <v>2001</v>
      </c>
      <c r="E1093" s="174">
        <v>0.25927276594936799</v>
      </c>
      <c r="F1093" s="165">
        <v>3.7143143849919201E-2</v>
      </c>
      <c r="M1093" s="35" t="s">
        <v>3521</v>
      </c>
      <c r="N1093" s="174">
        <v>-0.128738655416649</v>
      </c>
      <c r="O1093" s="165">
        <v>4.8970714291329299E-2</v>
      </c>
    </row>
    <row r="1094" spans="4:15">
      <c r="D1094" s="35" t="s">
        <v>1698</v>
      </c>
      <c r="E1094" s="174">
        <v>-9.0590232988160393E-2</v>
      </c>
      <c r="F1094" s="165">
        <v>3.7185239870740197E-2</v>
      </c>
      <c r="M1094" s="35" t="s">
        <v>3640</v>
      </c>
      <c r="N1094" s="174">
        <v>-0.216899695451617</v>
      </c>
      <c r="O1094" s="165">
        <v>4.9014174070686901E-2</v>
      </c>
    </row>
    <row r="1095" spans="4:15">
      <c r="D1095" s="35" t="s">
        <v>1729</v>
      </c>
      <c r="E1095" s="174">
        <v>0.240603916017298</v>
      </c>
      <c r="F1095" s="165">
        <v>3.72179648137098E-2</v>
      </c>
      <c r="M1095" s="35" t="s">
        <v>2681</v>
      </c>
      <c r="N1095" s="174">
        <v>-0.111190612186144</v>
      </c>
      <c r="O1095" s="165">
        <v>4.9022857524058203E-2</v>
      </c>
    </row>
    <row r="1096" spans="4:15">
      <c r="D1096" s="35" t="s">
        <v>1836</v>
      </c>
      <c r="E1096" s="174">
        <v>-0.116963782832609</v>
      </c>
      <c r="F1096" s="165">
        <v>3.7244499936904901E-2</v>
      </c>
      <c r="M1096" s="35" t="s">
        <v>2747</v>
      </c>
      <c r="N1096" s="174">
        <v>0.27292613281243</v>
      </c>
      <c r="O1096" s="165">
        <v>4.9164897317959699E-2</v>
      </c>
    </row>
    <row r="1097" spans="4:15">
      <c r="D1097" s="35" t="s">
        <v>1702</v>
      </c>
      <c r="E1097" s="174">
        <v>-0.170628595852857</v>
      </c>
      <c r="F1097" s="165">
        <v>3.7256863194857499E-2</v>
      </c>
      <c r="M1097" s="35" t="s">
        <v>2532</v>
      </c>
      <c r="N1097" s="174">
        <v>-0.21142243424755799</v>
      </c>
      <c r="O1097" s="165">
        <v>4.9261699162776403E-2</v>
      </c>
    </row>
    <row r="1098" spans="4:15">
      <c r="D1098" s="35" t="s">
        <v>1851</v>
      </c>
      <c r="E1098" s="174">
        <v>0.134278945490236</v>
      </c>
      <c r="F1098" s="165">
        <v>3.72747681789556E-2</v>
      </c>
      <c r="M1098" s="35" t="s">
        <v>1826</v>
      </c>
      <c r="N1098" s="174">
        <v>0.135758988555823</v>
      </c>
      <c r="O1098" s="165">
        <v>4.9325860713063503E-2</v>
      </c>
    </row>
    <row r="1099" spans="4:15">
      <c r="D1099" s="35" t="s">
        <v>1778</v>
      </c>
      <c r="E1099" s="174">
        <v>0.12325836507313399</v>
      </c>
      <c r="F1099" s="165">
        <v>3.7283419478088803E-2</v>
      </c>
      <c r="M1099" s="35" t="s">
        <v>1747</v>
      </c>
      <c r="N1099" s="174">
        <v>-0.30986351257884298</v>
      </c>
      <c r="O1099" s="165">
        <v>4.94694441298731E-2</v>
      </c>
    </row>
    <row r="1100" spans="4:15">
      <c r="D1100" s="35" t="s">
        <v>1585</v>
      </c>
      <c r="E1100" s="174">
        <v>-0.24622504070123799</v>
      </c>
      <c r="F1100" s="165">
        <v>3.7309175171810101E-2</v>
      </c>
      <c r="M1100" s="35" t="s">
        <v>3801</v>
      </c>
      <c r="N1100" s="174">
        <v>0.215653269987132</v>
      </c>
      <c r="O1100" s="165">
        <v>4.9514504809585101E-2</v>
      </c>
    </row>
    <row r="1101" spans="4:15">
      <c r="D1101" s="35" t="s">
        <v>2010</v>
      </c>
      <c r="E1101" s="174">
        <v>-0.200192731346057</v>
      </c>
      <c r="F1101" s="165">
        <v>3.7316750096936802E-2</v>
      </c>
      <c r="M1101" s="35" t="s">
        <v>3595</v>
      </c>
      <c r="N1101" s="174">
        <v>-0.162185802715517</v>
      </c>
      <c r="O1101" s="165">
        <v>4.9591514160264298E-2</v>
      </c>
    </row>
    <row r="1102" spans="4:15">
      <c r="D1102" s="35" t="s">
        <v>1730</v>
      </c>
      <c r="E1102" s="174">
        <v>-0.19452093911497401</v>
      </c>
      <c r="F1102" s="165">
        <v>3.7317170196678101E-2</v>
      </c>
      <c r="M1102" s="35" t="s">
        <v>3800</v>
      </c>
      <c r="N1102" s="174">
        <v>-0.15489213970885701</v>
      </c>
      <c r="O1102" s="165">
        <v>4.9682911626833998E-2</v>
      </c>
    </row>
    <row r="1103" spans="4:15">
      <c r="D1103" s="35" t="s">
        <v>1720</v>
      </c>
      <c r="E1103" s="174">
        <v>-0.117069559907149</v>
      </c>
      <c r="F1103" s="165">
        <v>3.7385946923016902E-2</v>
      </c>
      <c r="M1103" s="35" t="s">
        <v>3696</v>
      </c>
      <c r="N1103" s="174">
        <v>0.22035849037098701</v>
      </c>
      <c r="O1103" s="165">
        <v>4.9742548464472201E-2</v>
      </c>
    </row>
    <row r="1104" spans="4:15">
      <c r="D1104" s="35" t="s">
        <v>1867</v>
      </c>
      <c r="E1104" s="174">
        <v>-0.10113976298961901</v>
      </c>
      <c r="F1104" s="165">
        <v>3.74259932554835E-2</v>
      </c>
      <c r="M1104" s="35" t="s">
        <v>3685</v>
      </c>
      <c r="N1104" s="174">
        <v>0.21273383541493601</v>
      </c>
      <c r="O1104" s="165">
        <v>4.9789967374968498E-2</v>
      </c>
    </row>
    <row r="1105" spans="4:15">
      <c r="D1105" s="35" t="s">
        <v>1921</v>
      </c>
      <c r="E1105" s="174">
        <v>8.4765109698900998E-2</v>
      </c>
      <c r="F1105" s="165">
        <v>3.7569758554959101E-2</v>
      </c>
      <c r="M1105" s="35" t="s">
        <v>2553</v>
      </c>
      <c r="N1105" s="174">
        <v>0.210726460260551</v>
      </c>
      <c r="O1105" s="165">
        <v>4.9807386756718898E-2</v>
      </c>
    </row>
    <row r="1106" spans="4:15">
      <c r="D1106" s="35" t="s">
        <v>2095</v>
      </c>
      <c r="E1106" s="174">
        <v>-0.105189077777316</v>
      </c>
      <c r="F1106" s="165">
        <v>3.7589867603360597E-2</v>
      </c>
      <c r="M1106" s="35" t="s">
        <v>3416</v>
      </c>
      <c r="N1106" s="174">
        <v>0.23459540589985201</v>
      </c>
      <c r="O1106" s="165">
        <v>4.9834068093971201E-2</v>
      </c>
    </row>
    <row r="1107" spans="4:15" ht="16" thickBot="1">
      <c r="D1107" s="35" t="s">
        <v>1620</v>
      </c>
      <c r="E1107" s="174">
        <v>-0.22523644838331</v>
      </c>
      <c r="F1107" s="165">
        <v>3.7693480653498097E-2</v>
      </c>
      <c r="M1107" s="37" t="s">
        <v>401</v>
      </c>
      <c r="N1107" s="175">
        <v>0.205107882262304</v>
      </c>
      <c r="O1107" s="166">
        <v>4.9950222266562101E-2</v>
      </c>
    </row>
    <row r="1108" spans="4:15">
      <c r="D1108" s="35" t="s">
        <v>2072</v>
      </c>
      <c r="E1108" s="174">
        <v>-6.20338703108071E-2</v>
      </c>
      <c r="F1108" s="165">
        <v>3.7701744409452398E-2</v>
      </c>
    </row>
    <row r="1109" spans="4:15">
      <c r="D1109" s="35" t="s">
        <v>1808</v>
      </c>
      <c r="E1109" s="174">
        <v>0.26542078830904697</v>
      </c>
      <c r="F1109" s="165">
        <v>3.7714602281465698E-2</v>
      </c>
    </row>
    <row r="1110" spans="4:15">
      <c r="D1110" s="35" t="s">
        <v>2027</v>
      </c>
      <c r="E1110" s="174">
        <v>0.103542028445401</v>
      </c>
      <c r="F1110" s="165">
        <v>3.7798214877181699E-2</v>
      </c>
    </row>
    <row r="1111" spans="4:15">
      <c r="D1111" s="35" t="s">
        <v>3779</v>
      </c>
      <c r="E1111" s="174">
        <v>0.108266129247548</v>
      </c>
      <c r="F1111" s="165">
        <v>3.7803575705458198E-2</v>
      </c>
    </row>
    <row r="1112" spans="4:15">
      <c r="D1112" s="35" t="s">
        <v>3780</v>
      </c>
      <c r="E1112" s="174">
        <v>-6.7669853654019799E-2</v>
      </c>
      <c r="F1112" s="165">
        <v>3.7820264599579302E-2</v>
      </c>
    </row>
    <row r="1113" spans="4:15">
      <c r="D1113" s="35" t="s">
        <v>1744</v>
      </c>
      <c r="E1113" s="174">
        <v>-0.100866717274449</v>
      </c>
      <c r="F1113" s="165">
        <v>3.7864509097183398E-2</v>
      </c>
    </row>
    <row r="1114" spans="4:15">
      <c r="D1114" s="35" t="s">
        <v>3806</v>
      </c>
      <c r="E1114" s="174">
        <v>9.4509020326814394E-2</v>
      </c>
      <c r="F1114" s="165">
        <v>3.7873945065761201E-2</v>
      </c>
    </row>
    <row r="1115" spans="4:15">
      <c r="D1115" s="35" t="s">
        <v>1874</v>
      </c>
      <c r="E1115" s="174">
        <v>-8.9762946822812897E-2</v>
      </c>
      <c r="F1115" s="165">
        <v>3.7888863270858802E-2</v>
      </c>
    </row>
    <row r="1116" spans="4:15">
      <c r="D1116" s="35" t="s">
        <v>1753</v>
      </c>
      <c r="E1116" s="174">
        <v>0.18307149723895799</v>
      </c>
      <c r="F1116" s="165">
        <v>3.8056955841183703E-2</v>
      </c>
    </row>
    <row r="1117" spans="4:15">
      <c r="D1117" s="35" t="s">
        <v>1863</v>
      </c>
      <c r="E1117" s="174">
        <v>-0.14317975505960301</v>
      </c>
      <c r="F1117" s="165">
        <v>3.8062530655928198E-2</v>
      </c>
    </row>
    <row r="1118" spans="4:15">
      <c r="D1118" s="35" t="s">
        <v>1731</v>
      </c>
      <c r="E1118" s="174">
        <v>0.12906998592503</v>
      </c>
      <c r="F1118" s="165">
        <v>3.8074411995658503E-2</v>
      </c>
    </row>
    <row r="1119" spans="4:15">
      <c r="D1119" s="35" t="s">
        <v>1869</v>
      </c>
      <c r="E1119" s="174">
        <v>0.115379519079001</v>
      </c>
      <c r="F1119" s="165">
        <v>3.8213918060339802E-2</v>
      </c>
    </row>
    <row r="1120" spans="4:15">
      <c r="D1120" s="35" t="s">
        <v>2077</v>
      </c>
      <c r="E1120" s="174">
        <v>-0.10666911825089299</v>
      </c>
      <c r="F1120" s="165">
        <v>3.8236665382665701E-2</v>
      </c>
    </row>
    <row r="1121" spans="4:6">
      <c r="D1121" s="35" t="s">
        <v>1596</v>
      </c>
      <c r="E1121" s="174">
        <v>-0.27459630339239499</v>
      </c>
      <c r="F1121" s="165">
        <v>3.8254246317580697E-2</v>
      </c>
    </row>
    <row r="1122" spans="4:6">
      <c r="D1122" s="35" t="s">
        <v>1749</v>
      </c>
      <c r="E1122" s="174">
        <v>-0.122509412886994</v>
      </c>
      <c r="F1122" s="165">
        <v>3.8279771261195299E-2</v>
      </c>
    </row>
    <row r="1123" spans="4:6">
      <c r="D1123" s="35" t="s">
        <v>1667</v>
      </c>
      <c r="E1123" s="174">
        <v>-0.26724180308486101</v>
      </c>
      <c r="F1123" s="165">
        <v>3.8303452226885699E-2</v>
      </c>
    </row>
    <row r="1124" spans="4:6">
      <c r="D1124" s="35" t="s">
        <v>1930</v>
      </c>
      <c r="E1124" s="174">
        <v>-0.209945406507798</v>
      </c>
      <c r="F1124" s="165">
        <v>3.8318478530385398E-2</v>
      </c>
    </row>
    <row r="1125" spans="4:6">
      <c r="D1125" s="35" t="s">
        <v>1932</v>
      </c>
      <c r="E1125" s="174">
        <v>8.7930898357360496E-2</v>
      </c>
      <c r="F1125" s="165">
        <v>3.8339974260234097E-2</v>
      </c>
    </row>
    <row r="1126" spans="4:6">
      <c r="D1126" s="35" t="s">
        <v>1903</v>
      </c>
      <c r="E1126" s="174">
        <v>-0.25351113333134101</v>
      </c>
      <c r="F1126" s="165">
        <v>3.8405009048089501E-2</v>
      </c>
    </row>
    <row r="1127" spans="4:6">
      <c r="D1127" s="35" t="s">
        <v>1841</v>
      </c>
      <c r="E1127" s="174">
        <v>-0.245247520712469</v>
      </c>
      <c r="F1127" s="165">
        <v>3.84092490680044E-2</v>
      </c>
    </row>
    <row r="1128" spans="4:6">
      <c r="D1128" s="35" t="s">
        <v>1802</v>
      </c>
      <c r="E1128" s="174">
        <v>9.7138223694352793E-2</v>
      </c>
      <c r="F1128" s="165">
        <v>3.8475341588005703E-2</v>
      </c>
    </row>
    <row r="1129" spans="4:6">
      <c r="D1129" s="35" t="s">
        <v>1902</v>
      </c>
      <c r="E1129" s="174">
        <v>0.29241748366877202</v>
      </c>
      <c r="F1129" s="165">
        <v>3.8501958415542298E-2</v>
      </c>
    </row>
    <row r="1130" spans="4:6">
      <c r="D1130" s="35" t="s">
        <v>1684</v>
      </c>
      <c r="E1130" s="174">
        <v>-0.116915010509396</v>
      </c>
      <c r="F1130" s="165">
        <v>3.8575813051786999E-2</v>
      </c>
    </row>
    <row r="1131" spans="4:6">
      <c r="D1131" s="35" t="s">
        <v>2085</v>
      </c>
      <c r="E1131" s="174">
        <v>-5.3965005225284697E-2</v>
      </c>
      <c r="F1131" s="165">
        <v>3.8587104539405698E-2</v>
      </c>
    </row>
    <row r="1132" spans="4:6">
      <c r="D1132" s="35" t="s">
        <v>1748</v>
      </c>
      <c r="E1132" s="174">
        <v>-9.0310518376382196E-2</v>
      </c>
      <c r="F1132" s="165">
        <v>3.8589638170089903E-2</v>
      </c>
    </row>
    <row r="1133" spans="4:6">
      <c r="D1133" s="35" t="s">
        <v>1994</v>
      </c>
      <c r="E1133" s="174">
        <v>-0.13881215942590999</v>
      </c>
      <c r="F1133" s="165">
        <v>3.8746314168298303E-2</v>
      </c>
    </row>
    <row r="1134" spans="4:6">
      <c r="D1134" s="35" t="s">
        <v>1924</v>
      </c>
      <c r="E1134" s="174">
        <v>-5.5000879778745203E-2</v>
      </c>
      <c r="F1134" s="165">
        <v>3.8747383713026003E-2</v>
      </c>
    </row>
    <row r="1135" spans="4:6">
      <c r="D1135" s="35" t="s">
        <v>1934</v>
      </c>
      <c r="E1135" s="174">
        <v>7.8283727859987995E-2</v>
      </c>
      <c r="F1135" s="165">
        <v>3.8750061903523397E-2</v>
      </c>
    </row>
    <row r="1136" spans="4:6">
      <c r="D1136" s="35" t="s">
        <v>2071</v>
      </c>
      <c r="E1136" s="174">
        <v>0.10366686308840101</v>
      </c>
      <c r="F1136" s="165">
        <v>3.8766324948226301E-2</v>
      </c>
    </row>
    <row r="1137" spans="4:6">
      <c r="D1137" s="35" t="s">
        <v>1574</v>
      </c>
      <c r="E1137" s="174">
        <v>0.15300926320274899</v>
      </c>
      <c r="F1137" s="165">
        <v>3.8793633723653999E-2</v>
      </c>
    </row>
    <row r="1138" spans="4:6">
      <c r="D1138" s="35" t="s">
        <v>1793</v>
      </c>
      <c r="E1138" s="174">
        <v>-0.10232033969196901</v>
      </c>
      <c r="F1138" s="165">
        <v>3.8838620779164702E-2</v>
      </c>
    </row>
    <row r="1139" spans="4:6">
      <c r="D1139" s="35" t="s">
        <v>1933</v>
      </c>
      <c r="E1139" s="174">
        <v>0.20027173465532599</v>
      </c>
      <c r="F1139" s="165">
        <v>3.8883198364608497E-2</v>
      </c>
    </row>
    <row r="1140" spans="4:6">
      <c r="D1140" s="35" t="s">
        <v>1819</v>
      </c>
      <c r="E1140" s="174">
        <v>-9.4826224249140403E-2</v>
      </c>
      <c r="F1140" s="165">
        <v>3.8889406317490903E-2</v>
      </c>
    </row>
    <row r="1141" spans="4:6">
      <c r="D1141" s="35" t="s">
        <v>3268</v>
      </c>
      <c r="E1141" s="174">
        <v>-0.205571950352819</v>
      </c>
      <c r="F1141" s="165">
        <v>3.8889854003319103E-2</v>
      </c>
    </row>
    <row r="1142" spans="4:6">
      <c r="D1142" s="35" t="s">
        <v>1547</v>
      </c>
      <c r="E1142" s="174">
        <v>-0.14861825713044499</v>
      </c>
      <c r="F1142" s="165">
        <v>3.88992239474635E-2</v>
      </c>
    </row>
    <row r="1143" spans="4:6">
      <c r="D1143" s="35" t="s">
        <v>2081</v>
      </c>
      <c r="E1143" s="174">
        <v>0.1042745627061</v>
      </c>
      <c r="F1143" s="165">
        <v>3.8933156035337799E-2</v>
      </c>
    </row>
    <row r="1144" spans="4:6">
      <c r="D1144" s="35" t="s">
        <v>2017</v>
      </c>
      <c r="E1144" s="174">
        <v>-0.110308260655007</v>
      </c>
      <c r="F1144" s="165">
        <v>3.8959808352197797E-2</v>
      </c>
    </row>
    <row r="1145" spans="4:6">
      <c r="D1145" s="35" t="s">
        <v>1695</v>
      </c>
      <c r="E1145" s="174">
        <v>-7.2456908960304101E-2</v>
      </c>
      <c r="F1145" s="165">
        <v>3.8981500854686602E-2</v>
      </c>
    </row>
    <row r="1146" spans="4:6">
      <c r="D1146" s="35" t="s">
        <v>2057</v>
      </c>
      <c r="E1146" s="174">
        <v>9.8499322894198701E-2</v>
      </c>
      <c r="F1146" s="165">
        <v>3.8991905069192402E-2</v>
      </c>
    </row>
    <row r="1147" spans="4:6">
      <c r="D1147" s="35" t="s">
        <v>1764</v>
      </c>
      <c r="E1147" s="174">
        <v>-0.10027098575075</v>
      </c>
      <c r="F1147" s="165">
        <v>3.89962531104497E-2</v>
      </c>
    </row>
    <row r="1148" spans="4:6">
      <c r="D1148" s="35" t="s">
        <v>1842</v>
      </c>
      <c r="E1148" s="174">
        <v>0.17721448228063899</v>
      </c>
      <c r="F1148" s="165">
        <v>3.89984849248887E-2</v>
      </c>
    </row>
    <row r="1149" spans="4:6">
      <c r="D1149" s="35" t="s">
        <v>1788</v>
      </c>
      <c r="E1149" s="174">
        <v>-0.22481394119728401</v>
      </c>
      <c r="F1149" s="165">
        <v>3.9006425222159601E-2</v>
      </c>
    </row>
    <row r="1150" spans="4:6">
      <c r="D1150" s="35" t="s">
        <v>78</v>
      </c>
      <c r="E1150" s="174">
        <v>9.9343676027684194E-2</v>
      </c>
      <c r="F1150" s="165">
        <v>3.9093141952813E-2</v>
      </c>
    </row>
    <row r="1151" spans="4:6">
      <c r="D1151" s="35" t="s">
        <v>1659</v>
      </c>
      <c r="E1151" s="174">
        <v>-8.0321252619307906E-2</v>
      </c>
      <c r="F1151" s="165">
        <v>3.9145648957929699E-2</v>
      </c>
    </row>
    <row r="1152" spans="4:6">
      <c r="D1152" s="35" t="s">
        <v>1721</v>
      </c>
      <c r="E1152" s="174">
        <v>-7.4349967285659194E-2</v>
      </c>
      <c r="F1152" s="165">
        <v>3.9159841843679301E-2</v>
      </c>
    </row>
    <row r="1153" spans="4:6">
      <c r="D1153" s="35" t="s">
        <v>1707</v>
      </c>
      <c r="E1153" s="174">
        <v>-8.9401053538107803E-2</v>
      </c>
      <c r="F1153" s="165">
        <v>3.9190272653130298E-2</v>
      </c>
    </row>
    <row r="1154" spans="4:6">
      <c r="D1154" s="35" t="s">
        <v>1922</v>
      </c>
      <c r="E1154" s="174">
        <v>-0.101201517260697</v>
      </c>
      <c r="F1154" s="165">
        <v>3.9220029394951603E-2</v>
      </c>
    </row>
    <row r="1155" spans="4:6">
      <c r="D1155" s="35" t="s">
        <v>1890</v>
      </c>
      <c r="E1155" s="174">
        <v>-0.18714764840941001</v>
      </c>
      <c r="F1155" s="165">
        <v>3.9270080171360598E-2</v>
      </c>
    </row>
    <row r="1156" spans="4:6">
      <c r="D1156" s="35" t="s">
        <v>1616</v>
      </c>
      <c r="E1156" s="174">
        <v>-7.3738188314451794E-2</v>
      </c>
      <c r="F1156" s="165">
        <v>3.9307845251001103E-2</v>
      </c>
    </row>
    <row r="1157" spans="4:6">
      <c r="D1157" s="35" t="s">
        <v>1672</v>
      </c>
      <c r="E1157" s="174">
        <v>0.157622314722207</v>
      </c>
      <c r="F1157" s="165">
        <v>3.9321710522999598E-2</v>
      </c>
    </row>
    <row r="1158" spans="4:6">
      <c r="D1158" s="35" t="s">
        <v>2000</v>
      </c>
      <c r="E1158" s="174">
        <v>0.13324329220773601</v>
      </c>
      <c r="F1158" s="165">
        <v>3.9324767836042301E-2</v>
      </c>
    </row>
    <row r="1159" spans="4:6">
      <c r="D1159" s="35" t="s">
        <v>1987</v>
      </c>
      <c r="E1159" s="174">
        <v>0.14054391389806101</v>
      </c>
      <c r="F1159" s="165">
        <v>3.9333713708348497E-2</v>
      </c>
    </row>
    <row r="1160" spans="4:6">
      <c r="D1160" s="35" t="s">
        <v>1962</v>
      </c>
      <c r="E1160" s="174">
        <v>0.40821969119281198</v>
      </c>
      <c r="F1160" s="165">
        <v>3.9377778260976798E-2</v>
      </c>
    </row>
    <row r="1161" spans="4:6">
      <c r="D1161" s="35" t="s">
        <v>2050</v>
      </c>
      <c r="E1161" s="174">
        <v>-7.2093689472931904E-2</v>
      </c>
      <c r="F1161" s="165">
        <v>3.93922669677692E-2</v>
      </c>
    </row>
    <row r="1162" spans="4:6">
      <c r="D1162" s="35" t="s">
        <v>1776</v>
      </c>
      <c r="E1162" s="174">
        <v>0.120293748843514</v>
      </c>
      <c r="F1162" s="165">
        <v>3.9505257587332199E-2</v>
      </c>
    </row>
    <row r="1163" spans="4:6">
      <c r="D1163" s="35" t="s">
        <v>1975</v>
      </c>
      <c r="E1163" s="174">
        <v>0.13211375733086</v>
      </c>
      <c r="F1163" s="165">
        <v>3.9610312129386198E-2</v>
      </c>
    </row>
    <row r="1164" spans="4:6">
      <c r="D1164" s="35" t="s">
        <v>1905</v>
      </c>
      <c r="E1164" s="174">
        <v>0.14540378490581299</v>
      </c>
      <c r="F1164" s="165">
        <v>3.9664562295675602E-2</v>
      </c>
    </row>
    <row r="1165" spans="4:6">
      <c r="D1165" s="35" t="s">
        <v>1970</v>
      </c>
      <c r="E1165" s="174">
        <v>0.160727936756865</v>
      </c>
      <c r="F1165" s="165">
        <v>3.9675834016779397E-2</v>
      </c>
    </row>
    <row r="1166" spans="4:6">
      <c r="D1166" s="35" t="s">
        <v>1759</v>
      </c>
      <c r="E1166" s="174">
        <v>0.128198471645043</v>
      </c>
      <c r="F1166" s="165">
        <v>3.9755805200947902E-2</v>
      </c>
    </row>
    <row r="1167" spans="4:6">
      <c r="D1167" s="35" t="s">
        <v>1886</v>
      </c>
      <c r="E1167" s="174">
        <v>8.9689339431475501E-2</v>
      </c>
      <c r="F1167" s="165">
        <v>3.9761901043727101E-2</v>
      </c>
    </row>
    <row r="1168" spans="4:6">
      <c r="D1168" s="35" t="s">
        <v>645</v>
      </c>
      <c r="E1168" s="174">
        <v>6.3617027812287494E-2</v>
      </c>
      <c r="F1168" s="165">
        <v>3.98321189756747E-2</v>
      </c>
    </row>
    <row r="1169" spans="4:6">
      <c r="D1169" s="35" t="s">
        <v>1746</v>
      </c>
      <c r="E1169" s="174">
        <v>-0.14929280262926201</v>
      </c>
      <c r="F1169" s="165">
        <v>3.9841949197823301E-2</v>
      </c>
    </row>
    <row r="1170" spans="4:6">
      <c r="D1170" s="35" t="s">
        <v>1843</v>
      </c>
      <c r="E1170" s="174">
        <v>-8.61301485205163E-2</v>
      </c>
      <c r="F1170" s="165">
        <v>3.9857649795519201E-2</v>
      </c>
    </row>
    <row r="1171" spans="4:6">
      <c r="D1171" s="35" t="s">
        <v>1911</v>
      </c>
      <c r="E1171" s="174">
        <v>-0.223568470648353</v>
      </c>
      <c r="F1171" s="165">
        <v>3.9891520922685997E-2</v>
      </c>
    </row>
    <row r="1172" spans="4:6">
      <c r="D1172" s="35" t="s">
        <v>1828</v>
      </c>
      <c r="E1172" s="174">
        <v>0.141157201887707</v>
      </c>
      <c r="F1172" s="165">
        <v>3.9894692059277502E-2</v>
      </c>
    </row>
    <row r="1173" spans="4:6">
      <c r="D1173" s="35" t="s">
        <v>1626</v>
      </c>
      <c r="E1173" s="174">
        <v>-0.19320098323989901</v>
      </c>
      <c r="F1173" s="165">
        <v>4.0005590846260201E-2</v>
      </c>
    </row>
    <row r="1174" spans="4:6">
      <c r="D1174" s="35" t="s">
        <v>1734</v>
      </c>
      <c r="E1174" s="174">
        <v>-6.8474914868444606E-2</v>
      </c>
      <c r="F1174" s="165">
        <v>4.0045625499794402E-2</v>
      </c>
    </row>
    <row r="1175" spans="4:6">
      <c r="D1175" s="35" t="s">
        <v>1758</v>
      </c>
      <c r="E1175" s="174">
        <v>-7.9173010007398306E-2</v>
      </c>
      <c r="F1175" s="165">
        <v>4.0056774983890597E-2</v>
      </c>
    </row>
    <row r="1176" spans="4:6">
      <c r="D1176" s="35" t="s">
        <v>1917</v>
      </c>
      <c r="E1176" s="174">
        <v>0.11974115860248601</v>
      </c>
      <c r="F1176" s="165">
        <v>4.0153433020985403E-2</v>
      </c>
    </row>
    <row r="1177" spans="4:6">
      <c r="D1177" s="35" t="s">
        <v>1927</v>
      </c>
      <c r="E1177" s="174">
        <v>0.123922128685283</v>
      </c>
      <c r="F1177" s="165">
        <v>4.01940952284741E-2</v>
      </c>
    </row>
    <row r="1178" spans="4:6">
      <c r="D1178" s="35" t="s">
        <v>1719</v>
      </c>
      <c r="E1178" s="174">
        <v>0.109110949255913</v>
      </c>
      <c r="F1178" s="165">
        <v>4.02108960544428E-2</v>
      </c>
    </row>
    <row r="1179" spans="4:6">
      <c r="D1179" s="35" t="s">
        <v>1739</v>
      </c>
      <c r="E1179" s="174">
        <v>-0.102521938766162</v>
      </c>
      <c r="F1179" s="165">
        <v>4.0263050875031903E-2</v>
      </c>
    </row>
    <row r="1180" spans="4:6">
      <c r="D1180" s="35" t="s">
        <v>1714</v>
      </c>
      <c r="E1180" s="174">
        <v>-0.121560972066766</v>
      </c>
      <c r="F1180" s="165">
        <v>4.0304876991421497E-2</v>
      </c>
    </row>
    <row r="1181" spans="4:6">
      <c r="D1181" s="35" t="s">
        <v>2046</v>
      </c>
      <c r="E1181" s="174">
        <v>-0.29051606653468498</v>
      </c>
      <c r="F1181" s="165">
        <v>4.0338307249029801E-2</v>
      </c>
    </row>
    <row r="1182" spans="4:6">
      <c r="D1182" s="35" t="s">
        <v>1919</v>
      </c>
      <c r="E1182" s="174">
        <v>0.12871092335116999</v>
      </c>
      <c r="F1182" s="165">
        <v>4.0412430487244001E-2</v>
      </c>
    </row>
    <row r="1183" spans="4:6">
      <c r="D1183" s="35" t="s">
        <v>2080</v>
      </c>
      <c r="E1183" s="174">
        <v>0.198699414314883</v>
      </c>
      <c r="F1183" s="165">
        <v>4.0445629605295699E-2</v>
      </c>
    </row>
    <row r="1184" spans="4:6">
      <c r="D1184" s="35" t="s">
        <v>1926</v>
      </c>
      <c r="E1184" s="174">
        <v>-0.15203161050992101</v>
      </c>
      <c r="F1184" s="165">
        <v>4.0494699392902497E-2</v>
      </c>
    </row>
    <row r="1185" spans="4:6">
      <c r="D1185" s="35" t="s">
        <v>2033</v>
      </c>
      <c r="E1185" s="174">
        <v>-7.55305270526999E-2</v>
      </c>
      <c r="F1185" s="165">
        <v>4.0518799363232098E-2</v>
      </c>
    </row>
    <row r="1186" spans="4:6">
      <c r="D1186" s="35" t="s">
        <v>1961</v>
      </c>
      <c r="E1186" s="174">
        <v>-6.7583046736717306E-2</v>
      </c>
      <c r="F1186" s="165">
        <v>4.0585448929770798E-2</v>
      </c>
    </row>
    <row r="1187" spans="4:6">
      <c r="D1187" s="35" t="s">
        <v>2009</v>
      </c>
      <c r="E1187" s="174">
        <v>-0.219646295323944</v>
      </c>
      <c r="F1187" s="165">
        <v>4.0683542571283399E-2</v>
      </c>
    </row>
    <row r="1188" spans="4:6">
      <c r="D1188" s="35" t="s">
        <v>1856</v>
      </c>
      <c r="E1188" s="174">
        <v>-0.20223061292118499</v>
      </c>
      <c r="F1188" s="165">
        <v>4.0823204539356603E-2</v>
      </c>
    </row>
    <row r="1189" spans="4:6">
      <c r="D1189" s="35" t="s">
        <v>1807</v>
      </c>
      <c r="E1189" s="174">
        <v>-0.13016290719999299</v>
      </c>
      <c r="F1189" s="165">
        <v>4.08381914931297E-2</v>
      </c>
    </row>
    <row r="1190" spans="4:6">
      <c r="D1190" s="35" t="s">
        <v>2098</v>
      </c>
      <c r="E1190" s="174">
        <v>-8.6196098799657395E-2</v>
      </c>
      <c r="F1190" s="165">
        <v>4.08426545897254E-2</v>
      </c>
    </row>
    <row r="1191" spans="4:6">
      <c r="D1191" s="35" t="s">
        <v>1898</v>
      </c>
      <c r="E1191" s="174">
        <v>-0.21079100392302899</v>
      </c>
      <c r="F1191" s="165">
        <v>4.0848602157120599E-2</v>
      </c>
    </row>
    <row r="1192" spans="4:6">
      <c r="D1192" s="35" t="s">
        <v>1766</v>
      </c>
      <c r="E1192" s="174">
        <v>9.8828924557674502E-2</v>
      </c>
      <c r="F1192" s="165">
        <v>4.0937577426108998E-2</v>
      </c>
    </row>
    <row r="1193" spans="4:6">
      <c r="D1193" s="35" t="s">
        <v>127</v>
      </c>
      <c r="E1193" s="174">
        <v>0.45834725489662298</v>
      </c>
      <c r="F1193" s="165">
        <v>4.0938832022766103E-2</v>
      </c>
    </row>
    <row r="1194" spans="4:6">
      <c r="D1194" s="35" t="s">
        <v>2024</v>
      </c>
      <c r="E1194" s="174">
        <v>0.13204818204862201</v>
      </c>
      <c r="F1194" s="165">
        <v>4.0943492541057398E-2</v>
      </c>
    </row>
    <row r="1195" spans="4:6">
      <c r="D1195" s="35" t="s">
        <v>1946</v>
      </c>
      <c r="E1195" s="174">
        <v>-0.23337382117939601</v>
      </c>
      <c r="F1195" s="165">
        <v>4.0957405857326802E-2</v>
      </c>
    </row>
    <row r="1196" spans="4:6">
      <c r="D1196" s="35" t="s">
        <v>1885</v>
      </c>
      <c r="E1196" s="174">
        <v>0.18461591512370101</v>
      </c>
      <c r="F1196" s="165">
        <v>4.0988536302492502E-2</v>
      </c>
    </row>
    <row r="1197" spans="4:6">
      <c r="D1197" s="35" t="s">
        <v>1966</v>
      </c>
      <c r="E1197" s="174">
        <v>0.16304500060559199</v>
      </c>
      <c r="F1197" s="165">
        <v>4.0998038524449602E-2</v>
      </c>
    </row>
    <row r="1198" spans="4:6">
      <c r="D1198" s="35" t="s">
        <v>1971</v>
      </c>
      <c r="E1198" s="174">
        <v>-0.11445901773848299</v>
      </c>
      <c r="F1198" s="165">
        <v>4.1222399875442302E-2</v>
      </c>
    </row>
    <row r="1199" spans="4:6">
      <c r="D1199" s="35" t="s">
        <v>1826</v>
      </c>
      <c r="E1199" s="174">
        <v>-8.7577724137259103E-2</v>
      </c>
      <c r="F1199" s="165">
        <v>4.1234333722545098E-2</v>
      </c>
    </row>
    <row r="1200" spans="4:6">
      <c r="D1200" s="35" t="s">
        <v>1795</v>
      </c>
      <c r="E1200" s="174">
        <v>0.13577676820444901</v>
      </c>
      <c r="F1200" s="165">
        <v>4.1251492822632997E-2</v>
      </c>
    </row>
    <row r="1201" spans="4:6">
      <c r="D1201" s="35" t="s">
        <v>114</v>
      </c>
      <c r="E1201" s="174">
        <v>-0.133108419202871</v>
      </c>
      <c r="F1201" s="165">
        <v>4.1348217260692897E-2</v>
      </c>
    </row>
    <row r="1202" spans="4:6">
      <c r="D1202" s="35" t="s">
        <v>1849</v>
      </c>
      <c r="E1202" s="174">
        <v>-9.7600005395548695E-2</v>
      </c>
      <c r="F1202" s="165">
        <v>4.1384776478134502E-2</v>
      </c>
    </row>
    <row r="1203" spans="4:6">
      <c r="D1203" s="35" t="s">
        <v>1777</v>
      </c>
      <c r="E1203" s="174">
        <v>-0.28112357440458202</v>
      </c>
      <c r="F1203" s="165">
        <v>4.1413400663430397E-2</v>
      </c>
    </row>
    <row r="1204" spans="4:6">
      <c r="D1204" s="35" t="s">
        <v>1977</v>
      </c>
      <c r="E1204" s="174">
        <v>0.123085949688428</v>
      </c>
      <c r="F1204" s="165">
        <v>4.1432589401298701E-2</v>
      </c>
    </row>
    <row r="1205" spans="4:6">
      <c r="D1205" s="35" t="s">
        <v>1859</v>
      </c>
      <c r="E1205" s="174">
        <v>0.116893092921072</v>
      </c>
      <c r="F1205" s="165">
        <v>4.1473375036357799E-2</v>
      </c>
    </row>
    <row r="1206" spans="4:6">
      <c r="D1206" s="35" t="s">
        <v>1803</v>
      </c>
      <c r="E1206" s="174">
        <v>-7.9013768553584204E-2</v>
      </c>
      <c r="F1206" s="165">
        <v>4.1475701050257899E-2</v>
      </c>
    </row>
    <row r="1207" spans="4:6">
      <c r="D1207" s="35" t="s">
        <v>1662</v>
      </c>
      <c r="E1207" s="174">
        <v>0.101064358504612</v>
      </c>
      <c r="F1207" s="165">
        <v>4.150853180597E-2</v>
      </c>
    </row>
    <row r="1208" spans="4:6">
      <c r="D1208" s="35" t="s">
        <v>1941</v>
      </c>
      <c r="E1208" s="174">
        <v>-0.210835641002526</v>
      </c>
      <c r="F1208" s="165">
        <v>4.1517906224484702E-2</v>
      </c>
    </row>
    <row r="1209" spans="4:6">
      <c r="D1209" s="35" t="s">
        <v>1929</v>
      </c>
      <c r="E1209" s="174">
        <v>-8.2641469385061894E-2</v>
      </c>
      <c r="F1209" s="165">
        <v>4.1590723593128598E-2</v>
      </c>
    </row>
    <row r="1210" spans="4:6">
      <c r="D1210" s="35" t="s">
        <v>1877</v>
      </c>
      <c r="E1210" s="174">
        <v>9.5711775872374297E-2</v>
      </c>
      <c r="F1210" s="165">
        <v>4.1646548925260901E-2</v>
      </c>
    </row>
    <row r="1211" spans="4:6">
      <c r="D1211" s="35" t="s">
        <v>1809</v>
      </c>
      <c r="E1211" s="174">
        <v>-0.193510236024938</v>
      </c>
      <c r="F1211" s="165">
        <v>4.1671848335502602E-2</v>
      </c>
    </row>
    <row r="1212" spans="4:6">
      <c r="D1212" s="35" t="s">
        <v>1888</v>
      </c>
      <c r="E1212" s="174">
        <v>-0.23954392251020201</v>
      </c>
      <c r="F1212" s="165">
        <v>4.1706611109710398E-2</v>
      </c>
    </row>
    <row r="1213" spans="4:6">
      <c r="D1213" s="35" t="s">
        <v>1908</v>
      </c>
      <c r="E1213" s="174">
        <v>0.26961297521734601</v>
      </c>
      <c r="F1213" s="165">
        <v>4.1740574483397401E-2</v>
      </c>
    </row>
    <row r="1214" spans="4:6">
      <c r="D1214" s="35" t="s">
        <v>2002</v>
      </c>
      <c r="E1214" s="174">
        <v>0.16420277293586999</v>
      </c>
      <c r="F1214" s="165">
        <v>4.1744510197932599E-2</v>
      </c>
    </row>
    <row r="1215" spans="4:6">
      <c r="D1215" s="35" t="s">
        <v>1940</v>
      </c>
      <c r="E1215" s="174">
        <v>0.121112344736665</v>
      </c>
      <c r="F1215" s="165">
        <v>4.1753267809455201E-2</v>
      </c>
    </row>
    <row r="1216" spans="4:6">
      <c r="D1216" s="35" t="s">
        <v>1789</v>
      </c>
      <c r="E1216" s="174">
        <v>-0.15125901407668699</v>
      </c>
      <c r="F1216" s="165">
        <v>4.1781036868048897E-2</v>
      </c>
    </row>
    <row r="1217" spans="4:6">
      <c r="D1217" s="35" t="s">
        <v>1814</v>
      </c>
      <c r="E1217" s="174">
        <v>-0.18665984869399199</v>
      </c>
      <c r="F1217" s="165">
        <v>4.17935996297698E-2</v>
      </c>
    </row>
    <row r="1218" spans="4:6">
      <c r="D1218" s="35" t="s">
        <v>1862</v>
      </c>
      <c r="E1218" s="174">
        <v>0.126085248199898</v>
      </c>
      <c r="F1218" s="165">
        <v>4.1903152789343402E-2</v>
      </c>
    </row>
    <row r="1219" spans="4:6">
      <c r="D1219" s="35" t="s">
        <v>2023</v>
      </c>
      <c r="E1219" s="174">
        <v>-0.154033868859215</v>
      </c>
      <c r="F1219" s="165">
        <v>4.1952940120027503E-2</v>
      </c>
    </row>
    <row r="1220" spans="4:6">
      <c r="D1220" s="35" t="s">
        <v>2014</v>
      </c>
      <c r="E1220" s="174">
        <v>0.31741468095722303</v>
      </c>
      <c r="F1220" s="165">
        <v>4.1962683832383503E-2</v>
      </c>
    </row>
    <row r="1221" spans="4:6">
      <c r="D1221" s="35" t="s">
        <v>2007</v>
      </c>
      <c r="E1221" s="174">
        <v>0.108844120394472</v>
      </c>
      <c r="F1221" s="165">
        <v>4.2023283561754998E-2</v>
      </c>
    </row>
    <row r="1222" spans="4:6">
      <c r="D1222" s="35" t="s">
        <v>1997</v>
      </c>
      <c r="E1222" s="174">
        <v>0.17882769699696799</v>
      </c>
      <c r="F1222" s="165">
        <v>4.2053563521142097E-2</v>
      </c>
    </row>
    <row r="1223" spans="4:6">
      <c r="D1223" s="35" t="s">
        <v>1998</v>
      </c>
      <c r="E1223" s="174">
        <v>8.1234844104572407E-2</v>
      </c>
      <c r="F1223" s="165">
        <v>4.2080078095351199E-2</v>
      </c>
    </row>
    <row r="1224" spans="4:6">
      <c r="D1224" s="35" t="s">
        <v>2090</v>
      </c>
      <c r="E1224" s="174">
        <v>-0.104930804490413</v>
      </c>
      <c r="F1224" s="165">
        <v>4.2089146051577202E-2</v>
      </c>
    </row>
    <row r="1225" spans="4:6">
      <c r="D1225" s="35" t="s">
        <v>2045</v>
      </c>
      <c r="E1225" s="174">
        <v>0.13397972083489801</v>
      </c>
      <c r="F1225" s="165">
        <v>4.21283674785424E-2</v>
      </c>
    </row>
    <row r="1226" spans="4:6">
      <c r="D1226" s="35" t="s">
        <v>2094</v>
      </c>
      <c r="E1226" s="174">
        <v>-8.7645603868892599E-2</v>
      </c>
      <c r="F1226" s="165">
        <v>4.2205273797235703E-2</v>
      </c>
    </row>
    <row r="1227" spans="4:6">
      <c r="D1227" s="35" t="s">
        <v>1820</v>
      </c>
      <c r="E1227" s="174">
        <v>0.14084779763543601</v>
      </c>
      <c r="F1227" s="165">
        <v>4.2289834596134397E-2</v>
      </c>
    </row>
    <row r="1228" spans="4:6">
      <c r="D1228" s="35" t="s">
        <v>1769</v>
      </c>
      <c r="E1228" s="174">
        <v>0.15268790404010599</v>
      </c>
      <c r="F1228" s="165">
        <v>4.2301416852679199E-2</v>
      </c>
    </row>
    <row r="1229" spans="4:6">
      <c r="D1229" s="35" t="s">
        <v>1883</v>
      </c>
      <c r="E1229" s="174">
        <v>5.8455224457087999E-2</v>
      </c>
      <c r="F1229" s="165">
        <v>4.2323295609318301E-2</v>
      </c>
    </row>
    <row r="1230" spans="4:6">
      <c r="D1230" s="35" t="s">
        <v>122</v>
      </c>
      <c r="E1230" s="174">
        <v>0.139826410525594</v>
      </c>
      <c r="F1230" s="165">
        <v>4.23944414894349E-2</v>
      </c>
    </row>
    <row r="1231" spans="4:6">
      <c r="D1231" s="35" t="s">
        <v>2028</v>
      </c>
      <c r="E1231" s="174">
        <v>-7.7616045801508493E-2</v>
      </c>
      <c r="F1231" s="165">
        <v>4.2567798914908098E-2</v>
      </c>
    </row>
    <row r="1232" spans="4:6">
      <c r="D1232" s="35" t="s">
        <v>1817</v>
      </c>
      <c r="E1232" s="174">
        <v>0.22571540267753801</v>
      </c>
      <c r="F1232" s="165">
        <v>4.2699949798330299E-2</v>
      </c>
    </row>
    <row r="1233" spans="4:6">
      <c r="D1233" s="35" t="s">
        <v>3687</v>
      </c>
      <c r="E1233" s="174">
        <v>0.126915302133216</v>
      </c>
      <c r="F1233" s="165">
        <v>4.2715847961847797E-2</v>
      </c>
    </row>
    <row r="1234" spans="4:6">
      <c r="D1234" s="35" t="s">
        <v>2021</v>
      </c>
      <c r="E1234" s="174">
        <v>-0.17906059668768101</v>
      </c>
      <c r="F1234" s="165">
        <v>4.2739594887844103E-2</v>
      </c>
    </row>
    <row r="1235" spans="4:6">
      <c r="D1235" s="35" t="s">
        <v>1821</v>
      </c>
      <c r="E1235" s="174">
        <v>0.14096221574290899</v>
      </c>
      <c r="F1235" s="165">
        <v>4.2766413599440903E-2</v>
      </c>
    </row>
    <row r="1236" spans="4:6">
      <c r="D1236" s="35" t="s">
        <v>2087</v>
      </c>
      <c r="E1236" s="174">
        <v>-0.13392552191259299</v>
      </c>
      <c r="F1236" s="165">
        <v>4.2768226840873301E-2</v>
      </c>
    </row>
    <row r="1237" spans="4:6">
      <c r="D1237" s="35" t="s">
        <v>1786</v>
      </c>
      <c r="E1237" s="174">
        <v>0.17119807712264201</v>
      </c>
      <c r="F1237" s="165">
        <v>4.2812625187280698E-2</v>
      </c>
    </row>
    <row r="1238" spans="4:6">
      <c r="D1238" s="35" t="s">
        <v>2058</v>
      </c>
      <c r="E1238" s="174">
        <v>-6.8442598837512095E-2</v>
      </c>
      <c r="F1238" s="165">
        <v>4.2875903212459598E-2</v>
      </c>
    </row>
    <row r="1239" spans="4:6">
      <c r="D1239" s="35" t="s">
        <v>2034</v>
      </c>
      <c r="E1239" s="174">
        <v>-0.29690229968376702</v>
      </c>
      <c r="F1239" s="165">
        <v>4.2883799152077497E-2</v>
      </c>
    </row>
    <row r="1240" spans="4:6">
      <c r="D1240" s="35" t="s">
        <v>2089</v>
      </c>
      <c r="E1240" s="174">
        <v>0.10081932230981</v>
      </c>
      <c r="F1240" s="165">
        <v>4.2902843136146299E-2</v>
      </c>
    </row>
    <row r="1241" spans="4:6">
      <c r="D1241" s="35" t="s">
        <v>1893</v>
      </c>
      <c r="E1241" s="174">
        <v>9.71611392383014E-2</v>
      </c>
      <c r="F1241" s="165">
        <v>4.2906594169374299E-2</v>
      </c>
    </row>
    <row r="1242" spans="4:6">
      <c r="D1242" s="35" t="s">
        <v>3635</v>
      </c>
      <c r="E1242" s="174">
        <v>0.16979170361239701</v>
      </c>
      <c r="F1242" s="165">
        <v>4.2925583310618E-2</v>
      </c>
    </row>
    <row r="1243" spans="4:6">
      <c r="D1243" s="35" t="s">
        <v>1882</v>
      </c>
      <c r="E1243" s="174">
        <v>-7.2706190378227606E-2</v>
      </c>
      <c r="F1243" s="165">
        <v>4.3016153286052003E-2</v>
      </c>
    </row>
    <row r="1244" spans="4:6">
      <c r="D1244" s="35" t="s">
        <v>1804</v>
      </c>
      <c r="E1244" s="174">
        <v>-0.152550902818712</v>
      </c>
      <c r="F1244" s="165">
        <v>4.3089195818128902E-2</v>
      </c>
    </row>
    <row r="1245" spans="4:6">
      <c r="D1245" s="35" t="s">
        <v>2031</v>
      </c>
      <c r="E1245" s="174">
        <v>0.119700730543707</v>
      </c>
      <c r="F1245" s="165">
        <v>4.3126080704533498E-2</v>
      </c>
    </row>
    <row r="1246" spans="4:6">
      <c r="D1246" s="35" t="s">
        <v>3751</v>
      </c>
      <c r="E1246" s="174">
        <v>0.11967977354636999</v>
      </c>
      <c r="F1246" s="165">
        <v>4.3127341849591203E-2</v>
      </c>
    </row>
    <row r="1247" spans="4:6">
      <c r="D1247" s="35" t="s">
        <v>2032</v>
      </c>
      <c r="E1247" s="174">
        <v>0.21770028010492401</v>
      </c>
      <c r="F1247" s="165">
        <v>4.3128109467936701E-2</v>
      </c>
    </row>
    <row r="1248" spans="4:6">
      <c r="D1248" s="35" t="s">
        <v>1914</v>
      </c>
      <c r="E1248" s="174">
        <v>-0.206161959816101</v>
      </c>
      <c r="F1248" s="165">
        <v>4.3174632541450701E-2</v>
      </c>
    </row>
    <row r="1249" spans="4:6">
      <c r="D1249" s="35" t="s">
        <v>1990</v>
      </c>
      <c r="E1249" s="174">
        <v>0.156671736854155</v>
      </c>
      <c r="F1249" s="165">
        <v>4.3188170691449798E-2</v>
      </c>
    </row>
    <row r="1250" spans="4:6">
      <c r="D1250" s="35" t="s">
        <v>1989</v>
      </c>
      <c r="E1250" s="174">
        <v>0.33932650478124499</v>
      </c>
      <c r="F1250" s="165">
        <v>4.3201959622981602E-2</v>
      </c>
    </row>
    <row r="1251" spans="4:6">
      <c r="D1251" s="35" t="s">
        <v>1794</v>
      </c>
      <c r="E1251" s="174">
        <v>-0.18142134617952199</v>
      </c>
      <c r="F1251" s="165">
        <v>4.3254529856527703E-2</v>
      </c>
    </row>
    <row r="1252" spans="4:6">
      <c r="D1252" s="35" t="s">
        <v>1876</v>
      </c>
      <c r="E1252" s="174">
        <v>-9.4392525454178394E-2</v>
      </c>
      <c r="F1252" s="165">
        <v>4.3312638282741199E-2</v>
      </c>
    </row>
    <row r="1253" spans="4:6">
      <c r="D1253" s="35" t="s">
        <v>1792</v>
      </c>
      <c r="E1253" s="174">
        <v>-9.6303891229987906E-2</v>
      </c>
      <c r="F1253" s="165">
        <v>4.3336489477359498E-2</v>
      </c>
    </row>
    <row r="1254" spans="4:6">
      <c r="D1254" s="35" t="s">
        <v>1847</v>
      </c>
      <c r="E1254" s="174">
        <v>-7.3596730430466703E-2</v>
      </c>
      <c r="F1254" s="165">
        <v>4.3363516319546699E-2</v>
      </c>
    </row>
    <row r="1255" spans="4:6">
      <c r="D1255" s="35" t="s">
        <v>1959</v>
      </c>
      <c r="E1255" s="174">
        <v>-0.26809783577662399</v>
      </c>
      <c r="F1255" s="165">
        <v>4.3370321849459E-2</v>
      </c>
    </row>
    <row r="1256" spans="4:6">
      <c r="D1256" s="35" t="s">
        <v>1958</v>
      </c>
      <c r="E1256" s="174">
        <v>9.3523809506094402E-2</v>
      </c>
      <c r="F1256" s="165">
        <v>4.33836223642406E-2</v>
      </c>
    </row>
    <row r="1257" spans="4:6">
      <c r="D1257" s="35" t="s">
        <v>296</v>
      </c>
      <c r="E1257" s="174">
        <v>0.30552883199895697</v>
      </c>
      <c r="F1257" s="165">
        <v>4.3394130804516401E-2</v>
      </c>
    </row>
    <row r="1258" spans="4:6">
      <c r="D1258" s="35" t="s">
        <v>1872</v>
      </c>
      <c r="E1258" s="174">
        <v>-0.172408342512548</v>
      </c>
      <c r="F1258" s="165">
        <v>4.3424631251295497E-2</v>
      </c>
    </row>
    <row r="1259" spans="4:6">
      <c r="D1259" s="35" t="s">
        <v>2056</v>
      </c>
      <c r="E1259" s="174">
        <v>-8.3072758987585898E-2</v>
      </c>
      <c r="F1259" s="165">
        <v>4.3497930583949497E-2</v>
      </c>
    </row>
    <row r="1260" spans="4:6">
      <c r="D1260" s="35" t="s">
        <v>2067</v>
      </c>
      <c r="E1260" s="174">
        <v>-0.199004579504962</v>
      </c>
      <c r="F1260" s="165">
        <v>4.3523307131536702E-2</v>
      </c>
    </row>
    <row r="1261" spans="4:6">
      <c r="D1261" s="35" t="s">
        <v>1920</v>
      </c>
      <c r="E1261" s="174">
        <v>-0.17845627729206101</v>
      </c>
      <c r="F1261" s="165">
        <v>4.3620953729838902E-2</v>
      </c>
    </row>
    <row r="1262" spans="4:6">
      <c r="D1262" s="35" t="s">
        <v>3757</v>
      </c>
      <c r="E1262" s="174">
        <v>0.16625492051176599</v>
      </c>
      <c r="F1262" s="165">
        <v>4.3624071989031198E-2</v>
      </c>
    </row>
    <row r="1263" spans="4:6">
      <c r="D1263" s="35" t="s">
        <v>2066</v>
      </c>
      <c r="E1263" s="174">
        <v>-0.190119661630751</v>
      </c>
      <c r="F1263" s="165">
        <v>4.3637117003771701E-2</v>
      </c>
    </row>
    <row r="1264" spans="4:6">
      <c r="D1264" s="35" t="s">
        <v>1916</v>
      </c>
      <c r="E1264" s="174">
        <v>0.17304222917811801</v>
      </c>
      <c r="F1264" s="165">
        <v>4.3675775260728598E-2</v>
      </c>
    </row>
    <row r="1265" spans="4:6">
      <c r="D1265" s="35" t="s">
        <v>1949</v>
      </c>
      <c r="E1265" s="174">
        <v>-0.19924932339399501</v>
      </c>
      <c r="F1265" s="165">
        <v>4.3685777679431798E-2</v>
      </c>
    </row>
    <row r="1266" spans="4:6">
      <c r="D1266" s="35" t="s">
        <v>2084</v>
      </c>
      <c r="E1266" s="174">
        <v>-6.4836280025248105E-2</v>
      </c>
      <c r="F1266" s="165">
        <v>4.3861170580724397E-2</v>
      </c>
    </row>
    <row r="1267" spans="4:6">
      <c r="D1267" s="35" t="s">
        <v>1991</v>
      </c>
      <c r="E1267" s="174">
        <v>0.15107405666239501</v>
      </c>
      <c r="F1267" s="165">
        <v>4.3868664012700197E-2</v>
      </c>
    </row>
    <row r="1268" spans="4:6">
      <c r="D1268" s="35" t="s">
        <v>1960</v>
      </c>
      <c r="E1268" s="174">
        <v>-0.112676197848361</v>
      </c>
      <c r="F1268" s="165">
        <v>4.40393760755112E-2</v>
      </c>
    </row>
    <row r="1269" spans="4:6">
      <c r="D1269" s="35" t="s">
        <v>1875</v>
      </c>
      <c r="E1269" s="174">
        <v>0.113214334107753</v>
      </c>
      <c r="F1269" s="165">
        <v>4.4114635216367701E-2</v>
      </c>
    </row>
    <row r="1270" spans="4:6">
      <c r="D1270" s="35" t="s">
        <v>1988</v>
      </c>
      <c r="E1270" s="174">
        <v>-0.175812250701431</v>
      </c>
      <c r="F1270" s="165">
        <v>4.4123202514234197E-2</v>
      </c>
    </row>
    <row r="1271" spans="4:6">
      <c r="D1271" s="35" t="s">
        <v>1915</v>
      </c>
      <c r="E1271" s="174">
        <v>-0.17476323831048701</v>
      </c>
      <c r="F1271" s="165">
        <v>4.4199577163659402E-2</v>
      </c>
    </row>
    <row r="1272" spans="4:6">
      <c r="D1272" s="35" t="s">
        <v>1947</v>
      </c>
      <c r="E1272" s="174">
        <v>-0.21228786270500799</v>
      </c>
      <c r="F1272" s="165">
        <v>4.4274944569778103E-2</v>
      </c>
    </row>
    <row r="1273" spans="4:6">
      <c r="D1273" s="35" t="s">
        <v>2006</v>
      </c>
      <c r="E1273" s="174">
        <v>-9.6093291528259406E-2</v>
      </c>
      <c r="F1273" s="165">
        <v>4.4275356514098002E-2</v>
      </c>
    </row>
    <row r="1274" spans="4:6">
      <c r="D1274" s="35" t="s">
        <v>2061</v>
      </c>
      <c r="E1274" s="174">
        <v>8.4237979473189104E-2</v>
      </c>
      <c r="F1274" s="165">
        <v>4.4293255284514499E-2</v>
      </c>
    </row>
    <row r="1275" spans="4:6">
      <c r="D1275" s="35" t="s">
        <v>1982</v>
      </c>
      <c r="E1275" s="174">
        <v>0.15269383551705701</v>
      </c>
      <c r="F1275" s="165">
        <v>4.4332557641828703E-2</v>
      </c>
    </row>
    <row r="1276" spans="4:6">
      <c r="D1276" s="35" t="s">
        <v>2074</v>
      </c>
      <c r="E1276" s="174">
        <v>0.16079694884656701</v>
      </c>
      <c r="F1276" s="165">
        <v>4.4423780810865197E-2</v>
      </c>
    </row>
    <row r="1277" spans="4:6">
      <c r="D1277" s="35" t="s">
        <v>1891</v>
      </c>
      <c r="E1277" s="174">
        <v>0.20602500576138999</v>
      </c>
      <c r="F1277" s="165">
        <v>4.4500002427755897E-2</v>
      </c>
    </row>
    <row r="1278" spans="4:6">
      <c r="D1278" s="35" t="s">
        <v>1900</v>
      </c>
      <c r="E1278" s="174">
        <v>-9.0042806075589593E-2</v>
      </c>
      <c r="F1278" s="165">
        <v>4.45220493270677E-2</v>
      </c>
    </row>
    <row r="1279" spans="4:6">
      <c r="D1279" s="35" t="s">
        <v>1755</v>
      </c>
      <c r="E1279" s="174">
        <v>-8.92861452749001E-2</v>
      </c>
      <c r="F1279" s="165">
        <v>4.4530971540888503E-2</v>
      </c>
    </row>
    <row r="1280" spans="4:6">
      <c r="D1280" s="35" t="s">
        <v>2049</v>
      </c>
      <c r="E1280" s="174">
        <v>0.153385084214022</v>
      </c>
      <c r="F1280" s="165">
        <v>4.4602599557633703E-2</v>
      </c>
    </row>
    <row r="1281" spans="4:6">
      <c r="D1281" s="35" t="s">
        <v>1943</v>
      </c>
      <c r="E1281" s="174">
        <v>-0.118589731001999</v>
      </c>
      <c r="F1281" s="165">
        <v>4.4620317794143202E-2</v>
      </c>
    </row>
    <row r="1282" spans="4:6">
      <c r="D1282" s="35" t="s">
        <v>3805</v>
      </c>
      <c r="E1282" s="174">
        <v>0.134386812159484</v>
      </c>
      <c r="F1282" s="165">
        <v>4.4624831859805897E-2</v>
      </c>
    </row>
    <row r="1283" spans="4:6">
      <c r="D1283" s="35" t="s">
        <v>2053</v>
      </c>
      <c r="E1283" s="174">
        <v>0.157374424010261</v>
      </c>
      <c r="F1283" s="165">
        <v>4.4629528070758998E-2</v>
      </c>
    </row>
    <row r="1284" spans="4:6">
      <c r="D1284" s="35" t="s">
        <v>1827</v>
      </c>
      <c r="E1284" s="174">
        <v>0.18107304160776</v>
      </c>
      <c r="F1284" s="165">
        <v>4.4661080669801102E-2</v>
      </c>
    </row>
    <row r="1285" spans="4:6">
      <c r="D1285" s="35" t="s">
        <v>1984</v>
      </c>
      <c r="E1285" s="174">
        <v>-0.21786887839948499</v>
      </c>
      <c r="F1285" s="165">
        <v>4.4722211750205999E-2</v>
      </c>
    </row>
    <row r="1286" spans="4:6">
      <c r="D1286" s="35" t="s">
        <v>1909</v>
      </c>
      <c r="E1286" s="174">
        <v>0.122856845722912</v>
      </c>
      <c r="F1286" s="165">
        <v>4.4728167961844298E-2</v>
      </c>
    </row>
    <row r="1287" spans="4:6">
      <c r="D1287" s="35" t="s">
        <v>1899</v>
      </c>
      <c r="E1287" s="174">
        <v>0.24697393101856499</v>
      </c>
      <c r="F1287" s="165">
        <v>4.47323252473278E-2</v>
      </c>
    </row>
    <row r="1288" spans="4:6">
      <c r="D1288" s="35" t="s">
        <v>1740</v>
      </c>
      <c r="E1288" s="174">
        <v>-8.1189433710740402E-2</v>
      </c>
      <c r="F1288" s="165">
        <v>4.4753553012986502E-2</v>
      </c>
    </row>
    <row r="1289" spans="4:6">
      <c r="D1289" s="35" t="s">
        <v>3735</v>
      </c>
      <c r="E1289" s="174">
        <v>-6.2924511144196504E-2</v>
      </c>
      <c r="F1289" s="165">
        <v>4.4758093865752399E-2</v>
      </c>
    </row>
    <row r="1290" spans="4:6">
      <c r="D1290" s="35" t="s">
        <v>1963</v>
      </c>
      <c r="E1290" s="174">
        <v>0.147350350356444</v>
      </c>
      <c r="F1290" s="165">
        <v>4.4806264877159101E-2</v>
      </c>
    </row>
    <row r="1291" spans="4:6">
      <c r="D1291" s="35" t="s">
        <v>2108</v>
      </c>
      <c r="E1291" s="174">
        <v>0.152957613694991</v>
      </c>
      <c r="F1291" s="165">
        <v>4.4903983250654401E-2</v>
      </c>
    </row>
    <row r="1292" spans="4:6">
      <c r="D1292" s="35" t="s">
        <v>1696</v>
      </c>
      <c r="E1292" s="174">
        <v>0.15905629157923001</v>
      </c>
      <c r="F1292" s="165">
        <v>4.5001396558005398E-2</v>
      </c>
    </row>
    <row r="1293" spans="4:6">
      <c r="D1293" s="35" t="s">
        <v>2060</v>
      </c>
      <c r="E1293" s="174">
        <v>0.114238351428554</v>
      </c>
      <c r="F1293" s="165">
        <v>4.5015821507074998E-2</v>
      </c>
    </row>
    <row r="1294" spans="4:6">
      <c r="D1294" s="35" t="s">
        <v>1762</v>
      </c>
      <c r="E1294" s="174">
        <v>0.14060447147014299</v>
      </c>
      <c r="F1294" s="165">
        <v>4.50160938647036E-2</v>
      </c>
    </row>
    <row r="1295" spans="4:6">
      <c r="D1295" s="35" t="s">
        <v>2030</v>
      </c>
      <c r="E1295" s="174">
        <v>0.33321336102758697</v>
      </c>
      <c r="F1295" s="165">
        <v>4.5030173808334101E-2</v>
      </c>
    </row>
    <row r="1296" spans="4:6">
      <c r="D1296" s="35" t="s">
        <v>1798</v>
      </c>
      <c r="E1296" s="174">
        <v>-0.101408549085931</v>
      </c>
      <c r="F1296" s="165">
        <v>4.5089453004234198E-2</v>
      </c>
    </row>
    <row r="1297" spans="4:6">
      <c r="D1297" s="35" t="s">
        <v>2039</v>
      </c>
      <c r="E1297" s="174">
        <v>-8.7220534147256695E-2</v>
      </c>
      <c r="F1297" s="165">
        <v>4.5094434155491497E-2</v>
      </c>
    </row>
    <row r="1298" spans="4:6">
      <c r="D1298" s="35" t="s">
        <v>2055</v>
      </c>
      <c r="E1298" s="174">
        <v>0.13438420417090599</v>
      </c>
      <c r="F1298" s="165">
        <v>4.5099191703407197E-2</v>
      </c>
    </row>
    <row r="1299" spans="4:6">
      <c r="D1299" s="35" t="s">
        <v>3750</v>
      </c>
      <c r="E1299" s="174">
        <v>0.10710555921189099</v>
      </c>
      <c r="F1299" s="165">
        <v>4.5120621936694201E-2</v>
      </c>
    </row>
    <row r="1300" spans="4:6">
      <c r="D1300" s="35" t="s">
        <v>2019</v>
      </c>
      <c r="E1300" s="174">
        <v>-6.6791259492720995E-2</v>
      </c>
      <c r="F1300" s="165">
        <v>4.5153426424484097E-2</v>
      </c>
    </row>
    <row r="1301" spans="4:6">
      <c r="D1301" s="35" t="s">
        <v>1973</v>
      </c>
      <c r="E1301" s="174">
        <v>-0.18565485067617499</v>
      </c>
      <c r="F1301" s="165">
        <v>4.5210323901658897E-2</v>
      </c>
    </row>
    <row r="1302" spans="4:6">
      <c r="D1302" s="35" t="s">
        <v>2005</v>
      </c>
      <c r="E1302" s="174">
        <v>-6.6316342326337999E-2</v>
      </c>
      <c r="F1302" s="165">
        <v>4.5266953682614498E-2</v>
      </c>
    </row>
    <row r="1303" spans="4:6">
      <c r="D1303" s="35" t="s">
        <v>3782</v>
      </c>
      <c r="E1303" s="174">
        <v>7.0426194578354598E-2</v>
      </c>
      <c r="F1303" s="165">
        <v>4.5349990395175101E-2</v>
      </c>
    </row>
    <row r="1304" spans="4:6">
      <c r="D1304" s="35" t="s">
        <v>1980</v>
      </c>
      <c r="E1304" s="174">
        <v>-0.243218504064071</v>
      </c>
      <c r="F1304" s="165">
        <v>4.53713370327644E-2</v>
      </c>
    </row>
    <row r="1305" spans="4:6">
      <c r="D1305" s="35" t="s">
        <v>2105</v>
      </c>
      <c r="E1305" s="174">
        <v>6.64099612031607E-2</v>
      </c>
      <c r="F1305" s="165">
        <v>4.5422805167389897E-2</v>
      </c>
    </row>
    <row r="1306" spans="4:6">
      <c r="D1306" s="35" t="s">
        <v>1767</v>
      </c>
      <c r="E1306" s="174">
        <v>0.209465633963628</v>
      </c>
      <c r="F1306" s="165">
        <v>4.5432653728834302E-2</v>
      </c>
    </row>
    <row r="1307" spans="4:6">
      <c r="D1307" s="35" t="s">
        <v>1952</v>
      </c>
      <c r="E1307" s="174">
        <v>-8.1990133890124703E-2</v>
      </c>
      <c r="F1307" s="165">
        <v>4.54352099598214E-2</v>
      </c>
    </row>
    <row r="1308" spans="4:6">
      <c r="D1308" s="35" t="s">
        <v>3803</v>
      </c>
      <c r="E1308" s="174">
        <v>0.12251840303221501</v>
      </c>
      <c r="F1308" s="165">
        <v>4.5441242680479901E-2</v>
      </c>
    </row>
    <row r="1309" spans="4:6">
      <c r="D1309" s="35" t="s">
        <v>1857</v>
      </c>
      <c r="E1309" s="174">
        <v>0.13951761346712799</v>
      </c>
      <c r="F1309" s="165">
        <v>4.5478664168062899E-2</v>
      </c>
    </row>
    <row r="1310" spans="4:6">
      <c r="D1310" s="35" t="s">
        <v>2016</v>
      </c>
      <c r="E1310" s="174">
        <v>0.13715810572437401</v>
      </c>
      <c r="F1310" s="165">
        <v>4.5514112975213003E-2</v>
      </c>
    </row>
    <row r="1311" spans="4:6">
      <c r="D1311" s="35" t="s">
        <v>3755</v>
      </c>
      <c r="E1311" s="174">
        <v>-6.7777646628997906E-2</v>
      </c>
      <c r="F1311" s="165">
        <v>4.5517348150624602E-2</v>
      </c>
    </row>
    <row r="1312" spans="4:6">
      <c r="D1312" s="35" t="s">
        <v>1974</v>
      </c>
      <c r="E1312" s="174">
        <v>0.122797104617687</v>
      </c>
      <c r="F1312" s="165">
        <v>4.5548205994084698E-2</v>
      </c>
    </row>
    <row r="1313" spans="4:6">
      <c r="D1313" s="35" t="s">
        <v>1845</v>
      </c>
      <c r="E1313" s="174">
        <v>0.14241741373557701</v>
      </c>
      <c r="F1313" s="165">
        <v>4.5548674378630298E-2</v>
      </c>
    </row>
    <row r="1314" spans="4:6">
      <c r="D1314" s="35" t="s">
        <v>2097</v>
      </c>
      <c r="E1314" s="174">
        <v>0.113778388733612</v>
      </c>
      <c r="F1314" s="165">
        <v>4.5563032457046501E-2</v>
      </c>
    </row>
    <row r="1315" spans="4:6">
      <c r="D1315" s="35" t="s">
        <v>1810</v>
      </c>
      <c r="E1315" s="174">
        <v>-0.12414243002606</v>
      </c>
      <c r="F1315" s="165">
        <v>4.5573878719830201E-2</v>
      </c>
    </row>
    <row r="1316" spans="4:6">
      <c r="D1316" s="35" t="s">
        <v>2847</v>
      </c>
      <c r="E1316" s="174">
        <v>8.6064461748132107E-2</v>
      </c>
      <c r="F1316" s="165">
        <v>4.5669102578473203E-2</v>
      </c>
    </row>
    <row r="1317" spans="4:6">
      <c r="D1317" s="35" t="s">
        <v>2844</v>
      </c>
      <c r="E1317" s="174">
        <v>-9.5251781860609203E-2</v>
      </c>
      <c r="F1317" s="165">
        <v>4.5711837212595599E-2</v>
      </c>
    </row>
    <row r="1318" spans="4:6">
      <c r="D1318" s="35" t="s">
        <v>3773</v>
      </c>
      <c r="E1318" s="174">
        <v>0.16499935462705201</v>
      </c>
      <c r="F1318" s="165">
        <v>4.5713292679909201E-2</v>
      </c>
    </row>
    <row r="1319" spans="4:6">
      <c r="D1319" s="35" t="s">
        <v>2008</v>
      </c>
      <c r="E1319" s="174">
        <v>0.12600518635423699</v>
      </c>
      <c r="F1319" s="165">
        <v>4.5716066584507997E-2</v>
      </c>
    </row>
    <row r="1320" spans="4:6">
      <c r="D1320" s="35" t="s">
        <v>1983</v>
      </c>
      <c r="E1320" s="174">
        <v>0.15261520788871299</v>
      </c>
      <c r="F1320" s="165">
        <v>4.5719749385070403E-2</v>
      </c>
    </row>
    <row r="1321" spans="4:6">
      <c r="D1321" s="35" t="s">
        <v>1964</v>
      </c>
      <c r="E1321" s="174">
        <v>-6.5086817458604299E-2</v>
      </c>
      <c r="F1321" s="165">
        <v>4.5735396101730399E-2</v>
      </c>
    </row>
    <row r="1322" spans="4:6">
      <c r="D1322" s="35" t="s">
        <v>2051</v>
      </c>
      <c r="E1322" s="174">
        <v>0.105353786755603</v>
      </c>
      <c r="F1322" s="165">
        <v>4.5748434717393101E-2</v>
      </c>
    </row>
    <row r="1323" spans="4:6">
      <c r="D1323" s="35" t="s">
        <v>1773</v>
      </c>
      <c r="E1323" s="174">
        <v>9.7100077575217006E-2</v>
      </c>
      <c r="F1323" s="165">
        <v>4.5802358009229598E-2</v>
      </c>
    </row>
    <row r="1324" spans="4:6">
      <c r="D1324" s="35" t="s">
        <v>2069</v>
      </c>
      <c r="E1324" s="174">
        <v>0.17965871620962001</v>
      </c>
      <c r="F1324" s="165">
        <v>4.5980565623864302E-2</v>
      </c>
    </row>
    <row r="1325" spans="4:6">
      <c r="D1325" s="35" t="s">
        <v>1887</v>
      </c>
      <c r="E1325" s="174">
        <v>0.12626360324170099</v>
      </c>
      <c r="F1325" s="165">
        <v>4.5985181834084198E-2</v>
      </c>
    </row>
    <row r="1326" spans="4:6">
      <c r="D1326" s="35" t="s">
        <v>1880</v>
      </c>
      <c r="E1326" s="174">
        <v>0.16835906727858199</v>
      </c>
      <c r="F1326" s="165">
        <v>4.59926278745151E-2</v>
      </c>
    </row>
    <row r="1327" spans="4:6">
      <c r="D1327" s="35" t="s">
        <v>1993</v>
      </c>
      <c r="E1327" s="174">
        <v>-0.25421051478328499</v>
      </c>
      <c r="F1327" s="165">
        <v>4.6020198142197197E-2</v>
      </c>
    </row>
    <row r="1328" spans="4:6">
      <c r="D1328" s="35" t="s">
        <v>1812</v>
      </c>
      <c r="E1328" s="174">
        <v>-0.22481793222888599</v>
      </c>
      <c r="F1328" s="165">
        <v>4.6061424317994502E-2</v>
      </c>
    </row>
    <row r="1329" spans="4:6">
      <c r="D1329" s="35" t="s">
        <v>3684</v>
      </c>
      <c r="E1329" s="174">
        <v>0.10761920649602399</v>
      </c>
      <c r="F1329" s="165">
        <v>4.6177853829797798E-2</v>
      </c>
    </row>
    <row r="1330" spans="4:6">
      <c r="D1330" s="35" t="s">
        <v>2047</v>
      </c>
      <c r="E1330" s="174">
        <v>0.12605771219291001</v>
      </c>
      <c r="F1330" s="165">
        <v>4.6275556769143897E-2</v>
      </c>
    </row>
    <row r="1331" spans="4:6">
      <c r="D1331" s="35" t="s">
        <v>1818</v>
      </c>
      <c r="E1331" s="174">
        <v>0.12882119776826401</v>
      </c>
      <c r="F1331" s="165">
        <v>4.6303117665696301E-2</v>
      </c>
    </row>
    <row r="1332" spans="4:6">
      <c r="D1332" s="35" t="s">
        <v>3776</v>
      </c>
      <c r="E1332" s="174">
        <v>-0.29010153216912399</v>
      </c>
      <c r="F1332" s="165">
        <v>4.6319579117788702E-2</v>
      </c>
    </row>
    <row r="1333" spans="4:6">
      <c r="D1333" s="35" t="s">
        <v>2073</v>
      </c>
      <c r="E1333" s="174">
        <v>0.23286275272517601</v>
      </c>
      <c r="F1333" s="165">
        <v>4.6370906197992799E-2</v>
      </c>
    </row>
    <row r="1334" spans="4:6">
      <c r="D1334" s="35" t="s">
        <v>1935</v>
      </c>
      <c r="E1334" s="174">
        <v>-0.10132522347016699</v>
      </c>
      <c r="F1334" s="165">
        <v>4.6395138968806801E-2</v>
      </c>
    </row>
    <row r="1335" spans="4:6">
      <c r="D1335" s="35" t="s">
        <v>2065</v>
      </c>
      <c r="E1335" s="174">
        <v>-0.105345875635154</v>
      </c>
      <c r="F1335" s="165">
        <v>4.6429445338980198E-2</v>
      </c>
    </row>
    <row r="1336" spans="4:6">
      <c r="D1336" s="35" t="s">
        <v>2043</v>
      </c>
      <c r="E1336" s="174">
        <v>8.3952653703312397E-2</v>
      </c>
      <c r="F1336" s="165">
        <v>4.6452594203932197E-2</v>
      </c>
    </row>
    <row r="1337" spans="4:6">
      <c r="D1337" s="35" t="s">
        <v>2109</v>
      </c>
      <c r="E1337" s="174">
        <v>-0.208382819670691</v>
      </c>
      <c r="F1337" s="165">
        <v>4.6517417436369703E-2</v>
      </c>
    </row>
    <row r="1338" spans="4:6">
      <c r="D1338" s="35" t="s">
        <v>2035</v>
      </c>
      <c r="E1338" s="174">
        <v>8.7706669000868098E-2</v>
      </c>
      <c r="F1338" s="165">
        <v>4.6563975296502497E-2</v>
      </c>
    </row>
    <row r="1339" spans="4:6">
      <c r="D1339" s="35" t="s">
        <v>2059</v>
      </c>
      <c r="E1339" s="174">
        <v>9.7004833939018903E-2</v>
      </c>
      <c r="F1339" s="165">
        <v>4.6670164780302899E-2</v>
      </c>
    </row>
    <row r="1340" spans="4:6">
      <c r="D1340" s="35" t="s">
        <v>2042</v>
      </c>
      <c r="E1340" s="174">
        <v>-9.2811469282495299E-2</v>
      </c>
      <c r="F1340" s="165">
        <v>4.6670195618569797E-2</v>
      </c>
    </row>
    <row r="1341" spans="4:6">
      <c r="D1341" s="35" t="s">
        <v>1985</v>
      </c>
      <c r="E1341" s="174">
        <v>-7.9545445533709805E-2</v>
      </c>
      <c r="F1341" s="165">
        <v>4.6725139538708001E-2</v>
      </c>
    </row>
    <row r="1342" spans="4:6">
      <c r="D1342" s="35" t="s">
        <v>1870</v>
      </c>
      <c r="E1342" s="174">
        <v>-7.9136024844662506E-2</v>
      </c>
      <c r="F1342" s="165">
        <v>4.6820810317604003E-2</v>
      </c>
    </row>
    <row r="1343" spans="4:6">
      <c r="D1343" s="35" t="s">
        <v>2096</v>
      </c>
      <c r="E1343" s="174">
        <v>0.29103793026978397</v>
      </c>
      <c r="F1343" s="165">
        <v>4.6852731313452599E-2</v>
      </c>
    </row>
    <row r="1344" spans="4:6">
      <c r="D1344" s="35" t="s">
        <v>1889</v>
      </c>
      <c r="E1344" s="174">
        <v>-6.5801775312116395E-2</v>
      </c>
      <c r="F1344" s="165">
        <v>4.6902095322765298E-2</v>
      </c>
    </row>
    <row r="1345" spans="4:6">
      <c r="D1345" s="35" t="s">
        <v>3749</v>
      </c>
      <c r="E1345" s="174">
        <v>7.0187398180165894E-2</v>
      </c>
      <c r="F1345" s="165">
        <v>4.6986709614823499E-2</v>
      </c>
    </row>
    <row r="1346" spans="4:6">
      <c r="D1346" s="35" t="s">
        <v>3594</v>
      </c>
      <c r="E1346" s="174">
        <v>-5.6187400335949503E-2</v>
      </c>
      <c r="F1346" s="165">
        <v>4.7020089827430001E-2</v>
      </c>
    </row>
    <row r="1347" spans="4:6">
      <c r="D1347" s="35" t="s">
        <v>1901</v>
      </c>
      <c r="E1347" s="174">
        <v>-0.13654388738015399</v>
      </c>
      <c r="F1347" s="165">
        <v>4.7031004419272701E-2</v>
      </c>
    </row>
    <row r="1348" spans="4:6">
      <c r="D1348" s="35" t="s">
        <v>1835</v>
      </c>
      <c r="E1348" s="174">
        <v>-9.6572592281668396E-2</v>
      </c>
      <c r="F1348" s="165">
        <v>4.7047421269728003E-2</v>
      </c>
    </row>
    <row r="1349" spans="4:6">
      <c r="D1349" s="35" t="s">
        <v>2012</v>
      </c>
      <c r="E1349" s="174">
        <v>-0.23678746882991999</v>
      </c>
      <c r="F1349" s="165">
        <v>4.7070423616721799E-2</v>
      </c>
    </row>
    <row r="1350" spans="4:6">
      <c r="D1350" s="35" t="s">
        <v>2037</v>
      </c>
      <c r="E1350" s="174">
        <v>0.155155215418185</v>
      </c>
      <c r="F1350" s="165">
        <v>4.7072010645784097E-2</v>
      </c>
    </row>
    <row r="1351" spans="4:6">
      <c r="D1351" s="35" t="s">
        <v>1848</v>
      </c>
      <c r="E1351" s="174">
        <v>-6.6238304990543395E-2</v>
      </c>
      <c r="F1351" s="165">
        <v>4.7103117467055103E-2</v>
      </c>
    </row>
    <row r="1352" spans="4:6">
      <c r="D1352" s="35" t="s">
        <v>1844</v>
      </c>
      <c r="E1352" s="174">
        <v>-0.119194619266364</v>
      </c>
      <c r="F1352" s="165">
        <v>4.7117034237370202E-2</v>
      </c>
    </row>
    <row r="1353" spans="4:6">
      <c r="D1353" s="35" t="s">
        <v>2022</v>
      </c>
      <c r="E1353" s="174">
        <v>-4.5840861922147397E-2</v>
      </c>
      <c r="F1353" s="165">
        <v>4.7125437831333897E-2</v>
      </c>
    </row>
    <row r="1354" spans="4:6">
      <c r="D1354" s="35" t="s">
        <v>1996</v>
      </c>
      <c r="E1354" s="174">
        <v>0.11549996185844601</v>
      </c>
      <c r="F1354" s="165">
        <v>4.71562925496746E-2</v>
      </c>
    </row>
    <row r="1355" spans="4:6">
      <c r="D1355" s="35" t="s">
        <v>2013</v>
      </c>
      <c r="E1355" s="174">
        <v>0.14603396558166401</v>
      </c>
      <c r="F1355" s="165">
        <v>4.7283189621052497E-2</v>
      </c>
    </row>
    <row r="1356" spans="4:6">
      <c r="D1356" s="35" t="s">
        <v>2063</v>
      </c>
      <c r="E1356" s="174">
        <v>-0.33518528629804001</v>
      </c>
      <c r="F1356" s="165">
        <v>4.73569921605589E-2</v>
      </c>
    </row>
    <row r="1357" spans="4:6">
      <c r="D1357" s="35" t="s">
        <v>1923</v>
      </c>
      <c r="E1357" s="174">
        <v>-5.6470672119685601E-2</v>
      </c>
      <c r="F1357" s="165">
        <v>4.7374475141149501E-2</v>
      </c>
    </row>
    <row r="1358" spans="4:6">
      <c r="D1358" s="35" t="s">
        <v>1951</v>
      </c>
      <c r="E1358" s="174">
        <v>-9.2302401369484893E-2</v>
      </c>
      <c r="F1358" s="165">
        <v>4.7387038898599701E-2</v>
      </c>
    </row>
    <row r="1359" spans="4:6">
      <c r="D1359" s="35" t="s">
        <v>1936</v>
      </c>
      <c r="E1359" s="174">
        <v>-0.29180976483300303</v>
      </c>
      <c r="F1359" s="165">
        <v>4.7416978302510397E-2</v>
      </c>
    </row>
    <row r="1360" spans="4:6">
      <c r="D1360" s="35" t="s">
        <v>2075</v>
      </c>
      <c r="E1360" s="174">
        <v>-0.25567581091303598</v>
      </c>
      <c r="F1360" s="165">
        <v>4.74800640110268E-2</v>
      </c>
    </row>
    <row r="1361" spans="4:6">
      <c r="D1361" s="35" t="s">
        <v>3466</v>
      </c>
      <c r="E1361" s="174">
        <v>0.13744327467623901</v>
      </c>
      <c r="F1361" s="165">
        <v>4.7621590520287901E-2</v>
      </c>
    </row>
    <row r="1362" spans="4:6">
      <c r="D1362" s="35" t="s">
        <v>2093</v>
      </c>
      <c r="E1362" s="174">
        <v>5.6771522123063099E-2</v>
      </c>
      <c r="F1362" s="165">
        <v>4.7724288229160299E-2</v>
      </c>
    </row>
    <row r="1363" spans="4:6">
      <c r="D1363" s="35" t="s">
        <v>3778</v>
      </c>
      <c r="E1363" s="174">
        <v>-0.14242499444156301</v>
      </c>
      <c r="F1363" s="165">
        <v>4.7749446018127403E-2</v>
      </c>
    </row>
    <row r="1364" spans="4:6">
      <c r="D1364" s="35" t="s">
        <v>3785</v>
      </c>
      <c r="E1364" s="174">
        <v>-0.247605109750416</v>
      </c>
      <c r="F1364" s="165">
        <v>4.78470536216778E-2</v>
      </c>
    </row>
    <row r="1365" spans="4:6">
      <c r="D1365" s="35" t="s">
        <v>3702</v>
      </c>
      <c r="E1365" s="174">
        <v>5.7413139940790101E-2</v>
      </c>
      <c r="F1365" s="165">
        <v>4.79130498906013E-2</v>
      </c>
    </row>
    <row r="1366" spans="4:6">
      <c r="D1366" s="35" t="s">
        <v>1999</v>
      </c>
      <c r="E1366" s="174">
        <v>-8.2316817087454294E-2</v>
      </c>
      <c r="F1366" s="165">
        <v>4.8107271102348297E-2</v>
      </c>
    </row>
    <row r="1367" spans="4:6">
      <c r="D1367" s="35" t="s">
        <v>1800</v>
      </c>
      <c r="E1367" s="174">
        <v>0.22859905716693299</v>
      </c>
      <c r="F1367" s="165">
        <v>4.8128292277353303E-2</v>
      </c>
    </row>
    <row r="1368" spans="4:6">
      <c r="D1368" s="35" t="s">
        <v>2082</v>
      </c>
      <c r="E1368" s="174">
        <v>-0.156949671396101</v>
      </c>
      <c r="F1368" s="165">
        <v>4.8166348252903002E-2</v>
      </c>
    </row>
    <row r="1369" spans="4:6">
      <c r="D1369" s="35" t="s">
        <v>2091</v>
      </c>
      <c r="E1369" s="174">
        <v>0.10233567585386</v>
      </c>
      <c r="F1369" s="165">
        <v>4.8184892288413501E-2</v>
      </c>
    </row>
    <row r="1370" spans="4:6">
      <c r="D1370" s="35" t="s">
        <v>2723</v>
      </c>
      <c r="E1370" s="174">
        <v>-6.1614701966577597E-2</v>
      </c>
      <c r="F1370" s="165">
        <v>4.8247300241213202E-2</v>
      </c>
    </row>
    <row r="1371" spans="4:6">
      <c r="D1371" s="35" t="s">
        <v>2106</v>
      </c>
      <c r="E1371" s="174">
        <v>-0.135725332563463</v>
      </c>
      <c r="F1371" s="165">
        <v>4.8306857603432701E-2</v>
      </c>
    </row>
    <row r="1372" spans="4:6">
      <c r="D1372" s="35" t="s">
        <v>1954</v>
      </c>
      <c r="E1372" s="174">
        <v>0.117698402598199</v>
      </c>
      <c r="F1372" s="165">
        <v>4.8393264785409403E-2</v>
      </c>
    </row>
    <row r="1373" spans="4:6">
      <c r="D1373" s="35" t="s">
        <v>1906</v>
      </c>
      <c r="E1373" s="174">
        <v>0.14852138889781899</v>
      </c>
      <c r="F1373" s="165">
        <v>4.84878191217109E-2</v>
      </c>
    </row>
    <row r="1374" spans="4:6">
      <c r="D1374" s="35" t="s">
        <v>2099</v>
      </c>
      <c r="E1374" s="174">
        <v>-0.166880487701349</v>
      </c>
      <c r="F1374" s="165">
        <v>4.8551440710902699E-2</v>
      </c>
    </row>
    <row r="1375" spans="4:6">
      <c r="D1375" s="35" t="s">
        <v>1948</v>
      </c>
      <c r="E1375" s="174">
        <v>-0.168677929393166</v>
      </c>
      <c r="F1375" s="165">
        <v>4.8682140503337301E-2</v>
      </c>
    </row>
    <row r="1376" spans="4:6">
      <c r="D1376" s="35" t="s">
        <v>3274</v>
      </c>
      <c r="E1376" s="174">
        <v>-7.1266926330285293E-2</v>
      </c>
      <c r="F1376" s="165">
        <v>4.8694677650353603E-2</v>
      </c>
    </row>
    <row r="1377" spans="4:6">
      <c r="D1377" s="35" t="s">
        <v>1904</v>
      </c>
      <c r="E1377" s="174">
        <v>0.125565546329821</v>
      </c>
      <c r="F1377" s="165">
        <v>4.8698640311516397E-2</v>
      </c>
    </row>
    <row r="1378" spans="4:6">
      <c r="D1378" s="35" t="s">
        <v>2110</v>
      </c>
      <c r="E1378" s="174">
        <v>-8.5468467676202697E-2</v>
      </c>
      <c r="F1378" s="165">
        <v>4.8833126368723202E-2</v>
      </c>
    </row>
    <row r="1379" spans="4:6">
      <c r="D1379" s="35" t="s">
        <v>3278</v>
      </c>
      <c r="E1379" s="174">
        <v>-0.15043142879389601</v>
      </c>
      <c r="F1379" s="165">
        <v>4.8908126153719297E-2</v>
      </c>
    </row>
    <row r="1380" spans="4:6">
      <c r="D1380" s="35" t="s">
        <v>1937</v>
      </c>
      <c r="E1380" s="174">
        <v>-5.723076272192E-2</v>
      </c>
      <c r="F1380" s="165">
        <v>4.8956254800219499E-2</v>
      </c>
    </row>
    <row r="1381" spans="4:6">
      <c r="D1381" s="35" t="s">
        <v>3786</v>
      </c>
      <c r="E1381" s="174">
        <v>-8.3705331773984301E-2</v>
      </c>
      <c r="F1381" s="165">
        <v>4.9028036435748497E-2</v>
      </c>
    </row>
    <row r="1382" spans="4:6">
      <c r="D1382" s="35" t="s">
        <v>2004</v>
      </c>
      <c r="E1382" s="174">
        <v>-0.24756471132757399</v>
      </c>
      <c r="F1382" s="165">
        <v>4.9258645795960301E-2</v>
      </c>
    </row>
    <row r="1383" spans="4:6">
      <c r="D1383" s="35" t="s">
        <v>2011</v>
      </c>
      <c r="E1383" s="174">
        <v>-0.23052227904921899</v>
      </c>
      <c r="F1383" s="165">
        <v>4.9280789248618E-2</v>
      </c>
    </row>
    <row r="1384" spans="4:6">
      <c r="D1384" s="35" t="s">
        <v>2044</v>
      </c>
      <c r="E1384" s="174">
        <v>0.12239095735147699</v>
      </c>
      <c r="F1384" s="165">
        <v>4.9372344675708897E-2</v>
      </c>
    </row>
    <row r="1385" spans="4:6">
      <c r="D1385" s="35" t="s">
        <v>3760</v>
      </c>
      <c r="E1385" s="174">
        <v>8.5856890965232704E-2</v>
      </c>
      <c r="F1385" s="165">
        <v>4.9377117831649997E-2</v>
      </c>
    </row>
    <row r="1386" spans="4:6">
      <c r="D1386" s="35" t="s">
        <v>445</v>
      </c>
      <c r="E1386" s="174">
        <v>9.3109330242683197E-2</v>
      </c>
      <c r="F1386" s="165">
        <v>4.9430021544726199E-2</v>
      </c>
    </row>
    <row r="1387" spans="4:6">
      <c r="D1387" s="35" t="s">
        <v>3709</v>
      </c>
      <c r="E1387" s="174">
        <v>-0.18964600076244201</v>
      </c>
      <c r="F1387" s="165">
        <v>4.9467228209554501E-2</v>
      </c>
    </row>
    <row r="1388" spans="4:6">
      <c r="D1388" s="35" t="s">
        <v>2064</v>
      </c>
      <c r="E1388" s="174">
        <v>0.12266363817300401</v>
      </c>
      <c r="F1388" s="165">
        <v>4.9521512041012399E-2</v>
      </c>
    </row>
    <row r="1389" spans="4:6">
      <c r="D1389" s="35" t="s">
        <v>3768</v>
      </c>
      <c r="E1389" s="174">
        <v>0.19345765430561199</v>
      </c>
      <c r="F1389" s="165">
        <v>4.9570073345806501E-2</v>
      </c>
    </row>
    <row r="1390" spans="4:6">
      <c r="D1390" s="35" t="s">
        <v>2104</v>
      </c>
      <c r="E1390" s="174">
        <v>-8.4577445745274399E-2</v>
      </c>
      <c r="F1390" s="165">
        <v>4.9586709114568202E-2</v>
      </c>
    </row>
    <row r="1391" spans="4:6">
      <c r="D1391" s="35" t="s">
        <v>547</v>
      </c>
      <c r="E1391" s="174">
        <v>-0.113400316121231</v>
      </c>
      <c r="F1391" s="165">
        <v>4.9698363299786101E-2</v>
      </c>
    </row>
    <row r="1392" spans="4:6">
      <c r="D1392" s="35" t="s">
        <v>2036</v>
      </c>
      <c r="E1392" s="174">
        <v>-0.140768290142747</v>
      </c>
      <c r="F1392" s="165">
        <v>4.9764972366219101E-2</v>
      </c>
    </row>
    <row r="1393" spans="4:6">
      <c r="D1393" s="35" t="s">
        <v>3693</v>
      </c>
      <c r="E1393" s="174">
        <v>0.19507071310326499</v>
      </c>
      <c r="F1393" s="165">
        <v>4.97910165955208E-2</v>
      </c>
    </row>
    <row r="1394" spans="4:6">
      <c r="D1394" s="35" t="s">
        <v>1780</v>
      </c>
      <c r="E1394" s="174">
        <v>-0.10882802645704</v>
      </c>
      <c r="F1394" s="165">
        <v>4.9793121854708702E-2</v>
      </c>
    </row>
    <row r="1395" spans="4:6">
      <c r="D1395" s="35" t="s">
        <v>2040</v>
      </c>
      <c r="E1395" s="174">
        <v>0.15328019764123499</v>
      </c>
      <c r="F1395" s="165">
        <v>4.98480191571E-2</v>
      </c>
    </row>
    <row r="1396" spans="4:6">
      <c r="D1396" s="35" t="s">
        <v>1938</v>
      </c>
      <c r="E1396" s="174">
        <v>0.14033261749907799</v>
      </c>
      <c r="F1396" s="165">
        <v>4.9891409210211499E-2</v>
      </c>
    </row>
    <row r="1397" spans="4:6">
      <c r="D1397" s="35" t="s">
        <v>2038</v>
      </c>
      <c r="E1397" s="174">
        <v>-0.14170979988093299</v>
      </c>
      <c r="F1397" s="165">
        <v>4.9905383517644501E-2</v>
      </c>
    </row>
    <row r="1398" spans="4:6">
      <c r="D1398" s="35" t="s">
        <v>2103</v>
      </c>
      <c r="E1398" s="174">
        <v>0.117686836866779</v>
      </c>
      <c r="F1398" s="165">
        <v>4.9930187173388998E-2</v>
      </c>
    </row>
    <row r="1399" spans="4:6">
      <c r="D1399" s="35" t="s">
        <v>2048</v>
      </c>
      <c r="E1399" s="174">
        <v>-5.91386835730296E-2</v>
      </c>
      <c r="F1399" s="165">
        <v>4.99313641018636E-2</v>
      </c>
    </row>
    <row r="1400" spans="4:6">
      <c r="D1400" s="35" t="s">
        <v>2079</v>
      </c>
      <c r="E1400" s="174">
        <v>-0.161740803334112</v>
      </c>
      <c r="F1400" s="165">
        <v>4.9951388232719197E-2</v>
      </c>
    </row>
    <row r="1401" spans="4:6">
      <c r="D1401" s="35" t="s">
        <v>3630</v>
      </c>
      <c r="E1401" s="174">
        <v>-8.6592449208092406E-2</v>
      </c>
      <c r="F1401" s="165">
        <v>4.9968064575232299E-2</v>
      </c>
    </row>
    <row r="1402" spans="4:6">
      <c r="D1402" s="35" t="s">
        <v>2078</v>
      </c>
      <c r="E1402" s="174">
        <v>-0.31974258592190002</v>
      </c>
      <c r="F1402" s="165">
        <v>4.99746387379374E-2</v>
      </c>
    </row>
    <row r="1403" spans="4:6">
      <c r="D1403" s="35" t="s">
        <v>3690</v>
      </c>
      <c r="E1403" s="174">
        <v>0.14635790162513099</v>
      </c>
      <c r="F1403" s="165">
        <v>4.9983790533671801E-2</v>
      </c>
    </row>
    <row r="1404" spans="4:6" ht="16" thickBot="1">
      <c r="D1404" s="37" t="s">
        <v>2070</v>
      </c>
      <c r="E1404" s="175">
        <v>0.15453851965062501</v>
      </c>
      <c r="F1404" s="166">
        <v>4.9987773627534302E-2</v>
      </c>
    </row>
    <row r="1405" spans="4:6">
      <c r="D1405" s="35"/>
      <c r="E1405" s="161"/>
      <c r="F1405" s="163"/>
    </row>
    <row r="1406" spans="4:6">
      <c r="D1406" s="35"/>
      <c r="E1406" s="161"/>
      <c r="F1406" s="163"/>
    </row>
    <row r="1407" spans="4:6">
      <c r="D1407" s="35"/>
      <c r="E1407" s="161"/>
      <c r="F1407" s="163"/>
    </row>
    <row r="1408" spans="4:6">
      <c r="D1408" s="35"/>
      <c r="E1408" s="161"/>
      <c r="F1408" s="163"/>
    </row>
    <row r="1409" spans="4:6">
      <c r="D1409" s="35"/>
      <c r="E1409" s="161"/>
      <c r="F1409" s="163"/>
    </row>
    <row r="1410" spans="4:6">
      <c r="D1410" s="35"/>
      <c r="E1410" s="161"/>
      <c r="F1410" s="163"/>
    </row>
    <row r="1411" spans="4:6">
      <c r="D1411" s="35"/>
      <c r="E1411" s="161"/>
      <c r="F1411" s="163"/>
    </row>
    <row r="1412" spans="4:6">
      <c r="D1412" s="35"/>
      <c r="E1412" s="161"/>
      <c r="F1412" s="163"/>
    </row>
    <row r="1413" spans="4:6">
      <c r="D1413" s="35"/>
      <c r="E1413" s="161"/>
      <c r="F1413" s="163"/>
    </row>
    <row r="1414" spans="4:6">
      <c r="D1414" s="35"/>
      <c r="E1414" s="161"/>
      <c r="F1414" s="163"/>
    </row>
    <row r="1415" spans="4:6">
      <c r="D1415" s="35"/>
      <c r="E1415" s="161"/>
      <c r="F1415" s="163"/>
    </row>
    <row r="1416" spans="4:6">
      <c r="D1416" s="35"/>
      <c r="E1416" s="161"/>
      <c r="F1416" s="163"/>
    </row>
    <row r="1417" spans="4:6">
      <c r="D1417" s="35"/>
      <c r="E1417" s="161"/>
      <c r="F1417" s="163"/>
    </row>
    <row r="1418" spans="4:6">
      <c r="D1418" s="35"/>
      <c r="E1418" s="161"/>
      <c r="F1418" s="163"/>
    </row>
    <row r="1419" spans="4:6">
      <c r="D1419" s="35"/>
      <c r="E1419" s="161"/>
      <c r="F1419" s="163"/>
    </row>
    <row r="1420" spans="4:6">
      <c r="D1420" s="35"/>
      <c r="E1420" s="161"/>
      <c r="F1420" s="163"/>
    </row>
    <row r="1421" spans="4:6">
      <c r="D1421" s="35"/>
      <c r="E1421" s="161"/>
      <c r="F1421" s="163"/>
    </row>
    <row r="1422" spans="4:6">
      <c r="D1422" s="35"/>
      <c r="E1422" s="161"/>
      <c r="F1422" s="163"/>
    </row>
    <row r="1423" spans="4:6">
      <c r="D1423" s="35"/>
      <c r="E1423" s="161"/>
      <c r="F1423" s="163"/>
    </row>
    <row r="1424" spans="4:6">
      <c r="D1424" s="35"/>
      <c r="E1424" s="161"/>
      <c r="F1424" s="163"/>
    </row>
    <row r="1425" spans="4:6">
      <c r="D1425" s="35"/>
      <c r="E1425" s="161"/>
      <c r="F1425" s="163"/>
    </row>
    <row r="1426" spans="4:6">
      <c r="D1426" s="35"/>
      <c r="E1426" s="161"/>
      <c r="F1426" s="163"/>
    </row>
    <row r="1427" spans="4:6">
      <c r="D1427" s="35"/>
      <c r="E1427" s="161"/>
      <c r="F1427" s="163"/>
    </row>
    <row r="1428" spans="4:6">
      <c r="D1428" s="35"/>
      <c r="E1428" s="161"/>
      <c r="F1428" s="163"/>
    </row>
    <row r="1429" spans="4:6">
      <c r="D1429" s="35"/>
      <c r="E1429" s="161"/>
      <c r="F1429" s="163"/>
    </row>
    <row r="1430" spans="4:6">
      <c r="D1430" s="35"/>
      <c r="E1430" s="161"/>
      <c r="F1430" s="163"/>
    </row>
    <row r="1431" spans="4:6">
      <c r="D1431" s="35"/>
      <c r="E1431" s="161"/>
      <c r="F1431" s="163"/>
    </row>
    <row r="1432" spans="4:6">
      <c r="D1432" s="35"/>
      <c r="E1432" s="161"/>
      <c r="F1432" s="163"/>
    </row>
    <row r="1433" spans="4:6">
      <c r="D1433" s="35"/>
      <c r="E1433" s="161"/>
      <c r="F1433" s="163"/>
    </row>
    <row r="1434" spans="4:6">
      <c r="D1434" s="35"/>
      <c r="E1434" s="161"/>
      <c r="F1434" s="163"/>
    </row>
    <row r="1435" spans="4:6">
      <c r="D1435" s="35"/>
      <c r="E1435" s="161"/>
      <c r="F1435" s="163"/>
    </row>
    <row r="1436" spans="4:6">
      <c r="D1436" s="35"/>
      <c r="E1436" s="161"/>
      <c r="F1436" s="163"/>
    </row>
    <row r="1437" spans="4:6">
      <c r="D1437" s="35"/>
      <c r="E1437" s="161"/>
      <c r="F1437" s="163"/>
    </row>
    <row r="1438" spans="4:6">
      <c r="D1438" s="35"/>
      <c r="E1438" s="161"/>
      <c r="F1438" s="163"/>
    </row>
    <row r="1439" spans="4:6">
      <c r="D1439" s="35"/>
      <c r="E1439" s="161"/>
      <c r="F1439" s="163"/>
    </row>
    <row r="1440" spans="4:6">
      <c r="D1440" s="35"/>
      <c r="E1440" s="161"/>
      <c r="F1440" s="163"/>
    </row>
    <row r="1441" spans="4:6">
      <c r="D1441" s="35"/>
      <c r="E1441" s="161"/>
      <c r="F1441" s="163"/>
    </row>
    <row r="1442" spans="4:6">
      <c r="D1442" s="35"/>
      <c r="E1442" s="161"/>
      <c r="F1442" s="163"/>
    </row>
    <row r="1443" spans="4:6">
      <c r="D1443" s="35"/>
      <c r="E1443" s="161"/>
      <c r="F1443" s="163"/>
    </row>
    <row r="1444" spans="4:6">
      <c r="D1444" s="35"/>
      <c r="E1444" s="161"/>
      <c r="F1444" s="163"/>
    </row>
    <row r="1445" spans="4:6">
      <c r="D1445" s="35"/>
      <c r="E1445" s="161"/>
      <c r="F1445" s="163"/>
    </row>
    <row r="1446" spans="4:6">
      <c r="D1446" s="35"/>
      <c r="E1446" s="161"/>
      <c r="F1446" s="163"/>
    </row>
    <row r="1447" spans="4:6">
      <c r="D1447" s="35"/>
      <c r="E1447" s="161"/>
      <c r="F1447" s="163"/>
    </row>
    <row r="1448" spans="4:6">
      <c r="D1448" s="35"/>
      <c r="E1448" s="161"/>
      <c r="F1448" s="163"/>
    </row>
    <row r="1449" spans="4:6">
      <c r="D1449" s="35"/>
      <c r="E1449" s="161"/>
      <c r="F1449" s="163"/>
    </row>
    <row r="1450" spans="4:6">
      <c r="D1450" s="35"/>
      <c r="E1450" s="161"/>
      <c r="F1450" s="163"/>
    </row>
    <row r="1451" spans="4:6">
      <c r="D1451" s="35"/>
      <c r="E1451" s="161"/>
      <c r="F1451" s="163"/>
    </row>
    <row r="1452" spans="4:6">
      <c r="D1452" s="35"/>
      <c r="E1452" s="161"/>
      <c r="F1452" s="163"/>
    </row>
    <row r="1453" spans="4:6">
      <c r="D1453" s="35"/>
      <c r="E1453" s="161"/>
      <c r="F1453" s="163"/>
    </row>
    <row r="1454" spans="4:6">
      <c r="D1454" s="35"/>
      <c r="E1454" s="161"/>
      <c r="F1454" s="163"/>
    </row>
    <row r="1455" spans="4:6">
      <c r="D1455" s="35"/>
      <c r="E1455" s="161"/>
      <c r="F1455" s="163"/>
    </row>
    <row r="1456" spans="4:6">
      <c r="D1456" s="35"/>
      <c r="E1456" s="161"/>
      <c r="F1456" s="163"/>
    </row>
    <row r="1457" spans="4:6">
      <c r="D1457" s="35"/>
      <c r="E1457" s="161"/>
      <c r="F1457" s="163"/>
    </row>
    <row r="1458" spans="4:6">
      <c r="D1458" s="35"/>
      <c r="E1458" s="161"/>
      <c r="F1458" s="163"/>
    </row>
    <row r="1459" spans="4:6">
      <c r="D1459" s="35"/>
      <c r="E1459" s="161"/>
      <c r="F1459" s="163"/>
    </row>
    <row r="1460" spans="4:6">
      <c r="D1460" s="35"/>
      <c r="E1460" s="161"/>
      <c r="F1460" s="163"/>
    </row>
    <row r="1461" spans="4:6">
      <c r="D1461" s="35"/>
      <c r="E1461" s="161"/>
      <c r="F1461" s="163"/>
    </row>
    <row r="1462" spans="4:6">
      <c r="D1462" s="35"/>
      <c r="E1462" s="161"/>
      <c r="F1462" s="163"/>
    </row>
    <row r="1463" spans="4:6">
      <c r="D1463" s="35"/>
      <c r="E1463" s="161"/>
      <c r="F1463" s="163"/>
    </row>
    <row r="1464" spans="4:6">
      <c r="D1464" s="35"/>
      <c r="E1464" s="161"/>
      <c r="F1464" s="163"/>
    </row>
    <row r="1465" spans="4:6">
      <c r="D1465" s="35"/>
      <c r="E1465" s="161"/>
      <c r="F1465" s="163"/>
    </row>
    <row r="1466" spans="4:6">
      <c r="D1466" s="35"/>
      <c r="E1466" s="161"/>
      <c r="F1466" s="163"/>
    </row>
    <row r="1467" spans="4:6">
      <c r="D1467" s="35"/>
      <c r="E1467" s="161"/>
      <c r="F1467" s="163"/>
    </row>
    <row r="1468" spans="4:6">
      <c r="D1468" s="35"/>
      <c r="E1468" s="161"/>
      <c r="F1468" s="163"/>
    </row>
    <row r="1469" spans="4:6">
      <c r="D1469" s="35"/>
      <c r="E1469" s="161"/>
      <c r="F1469" s="163"/>
    </row>
    <row r="1470" spans="4:6">
      <c r="D1470" s="35"/>
      <c r="E1470" s="161"/>
      <c r="F1470" s="163"/>
    </row>
    <row r="1471" spans="4:6">
      <c r="D1471" s="35"/>
      <c r="E1471" s="161"/>
      <c r="F1471" s="163"/>
    </row>
    <row r="1472" spans="4:6">
      <c r="D1472" s="35"/>
      <c r="E1472" s="161"/>
      <c r="F1472" s="163"/>
    </row>
    <row r="1473" spans="4:6">
      <c r="D1473" s="35"/>
      <c r="E1473" s="161"/>
      <c r="F1473" s="163"/>
    </row>
    <row r="1474" spans="4:6">
      <c r="D1474" s="35"/>
      <c r="E1474" s="161"/>
      <c r="F1474" s="163"/>
    </row>
    <row r="1475" spans="4:6">
      <c r="D1475" s="35"/>
      <c r="E1475" s="161"/>
      <c r="F1475" s="163"/>
    </row>
    <row r="1476" spans="4:6">
      <c r="D1476" s="35"/>
      <c r="E1476" s="161"/>
      <c r="F1476" s="163"/>
    </row>
    <row r="1477" spans="4:6">
      <c r="D1477" s="35"/>
      <c r="E1477" s="161"/>
      <c r="F1477" s="163"/>
    </row>
    <row r="1478" spans="4:6">
      <c r="D1478" s="35"/>
      <c r="E1478" s="161"/>
      <c r="F1478" s="163"/>
    </row>
    <row r="1479" spans="4:6">
      <c r="D1479" s="35"/>
      <c r="E1479" s="161"/>
      <c r="F1479" s="163"/>
    </row>
    <row r="1480" spans="4:6">
      <c r="D1480" s="35"/>
      <c r="E1480" s="161"/>
      <c r="F1480" s="163"/>
    </row>
    <row r="1481" spans="4:6">
      <c r="D1481" s="35"/>
      <c r="E1481" s="161"/>
      <c r="F1481" s="163"/>
    </row>
    <row r="1482" spans="4:6">
      <c r="D1482" s="35"/>
      <c r="E1482" s="161"/>
      <c r="F1482" s="163"/>
    </row>
    <row r="1483" spans="4:6">
      <c r="D1483" s="35"/>
      <c r="E1483" s="161"/>
      <c r="F1483" s="163"/>
    </row>
    <row r="1484" spans="4:6">
      <c r="D1484" s="35"/>
      <c r="E1484" s="161"/>
      <c r="F1484" s="163"/>
    </row>
    <row r="1485" spans="4:6">
      <c r="D1485" s="35"/>
      <c r="E1485" s="161"/>
      <c r="F1485" s="163"/>
    </row>
    <row r="1486" spans="4:6">
      <c r="D1486" s="35"/>
      <c r="E1486" s="161"/>
      <c r="F1486" s="163"/>
    </row>
    <row r="1487" spans="4:6">
      <c r="D1487" s="35"/>
      <c r="E1487" s="161"/>
      <c r="F1487" s="163"/>
    </row>
    <row r="1488" spans="4:6">
      <c r="D1488" s="35"/>
      <c r="E1488" s="161"/>
      <c r="F1488" s="163"/>
    </row>
    <row r="1489" spans="4:6">
      <c r="D1489" s="35"/>
      <c r="E1489" s="161"/>
      <c r="F1489" s="163"/>
    </row>
    <row r="1490" spans="4:6">
      <c r="D1490" s="35"/>
      <c r="E1490" s="161"/>
      <c r="F1490" s="163"/>
    </row>
    <row r="1491" spans="4:6">
      <c r="D1491" s="35"/>
      <c r="E1491" s="161"/>
      <c r="F1491" s="163"/>
    </row>
    <row r="1492" spans="4:6">
      <c r="D1492" s="35"/>
      <c r="E1492" s="161"/>
      <c r="F1492" s="163"/>
    </row>
    <row r="1493" spans="4:6">
      <c r="D1493" s="35"/>
      <c r="E1493" s="161"/>
      <c r="F1493" s="163"/>
    </row>
    <row r="1494" spans="4:6">
      <c r="D1494" s="35"/>
      <c r="E1494" s="161"/>
      <c r="F1494" s="163"/>
    </row>
    <row r="1495" spans="4:6">
      <c r="D1495" s="35"/>
      <c r="E1495" s="161"/>
      <c r="F1495" s="163"/>
    </row>
    <row r="1496" spans="4:6">
      <c r="D1496" s="35"/>
      <c r="E1496" s="161"/>
      <c r="F1496" s="163"/>
    </row>
    <row r="1497" spans="4:6">
      <c r="D1497" s="35"/>
      <c r="E1497" s="161"/>
      <c r="F1497" s="163"/>
    </row>
    <row r="1498" spans="4:6">
      <c r="D1498" s="35"/>
      <c r="E1498" s="161"/>
      <c r="F1498" s="163"/>
    </row>
    <row r="1499" spans="4:6">
      <c r="D1499" s="35"/>
      <c r="E1499" s="161"/>
      <c r="F1499" s="163"/>
    </row>
    <row r="1500" spans="4:6">
      <c r="D1500" s="35"/>
      <c r="E1500" s="161"/>
      <c r="F1500" s="163"/>
    </row>
    <row r="1501" spans="4:6">
      <c r="D1501" s="35"/>
      <c r="E1501" s="161"/>
      <c r="F1501" s="163"/>
    </row>
    <row r="1502" spans="4:6">
      <c r="D1502" s="35"/>
      <c r="E1502" s="161"/>
      <c r="F1502" s="163"/>
    </row>
    <row r="1503" spans="4:6">
      <c r="D1503" s="35"/>
      <c r="E1503" s="161"/>
      <c r="F1503" s="163"/>
    </row>
    <row r="1504" spans="4:6">
      <c r="D1504" s="35"/>
      <c r="E1504" s="161"/>
      <c r="F1504" s="163"/>
    </row>
    <row r="1505" spans="4:6">
      <c r="D1505" s="35"/>
      <c r="E1505" s="161"/>
      <c r="F1505" s="163"/>
    </row>
    <row r="1506" spans="4:6">
      <c r="D1506" s="35"/>
      <c r="E1506" s="161"/>
      <c r="F1506" s="163"/>
    </row>
    <row r="1507" spans="4:6">
      <c r="D1507" s="35"/>
      <c r="E1507" s="161"/>
      <c r="F1507" s="163"/>
    </row>
    <row r="1508" spans="4:6">
      <c r="D1508" s="35"/>
      <c r="E1508" s="161"/>
      <c r="F1508" s="163"/>
    </row>
    <row r="1509" spans="4:6">
      <c r="D1509" s="35"/>
      <c r="E1509" s="161"/>
      <c r="F1509" s="163"/>
    </row>
    <row r="1510" spans="4:6">
      <c r="D1510" s="35"/>
      <c r="E1510" s="161"/>
      <c r="F1510" s="163"/>
    </row>
    <row r="1511" spans="4:6">
      <c r="D1511" s="35"/>
      <c r="E1511" s="161"/>
      <c r="F1511" s="163"/>
    </row>
    <row r="1512" spans="4:6">
      <c r="D1512" s="35"/>
      <c r="E1512" s="161"/>
      <c r="F1512" s="163"/>
    </row>
    <row r="1513" spans="4:6">
      <c r="D1513" s="35"/>
      <c r="E1513" s="161"/>
      <c r="F1513" s="163"/>
    </row>
    <row r="1514" spans="4:6" ht="16" thickBot="1">
      <c r="D1514" s="37"/>
      <c r="E1514" s="162"/>
      <c r="F1514" s="164"/>
    </row>
  </sheetData>
  <mergeCells count="6">
    <mergeCell ref="A1:O1"/>
    <mergeCell ref="M2:O2"/>
    <mergeCell ref="A2:C2"/>
    <mergeCell ref="D2:F2"/>
    <mergeCell ref="G2:I2"/>
    <mergeCell ref="J2:L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workbookViewId="0">
      <selection sqref="A1:F1"/>
    </sheetView>
  </sheetViews>
  <sheetFormatPr baseColWidth="10" defaultRowHeight="15" x14ac:dyDescent="0"/>
  <cols>
    <col min="1" max="1" width="11" bestFit="1" customWidth="1"/>
    <col min="2" max="2" width="57.1640625" customWidth="1"/>
    <col min="3" max="3" width="13" bestFit="1" customWidth="1"/>
    <col min="4" max="6" width="11.1640625" bestFit="1" customWidth="1"/>
    <col min="10" max="10" width="44.5" customWidth="1"/>
  </cols>
  <sheetData>
    <row r="1" spans="1:14" ht="16" thickBot="1">
      <c r="A1" s="188" t="s">
        <v>3011</v>
      </c>
      <c r="B1" s="189"/>
      <c r="C1" s="189"/>
      <c r="D1" s="189"/>
      <c r="E1" s="189"/>
      <c r="F1" s="190"/>
    </row>
    <row r="2" spans="1:14" ht="15" customHeight="1">
      <c r="A2" s="191"/>
      <c r="B2" s="192" t="s">
        <v>2815</v>
      </c>
      <c r="C2" s="192" t="s">
        <v>0</v>
      </c>
      <c r="D2" s="192" t="s">
        <v>2797</v>
      </c>
      <c r="E2" s="192" t="s">
        <v>2795</v>
      </c>
      <c r="F2" s="194" t="s">
        <v>2798</v>
      </c>
    </row>
    <row r="3" spans="1:14" ht="16" thickBot="1">
      <c r="A3" s="191"/>
      <c r="B3" s="192"/>
      <c r="C3" s="192"/>
      <c r="D3" s="193"/>
      <c r="E3" s="192"/>
      <c r="F3" s="195"/>
    </row>
    <row r="4" spans="1:14" ht="16" thickBot="1">
      <c r="A4" s="199" t="s">
        <v>3002</v>
      </c>
      <c r="B4" s="200"/>
      <c r="C4" s="200"/>
      <c r="D4" s="200"/>
      <c r="E4" s="200"/>
      <c r="F4" s="201"/>
    </row>
    <row r="5" spans="1:14">
      <c r="A5" s="202" t="s">
        <v>2817</v>
      </c>
      <c r="B5" s="106" t="s">
        <v>3003</v>
      </c>
      <c r="C5" s="107">
        <v>3.3479999999999998E-3</v>
      </c>
      <c r="D5" s="108">
        <v>0.2356</v>
      </c>
      <c r="E5" s="109">
        <v>-1.88</v>
      </c>
      <c r="F5" s="110">
        <v>10.74</v>
      </c>
      <c r="I5" s="28"/>
      <c r="J5" s="28"/>
      <c r="K5" s="28"/>
      <c r="L5" s="28"/>
      <c r="M5" s="28"/>
      <c r="N5" s="28"/>
    </row>
    <row r="6" spans="1:14">
      <c r="A6" s="197"/>
      <c r="B6" s="47" t="s">
        <v>3004</v>
      </c>
      <c r="C6" s="62">
        <v>1.6049999999999998E-2</v>
      </c>
      <c r="D6" s="48">
        <v>0.2356</v>
      </c>
      <c r="E6" s="49">
        <v>-2.0299999999999998</v>
      </c>
      <c r="F6" s="19">
        <v>8.3800000000000008</v>
      </c>
      <c r="I6" s="28"/>
      <c r="J6" s="28"/>
      <c r="K6" s="28"/>
      <c r="L6" s="28"/>
      <c r="M6" s="28"/>
      <c r="N6" s="28"/>
    </row>
    <row r="7" spans="1:14">
      <c r="A7" s="197"/>
      <c r="B7" s="47" t="s">
        <v>3005</v>
      </c>
      <c r="C7" s="62">
        <v>1.9519999999999999E-2</v>
      </c>
      <c r="D7" s="48">
        <v>0.2356</v>
      </c>
      <c r="E7" s="49">
        <v>-1.89</v>
      </c>
      <c r="F7" s="19">
        <v>7.43</v>
      </c>
      <c r="I7" s="28"/>
      <c r="J7" s="28"/>
      <c r="K7" s="28"/>
      <c r="L7" s="28"/>
      <c r="M7" s="28"/>
      <c r="N7" s="28"/>
    </row>
    <row r="8" spans="1:14">
      <c r="A8" s="197"/>
      <c r="B8" s="47" t="s">
        <v>3006</v>
      </c>
      <c r="C8" s="62">
        <v>1.7350000000000001E-2</v>
      </c>
      <c r="D8" s="48">
        <v>0.2356</v>
      </c>
      <c r="E8" s="49">
        <v>-1.81</v>
      </c>
      <c r="F8" s="19">
        <v>7.32</v>
      </c>
      <c r="I8" s="28"/>
      <c r="J8" s="28"/>
      <c r="K8" s="28"/>
      <c r="L8" s="28"/>
      <c r="M8" s="28"/>
      <c r="N8" s="28"/>
    </row>
    <row r="9" spans="1:14">
      <c r="A9" s="203"/>
      <c r="B9" s="50" t="s">
        <v>3007</v>
      </c>
      <c r="C9" s="63">
        <v>2.7349999999999999E-2</v>
      </c>
      <c r="D9" s="51">
        <v>0.2356</v>
      </c>
      <c r="E9" s="52">
        <v>-1.86</v>
      </c>
      <c r="F9" s="111">
        <v>6.68</v>
      </c>
      <c r="I9" s="28"/>
      <c r="J9" s="28"/>
      <c r="K9" s="28"/>
      <c r="L9" s="28"/>
      <c r="M9" s="28"/>
      <c r="N9" s="28"/>
    </row>
    <row r="10" spans="1:14">
      <c r="A10" s="197" t="s">
        <v>2818</v>
      </c>
      <c r="B10" s="43" t="s">
        <v>3009</v>
      </c>
      <c r="C10" s="62">
        <v>1.58E-3</v>
      </c>
      <c r="D10" s="48">
        <v>0.54969999999999997</v>
      </c>
      <c r="E10" s="49">
        <v>-1.74</v>
      </c>
      <c r="F10" s="19">
        <v>11.21</v>
      </c>
      <c r="I10" s="28"/>
    </row>
    <row r="11" spans="1:14">
      <c r="A11" s="197"/>
      <c r="B11" s="43" t="s">
        <v>3008</v>
      </c>
      <c r="C11" s="62">
        <v>6.5030000000000001E-3</v>
      </c>
      <c r="D11" s="48">
        <v>0.62809999999999999</v>
      </c>
      <c r="E11" s="49">
        <v>-1.87</v>
      </c>
      <c r="F11" s="19">
        <v>9.44</v>
      </c>
    </row>
    <row r="12" spans="1:14">
      <c r="A12" s="197"/>
      <c r="B12" s="43" t="s">
        <v>2983</v>
      </c>
      <c r="C12" s="62">
        <v>1.009E-2</v>
      </c>
      <c r="D12" s="48">
        <v>0.62809999999999999</v>
      </c>
      <c r="E12" s="49">
        <v>-2.0299999999999998</v>
      </c>
      <c r="F12" s="19">
        <v>9.31</v>
      </c>
    </row>
    <row r="13" spans="1:14">
      <c r="A13" s="197"/>
      <c r="B13" s="43" t="s">
        <v>2800</v>
      </c>
      <c r="C13" s="62">
        <v>1.5310000000000001E-2</v>
      </c>
      <c r="D13" s="48">
        <v>0.62809999999999999</v>
      </c>
      <c r="E13" s="49">
        <v>-1.84</v>
      </c>
      <c r="F13" s="19">
        <v>7.67</v>
      </c>
    </row>
    <row r="14" spans="1:14" ht="16" thickBot="1">
      <c r="A14" s="197"/>
      <c r="B14" s="43" t="s">
        <v>3010</v>
      </c>
      <c r="C14" s="62">
        <v>3.0099999999999998E-2</v>
      </c>
      <c r="D14" s="48">
        <v>0.62809999999999999</v>
      </c>
      <c r="E14" s="49">
        <v>-1.95</v>
      </c>
      <c r="F14" s="19">
        <v>6.82</v>
      </c>
    </row>
    <row r="15" spans="1:14" ht="16" customHeight="1" thickBot="1">
      <c r="A15" s="199" t="s">
        <v>3068</v>
      </c>
      <c r="B15" s="200"/>
      <c r="C15" s="200"/>
      <c r="D15" s="200"/>
      <c r="E15" s="200"/>
      <c r="F15" s="201"/>
    </row>
    <row r="16" spans="1:14">
      <c r="A16" s="202" t="s">
        <v>2817</v>
      </c>
      <c r="B16" s="43" t="s">
        <v>3012</v>
      </c>
      <c r="C16" s="62">
        <v>2.2790000000000001E-2</v>
      </c>
      <c r="D16" s="49">
        <v>0.6028</v>
      </c>
      <c r="E16" s="64">
        <v>-2.08</v>
      </c>
      <c r="F16" s="19">
        <v>7.88</v>
      </c>
      <c r="I16" s="28"/>
      <c r="J16" s="28"/>
      <c r="K16" s="28"/>
      <c r="L16" s="28"/>
      <c r="M16" s="28"/>
      <c r="N16" s="28"/>
    </row>
    <row r="17" spans="1:14">
      <c r="A17" s="197"/>
      <c r="B17" s="43" t="s">
        <v>3013</v>
      </c>
      <c r="C17" s="62">
        <v>2.5729999999999999E-2</v>
      </c>
      <c r="D17" s="49">
        <v>0.6028</v>
      </c>
      <c r="E17" s="64">
        <v>-2</v>
      </c>
      <c r="F17" s="19">
        <v>7.3</v>
      </c>
      <c r="I17" s="28"/>
      <c r="J17" s="28"/>
      <c r="K17" s="28"/>
      <c r="L17" s="28"/>
      <c r="M17" s="28"/>
      <c r="N17" s="28"/>
    </row>
    <row r="18" spans="1:14">
      <c r="A18" s="197"/>
      <c r="B18" s="43" t="s">
        <v>3017</v>
      </c>
      <c r="C18" s="62">
        <v>3.4689999999999999E-2</v>
      </c>
      <c r="D18" s="49">
        <v>0.6028</v>
      </c>
      <c r="E18" s="64">
        <v>-1.99</v>
      </c>
      <c r="F18" s="19">
        <v>6.7</v>
      </c>
      <c r="I18" s="28"/>
      <c r="J18" s="28"/>
      <c r="K18" s="28"/>
      <c r="L18" s="28"/>
      <c r="M18" s="28"/>
      <c r="N18" s="28"/>
    </row>
    <row r="19" spans="1:14">
      <c r="A19" s="197"/>
      <c r="B19" s="43" t="s">
        <v>3014</v>
      </c>
      <c r="C19" s="62">
        <v>3.8399999999999997E-2</v>
      </c>
      <c r="D19" s="49">
        <v>0.6028</v>
      </c>
      <c r="E19" s="64">
        <v>-1.42</v>
      </c>
      <c r="F19" s="19">
        <v>4.6399999999999997</v>
      </c>
      <c r="I19" s="28"/>
      <c r="J19" s="28"/>
      <c r="K19" s="28"/>
      <c r="L19" s="28"/>
      <c r="M19" s="28"/>
      <c r="N19" s="28"/>
    </row>
    <row r="20" spans="1:14">
      <c r="A20" s="203"/>
      <c r="B20" s="61" t="s">
        <v>3015</v>
      </c>
      <c r="C20" s="63">
        <v>3.8399999999999997E-2</v>
      </c>
      <c r="D20" s="52">
        <v>0.6028</v>
      </c>
      <c r="E20" s="65">
        <v>-1.1000000000000001</v>
      </c>
      <c r="F20" s="111">
        <v>3.57</v>
      </c>
      <c r="I20" s="28"/>
      <c r="J20" s="28"/>
      <c r="K20" s="28"/>
      <c r="L20" s="28"/>
      <c r="M20" s="28"/>
      <c r="N20" s="28"/>
    </row>
    <row r="21" spans="1:14">
      <c r="A21" s="197" t="s">
        <v>2818</v>
      </c>
      <c r="B21" s="43" t="s">
        <v>2982</v>
      </c>
      <c r="C21" s="62">
        <v>1.163E-3</v>
      </c>
      <c r="D21" s="49">
        <v>0.32440000000000002</v>
      </c>
      <c r="E21" s="64">
        <v>-2.06</v>
      </c>
      <c r="F21" s="19">
        <v>13.89</v>
      </c>
    </row>
    <row r="22" spans="1:14">
      <c r="A22" s="197"/>
      <c r="B22" s="43" t="s">
        <v>2986</v>
      </c>
      <c r="C22" s="62">
        <v>1.163E-3</v>
      </c>
      <c r="D22" s="49">
        <v>0.32440000000000002</v>
      </c>
      <c r="E22" s="64">
        <v>-2.04</v>
      </c>
      <c r="F22" s="19">
        <v>13.77</v>
      </c>
    </row>
    <row r="23" spans="1:14">
      <c r="A23" s="197"/>
      <c r="B23" s="43" t="s">
        <v>2987</v>
      </c>
      <c r="C23" s="62">
        <v>4.0239999999999998E-3</v>
      </c>
      <c r="D23" s="49">
        <v>0.42209999999999998</v>
      </c>
      <c r="E23" s="64">
        <v>-2.34</v>
      </c>
      <c r="F23" s="19">
        <v>12.89</v>
      </c>
      <c r="H23" s="28"/>
      <c r="I23" s="28"/>
      <c r="J23" s="28"/>
      <c r="K23" s="28"/>
      <c r="L23" s="28"/>
    </row>
    <row r="24" spans="1:14">
      <c r="A24" s="197"/>
      <c r="B24" s="43" t="s">
        <v>2984</v>
      </c>
      <c r="C24" s="62">
        <v>2.7650000000000001E-3</v>
      </c>
      <c r="D24" s="49">
        <v>0.42209999999999998</v>
      </c>
      <c r="E24" s="64">
        <v>-2.06</v>
      </c>
      <c r="F24" s="19">
        <v>12.11</v>
      </c>
    </row>
    <row r="25" spans="1:14" ht="16" thickBot="1">
      <c r="A25" s="198"/>
      <c r="B25" s="44" t="s">
        <v>3016</v>
      </c>
      <c r="C25" s="112">
        <v>3.9579999999999997E-3</v>
      </c>
      <c r="D25" s="31">
        <v>0.42209999999999998</v>
      </c>
      <c r="E25" s="113">
        <v>-1.92</v>
      </c>
      <c r="F25" s="21">
        <v>10.6</v>
      </c>
    </row>
    <row r="26" spans="1:14" ht="16" thickBot="1">
      <c r="A26" s="199" t="s">
        <v>3069</v>
      </c>
      <c r="B26" s="200"/>
      <c r="C26" s="200"/>
      <c r="D26" s="200"/>
      <c r="E26" s="200"/>
      <c r="F26" s="201"/>
    </row>
    <row r="27" spans="1:14">
      <c r="A27" s="202" t="s">
        <v>2817</v>
      </c>
      <c r="B27" s="75" t="s">
        <v>2801</v>
      </c>
      <c r="C27" s="76">
        <v>1.1069999999999999E-4</v>
      </c>
      <c r="D27" s="76">
        <v>5.2380000000000003E-2</v>
      </c>
      <c r="E27" s="77">
        <v>-2.08</v>
      </c>
      <c r="F27" s="78">
        <v>6.12</v>
      </c>
    </row>
    <row r="28" spans="1:14" ht="15" customHeight="1">
      <c r="A28" s="197"/>
      <c r="B28" s="55" t="s">
        <v>2802</v>
      </c>
      <c r="C28" s="56">
        <v>1.0809999999999999E-3</v>
      </c>
      <c r="D28" s="56">
        <v>0.1457</v>
      </c>
      <c r="E28" s="57">
        <v>-2.4700000000000002</v>
      </c>
      <c r="F28" s="79">
        <v>4.75</v>
      </c>
    </row>
    <row r="29" spans="1:14">
      <c r="A29" s="197"/>
      <c r="B29" s="55" t="s">
        <v>2803</v>
      </c>
      <c r="C29" s="56">
        <v>1.2849999999999999E-3</v>
      </c>
      <c r="D29" s="56">
        <v>0.1457</v>
      </c>
      <c r="E29" s="57">
        <v>-2.4300000000000002</v>
      </c>
      <c r="F29" s="79">
        <v>4.68</v>
      </c>
    </row>
    <row r="30" spans="1:14">
      <c r="A30" s="197"/>
      <c r="B30" s="55" t="s">
        <v>2804</v>
      </c>
      <c r="C30" s="56">
        <v>1.9919999999999998E-3</v>
      </c>
      <c r="D30" s="56">
        <v>0.1457</v>
      </c>
      <c r="E30" s="57">
        <v>-2.35</v>
      </c>
      <c r="F30" s="79">
        <v>4.53</v>
      </c>
    </row>
    <row r="31" spans="1:14">
      <c r="A31" s="203"/>
      <c r="B31" s="58" t="s">
        <v>2799</v>
      </c>
      <c r="C31" s="59">
        <v>2.6440000000000001E-3</v>
      </c>
      <c r="D31" s="59">
        <v>0.1457</v>
      </c>
      <c r="E31" s="60">
        <v>-1.93</v>
      </c>
      <c r="F31" s="80">
        <v>3.72</v>
      </c>
    </row>
    <row r="32" spans="1:14">
      <c r="A32" s="197" t="s">
        <v>2818</v>
      </c>
      <c r="B32" s="81" t="s">
        <v>2800</v>
      </c>
      <c r="C32" s="56">
        <v>1.927E-5</v>
      </c>
      <c r="D32" s="56">
        <v>7.1479999999999998E-3</v>
      </c>
      <c r="E32" s="57">
        <v>-1.87</v>
      </c>
      <c r="F32" s="79">
        <v>9.2100000000000009</v>
      </c>
    </row>
    <row r="33" spans="1:13">
      <c r="A33" s="197"/>
      <c r="B33" s="81" t="s">
        <v>2805</v>
      </c>
      <c r="C33" s="56">
        <v>1.1479999999999999E-3</v>
      </c>
      <c r="D33" s="56">
        <v>0.21290000000000001</v>
      </c>
      <c r="E33" s="57">
        <v>-2.09</v>
      </c>
      <c r="F33" s="79">
        <v>3.24</v>
      </c>
    </row>
    <row r="34" spans="1:13" ht="15" customHeight="1">
      <c r="A34" s="197"/>
      <c r="B34" s="81" t="s">
        <v>2806</v>
      </c>
      <c r="C34" s="56">
        <v>6.4650000000000003E-3</v>
      </c>
      <c r="D34" s="56">
        <v>0.70020000000000004</v>
      </c>
      <c r="E34" s="57">
        <v>-1.64</v>
      </c>
      <c r="F34" s="79">
        <v>0.57999999999999996</v>
      </c>
    </row>
    <row r="35" spans="1:13">
      <c r="A35" s="197"/>
      <c r="B35" s="81" t="s">
        <v>2807</v>
      </c>
      <c r="C35" s="56">
        <v>1.252E-2</v>
      </c>
      <c r="D35" s="56">
        <v>0.70020000000000004</v>
      </c>
      <c r="E35" s="57">
        <v>-1.88</v>
      </c>
      <c r="F35" s="79">
        <v>0.67</v>
      </c>
    </row>
    <row r="36" spans="1:13" ht="16" thickBot="1">
      <c r="A36" s="198"/>
      <c r="B36" s="82" t="s">
        <v>2808</v>
      </c>
      <c r="C36" s="83">
        <v>1.2869999999999999E-2</v>
      </c>
      <c r="D36" s="83">
        <v>0.70020000000000004</v>
      </c>
      <c r="E36" s="84">
        <v>-2.37</v>
      </c>
      <c r="F36" s="85">
        <v>0.84</v>
      </c>
    </row>
    <row r="37" spans="1:13" ht="16" thickBot="1">
      <c r="A37" s="199" t="s">
        <v>3070</v>
      </c>
      <c r="B37" s="200"/>
      <c r="C37" s="200"/>
      <c r="D37" s="200"/>
      <c r="E37" s="200"/>
      <c r="F37" s="201"/>
    </row>
    <row r="38" spans="1:13">
      <c r="A38" s="202" t="s">
        <v>2817</v>
      </c>
      <c r="B38" s="66" t="s">
        <v>2809</v>
      </c>
      <c r="C38" s="86">
        <v>3.9060000000000001E-4</v>
      </c>
      <c r="D38" s="67">
        <v>6.4049999999999996E-2</v>
      </c>
      <c r="E38" s="68">
        <v>-1.85</v>
      </c>
      <c r="F38" s="97">
        <v>14.51</v>
      </c>
      <c r="H38" s="28"/>
      <c r="I38" s="28"/>
      <c r="J38" s="28"/>
      <c r="K38" s="28"/>
      <c r="L38" s="28"/>
      <c r="M38" s="28"/>
    </row>
    <row r="39" spans="1:13">
      <c r="A39" s="197"/>
      <c r="B39" s="69" t="s">
        <v>2988</v>
      </c>
      <c r="C39" s="87">
        <v>3.9060000000000001E-4</v>
      </c>
      <c r="D39" s="70">
        <v>6.4049999999999996E-2</v>
      </c>
      <c r="E39" s="71">
        <v>-1.8</v>
      </c>
      <c r="F39" s="98">
        <v>14.16</v>
      </c>
      <c r="H39" s="28"/>
      <c r="I39" s="28"/>
      <c r="J39" s="28"/>
      <c r="K39" s="28"/>
      <c r="L39" s="28"/>
      <c r="M39" s="28"/>
    </row>
    <row r="40" spans="1:13">
      <c r="A40" s="197"/>
      <c r="B40" s="69" t="s">
        <v>2989</v>
      </c>
      <c r="C40" s="87">
        <v>1.1379999999999999E-3</v>
      </c>
      <c r="D40" s="70">
        <v>8.8150000000000006E-2</v>
      </c>
      <c r="E40" s="71">
        <v>-2.0299999999999998</v>
      </c>
      <c r="F40" s="98">
        <v>13.73</v>
      </c>
      <c r="H40" s="28"/>
      <c r="I40" s="28"/>
      <c r="J40" s="28"/>
      <c r="K40" s="28"/>
      <c r="L40" s="28"/>
      <c r="M40" s="28"/>
    </row>
    <row r="41" spans="1:13">
      <c r="A41" s="197"/>
      <c r="B41" s="69" t="s">
        <v>2990</v>
      </c>
      <c r="C41" s="87">
        <v>1.6130000000000001E-3</v>
      </c>
      <c r="D41" s="70">
        <v>8.8150000000000006E-2</v>
      </c>
      <c r="E41" s="71">
        <v>-1.94</v>
      </c>
      <c r="F41" s="98">
        <v>12.5</v>
      </c>
      <c r="H41" s="28"/>
      <c r="I41" s="28"/>
      <c r="J41" s="28"/>
      <c r="K41" s="28"/>
      <c r="L41" s="28"/>
      <c r="M41" s="28"/>
    </row>
    <row r="42" spans="1:13">
      <c r="A42" s="203"/>
      <c r="B42" s="72" t="s">
        <v>2991</v>
      </c>
      <c r="C42" s="88">
        <v>1.6130000000000001E-3</v>
      </c>
      <c r="D42" s="73">
        <v>8.8150000000000006E-2</v>
      </c>
      <c r="E42" s="74">
        <v>-1.92</v>
      </c>
      <c r="F42" s="99">
        <v>12.36</v>
      </c>
      <c r="H42" s="28"/>
      <c r="I42" s="28"/>
      <c r="J42" s="28"/>
      <c r="K42" s="28"/>
      <c r="L42" s="28"/>
      <c r="M42" s="28"/>
    </row>
    <row r="43" spans="1:13">
      <c r="A43" s="204" t="s">
        <v>2818</v>
      </c>
      <c r="B43" s="92" t="s">
        <v>2810</v>
      </c>
      <c r="C43" s="93">
        <v>3.8179999999999997E-6</v>
      </c>
      <c r="D43" s="53">
        <v>2.2399999999999998E-3</v>
      </c>
      <c r="E43" s="54">
        <v>-1.99</v>
      </c>
      <c r="F43" s="100">
        <v>12.13</v>
      </c>
      <c r="H43" s="28"/>
      <c r="I43" s="28"/>
      <c r="J43" s="28"/>
      <c r="K43" s="28"/>
      <c r="L43" s="28"/>
      <c r="M43" s="28"/>
    </row>
    <row r="44" spans="1:13">
      <c r="A44" s="197"/>
      <c r="B44" s="81" t="s">
        <v>2811</v>
      </c>
      <c r="C44" s="94">
        <v>4.8960000000000002E-6</v>
      </c>
      <c r="D44" s="56">
        <v>2.2399999999999998E-3</v>
      </c>
      <c r="E44" s="57">
        <v>-2.0299999999999998</v>
      </c>
      <c r="F44" s="79">
        <v>12.39</v>
      </c>
      <c r="H44" s="28"/>
      <c r="I44" s="28"/>
      <c r="J44" s="28"/>
      <c r="K44" s="28"/>
      <c r="L44" s="28"/>
      <c r="M44" s="28"/>
    </row>
    <row r="45" spans="1:13">
      <c r="A45" s="197"/>
      <c r="B45" s="81" t="s">
        <v>2812</v>
      </c>
      <c r="C45" s="94">
        <v>1.0169999999999999E-5</v>
      </c>
      <c r="D45" s="56">
        <v>2.8900000000000002E-3</v>
      </c>
      <c r="E45" s="57">
        <v>-2</v>
      </c>
      <c r="F45" s="79">
        <v>11.67</v>
      </c>
      <c r="H45" s="28"/>
      <c r="I45" s="28"/>
      <c r="J45" s="28"/>
      <c r="K45" s="28"/>
      <c r="L45" s="28"/>
      <c r="M45" s="28"/>
    </row>
    <row r="46" spans="1:13">
      <c r="A46" s="197"/>
      <c r="B46" s="81" t="s">
        <v>2813</v>
      </c>
      <c r="C46" s="94">
        <v>1.2629999999999999E-5</v>
      </c>
      <c r="D46" s="56">
        <v>2.8900000000000002E-3</v>
      </c>
      <c r="E46" s="57">
        <v>-2.13</v>
      </c>
      <c r="F46" s="79">
        <v>12.47</v>
      </c>
      <c r="H46" s="28"/>
      <c r="I46" s="28"/>
      <c r="J46" s="28"/>
      <c r="K46" s="28"/>
      <c r="L46" s="28"/>
      <c r="M46" s="28"/>
    </row>
    <row r="47" spans="1:13" ht="16" thickBot="1">
      <c r="A47" s="203"/>
      <c r="B47" s="95" t="s">
        <v>2814</v>
      </c>
      <c r="C47" s="96">
        <v>3.0670000000000003E-5</v>
      </c>
      <c r="D47" s="59">
        <v>5.6119999999999998E-3</v>
      </c>
      <c r="E47" s="60">
        <v>-2.13</v>
      </c>
      <c r="F47" s="80">
        <v>11.02</v>
      </c>
      <c r="H47" s="28"/>
      <c r="I47" s="28"/>
      <c r="J47" s="28"/>
      <c r="K47" s="28"/>
      <c r="L47" s="28"/>
      <c r="M47" s="28"/>
    </row>
    <row r="48" spans="1:13" ht="16" thickBot="1">
      <c r="A48" s="199" t="s">
        <v>3071</v>
      </c>
      <c r="B48" s="200"/>
      <c r="C48" s="200"/>
      <c r="D48" s="200"/>
      <c r="E48" s="200"/>
      <c r="F48" s="201"/>
    </row>
    <row r="49" spans="1:14">
      <c r="A49" s="202" t="s">
        <v>2817</v>
      </c>
      <c r="B49" s="66" t="s">
        <v>2992</v>
      </c>
      <c r="C49" s="86">
        <v>1.4809999999999999E-4</v>
      </c>
      <c r="D49" s="89">
        <v>5.9400000000000001E-2</v>
      </c>
      <c r="E49" s="68">
        <v>-2.0099999999999998</v>
      </c>
      <c r="F49" s="97">
        <v>17.68</v>
      </c>
      <c r="I49" s="28"/>
      <c r="J49" s="28"/>
      <c r="K49" s="28"/>
      <c r="L49" s="28"/>
      <c r="M49" s="28"/>
      <c r="N49" s="28"/>
    </row>
    <row r="50" spans="1:14">
      <c r="A50" s="197"/>
      <c r="B50" s="69" t="s">
        <v>2993</v>
      </c>
      <c r="C50" s="87">
        <v>3.5209999999999999E-4</v>
      </c>
      <c r="D50" s="90">
        <v>6.7650000000000002E-2</v>
      </c>
      <c r="E50" s="71">
        <v>-2</v>
      </c>
      <c r="F50" s="98">
        <v>15.87</v>
      </c>
      <c r="I50" s="28"/>
      <c r="J50" s="28"/>
      <c r="K50" s="28"/>
      <c r="L50" s="28"/>
      <c r="M50" s="28"/>
      <c r="N50" s="28"/>
    </row>
    <row r="51" spans="1:14">
      <c r="A51" s="197"/>
      <c r="B51" s="69" t="s">
        <v>2994</v>
      </c>
      <c r="C51" s="87">
        <v>6.4899999999999995E-4</v>
      </c>
      <c r="D51" s="90">
        <v>6.7650000000000002E-2</v>
      </c>
      <c r="E51" s="71">
        <v>-1.96</v>
      </c>
      <c r="F51" s="98">
        <v>14.4</v>
      </c>
      <c r="I51" s="28"/>
      <c r="J51" s="28"/>
      <c r="K51" s="28"/>
      <c r="L51" s="28"/>
      <c r="M51" s="28"/>
      <c r="N51" s="28"/>
    </row>
    <row r="52" spans="1:14">
      <c r="A52" s="197"/>
      <c r="B52" s="69" t="s">
        <v>2999</v>
      </c>
      <c r="C52" s="87">
        <v>2.238E-3</v>
      </c>
      <c r="D52" s="90">
        <v>7.4770000000000003E-2</v>
      </c>
      <c r="E52" s="71">
        <v>-2.31</v>
      </c>
      <c r="F52" s="98">
        <v>14.12</v>
      </c>
      <c r="I52" s="28"/>
      <c r="J52" s="28"/>
      <c r="K52" s="28"/>
      <c r="L52" s="28"/>
      <c r="M52" s="28"/>
      <c r="N52" s="28"/>
    </row>
    <row r="53" spans="1:14">
      <c r="A53" s="203"/>
      <c r="B53" s="72" t="s">
        <v>2995</v>
      </c>
      <c r="C53" s="88">
        <v>1.482E-3</v>
      </c>
      <c r="D53" s="91">
        <v>6.7650000000000002E-2</v>
      </c>
      <c r="E53" s="74">
        <v>-2.09</v>
      </c>
      <c r="F53" s="99">
        <v>13.61</v>
      </c>
      <c r="I53" s="28"/>
      <c r="J53" s="28"/>
      <c r="K53" s="28"/>
      <c r="L53" s="28"/>
      <c r="M53" s="28"/>
      <c r="N53" s="28"/>
    </row>
    <row r="54" spans="1:14">
      <c r="A54" s="197" t="s">
        <v>2818</v>
      </c>
      <c r="B54" s="66" t="s">
        <v>2996</v>
      </c>
      <c r="C54" s="86">
        <v>4.9230000000000003E-3</v>
      </c>
      <c r="D54" s="89">
        <v>0.4385</v>
      </c>
      <c r="E54" s="68">
        <v>-1.47</v>
      </c>
      <c r="F54" s="97">
        <v>7.84</v>
      </c>
      <c r="I54" s="28"/>
      <c r="J54" s="28"/>
      <c r="K54" s="28"/>
      <c r="L54" s="28"/>
      <c r="M54" s="28"/>
      <c r="N54" s="28"/>
    </row>
    <row r="55" spans="1:14">
      <c r="A55" s="197"/>
      <c r="B55" s="69" t="s">
        <v>2985</v>
      </c>
      <c r="C55" s="87">
        <v>5.8630000000000002E-3</v>
      </c>
      <c r="D55" s="90">
        <v>0.4385</v>
      </c>
      <c r="E55" s="71">
        <v>-2.19</v>
      </c>
      <c r="F55" s="98">
        <v>11.27</v>
      </c>
    </row>
    <row r="56" spans="1:14">
      <c r="A56" s="197"/>
      <c r="B56" s="69" t="s">
        <v>2997</v>
      </c>
      <c r="C56" s="87">
        <v>8.8129999999999997E-3</v>
      </c>
      <c r="D56" s="90">
        <v>0.4385</v>
      </c>
      <c r="E56" s="71">
        <v>-1.98</v>
      </c>
      <c r="F56" s="98">
        <v>9.36</v>
      </c>
    </row>
    <row r="57" spans="1:14">
      <c r="A57" s="197"/>
      <c r="B57" s="69" t="s">
        <v>2998</v>
      </c>
      <c r="C57" s="87">
        <v>1.549E-2</v>
      </c>
      <c r="D57" s="90">
        <v>0.4385</v>
      </c>
      <c r="E57" s="71">
        <v>-2.15</v>
      </c>
      <c r="F57" s="98">
        <v>8.94</v>
      </c>
    </row>
    <row r="58" spans="1:14" ht="25" thickBot="1">
      <c r="A58" s="198"/>
      <c r="B58" s="101" t="s">
        <v>3000</v>
      </c>
      <c r="C58" s="102">
        <v>1.746E-2</v>
      </c>
      <c r="D58" s="103">
        <v>0.4385</v>
      </c>
      <c r="E58" s="104">
        <v>-1.83</v>
      </c>
      <c r="F58" s="105">
        <v>7.4</v>
      </c>
    </row>
    <row r="59" spans="1:14">
      <c r="A59" s="196"/>
      <c r="B59" s="196"/>
      <c r="C59" s="196"/>
      <c r="D59" s="196"/>
      <c r="E59" s="196"/>
      <c r="F59" s="196"/>
    </row>
    <row r="64" spans="1:14">
      <c r="B64" s="28" t="s">
        <v>2982</v>
      </c>
    </row>
    <row r="65" spans="1:6">
      <c r="A65" s="28">
        <v>1</v>
      </c>
      <c r="B65" s="28" t="s">
        <v>2982</v>
      </c>
      <c r="C65" s="28">
        <v>1.163E-3</v>
      </c>
      <c r="D65" s="28">
        <v>0.32440000000000002</v>
      </c>
      <c r="E65" s="28">
        <v>-2.06</v>
      </c>
      <c r="F65" s="28">
        <v>13.89</v>
      </c>
    </row>
    <row r="66" spans="1:6">
      <c r="A66" s="28">
        <v>2</v>
      </c>
      <c r="B66" s="28" t="s">
        <v>2986</v>
      </c>
      <c r="C66" s="28">
        <v>1.163E-3</v>
      </c>
      <c r="D66" s="28">
        <v>0.32440000000000002</v>
      </c>
      <c r="E66" s="28">
        <v>-2.04</v>
      </c>
      <c r="F66" s="28">
        <v>13.77</v>
      </c>
    </row>
    <row r="67" spans="1:6" ht="30">
      <c r="A67" s="28">
        <v>3</v>
      </c>
      <c r="B67" s="28" t="s">
        <v>2987</v>
      </c>
      <c r="C67" s="28">
        <v>4.0239999999999998E-3</v>
      </c>
      <c r="D67" s="28">
        <v>0.42209999999999998</v>
      </c>
      <c r="E67" s="28">
        <v>-2.34</v>
      </c>
      <c r="F67" s="28">
        <v>12.89</v>
      </c>
    </row>
    <row r="68" spans="1:6">
      <c r="A68" s="28">
        <v>4</v>
      </c>
      <c r="B68" s="28" t="s">
        <v>2984</v>
      </c>
      <c r="C68" s="28">
        <v>2.7650000000000001E-3</v>
      </c>
      <c r="D68" s="28">
        <v>0.42209999999999998</v>
      </c>
      <c r="E68" s="28">
        <v>-2.06</v>
      </c>
      <c r="F68" s="28">
        <v>12.11</v>
      </c>
    </row>
    <row r="69" spans="1:6">
      <c r="A69" s="28">
        <v>5</v>
      </c>
      <c r="B69" s="28" t="s">
        <v>3016</v>
      </c>
      <c r="C69" s="28">
        <v>3.9579999999999997E-3</v>
      </c>
      <c r="D69" s="28">
        <v>0.42209999999999998</v>
      </c>
      <c r="E69" s="28">
        <v>-1.92</v>
      </c>
      <c r="F69" s="28">
        <v>10.6</v>
      </c>
    </row>
  </sheetData>
  <mergeCells count="23">
    <mergeCell ref="A59:F59"/>
    <mergeCell ref="A32:A36"/>
    <mergeCell ref="A37:F37"/>
    <mergeCell ref="A4:F4"/>
    <mergeCell ref="A5:A9"/>
    <mergeCell ref="A10:A14"/>
    <mergeCell ref="A15:F15"/>
    <mergeCell ref="A16:A20"/>
    <mergeCell ref="A21:A25"/>
    <mergeCell ref="A26:F26"/>
    <mergeCell ref="A27:A31"/>
    <mergeCell ref="A38:A42"/>
    <mergeCell ref="A43:A47"/>
    <mergeCell ref="A48:F48"/>
    <mergeCell ref="A49:A53"/>
    <mergeCell ref="A54:A58"/>
    <mergeCell ref="A1:F1"/>
    <mergeCell ref="A2:A3"/>
    <mergeCell ref="B2:B3"/>
    <mergeCell ref="C2:C3"/>
    <mergeCell ref="D2:D3"/>
    <mergeCell ref="E2:E3"/>
    <mergeCell ref="F2:F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3"/>
  <sheetViews>
    <sheetView workbookViewId="0">
      <selection sqref="A1:J1"/>
    </sheetView>
  </sheetViews>
  <sheetFormatPr baseColWidth="10" defaultRowHeight="15" x14ac:dyDescent="0"/>
  <cols>
    <col min="1" max="1" width="6.6640625" bestFit="1" customWidth="1"/>
    <col min="2" max="3" width="9.83203125" bestFit="1" customWidth="1"/>
    <col min="4" max="4" width="13.33203125" bestFit="1" customWidth="1"/>
    <col min="5" max="5" width="8.5" bestFit="1" customWidth="1"/>
    <col min="6" max="6" width="7.5" bestFit="1" customWidth="1"/>
    <col min="7" max="7" width="19.1640625" bestFit="1" customWidth="1"/>
    <col min="8" max="8" width="20" bestFit="1" customWidth="1"/>
    <col min="9" max="9" width="32.6640625" bestFit="1" customWidth="1"/>
    <col min="10" max="10" width="19" bestFit="1" customWidth="1"/>
    <col min="11" max="11" width="9.83203125" bestFit="1" customWidth="1"/>
    <col min="12" max="12" width="13.33203125" bestFit="1" customWidth="1"/>
    <col min="13" max="13" width="8.5" bestFit="1" customWidth="1"/>
    <col min="14" max="14" width="7.1640625" bestFit="1" customWidth="1"/>
    <col min="15" max="15" width="20.1640625" bestFit="1" customWidth="1"/>
    <col min="16" max="16" width="21.1640625" bestFit="1" customWidth="1"/>
    <col min="17" max="17" width="32.6640625" bestFit="1" customWidth="1"/>
    <col min="18" max="18" width="19" bestFit="1" customWidth="1"/>
  </cols>
  <sheetData>
    <row r="1" spans="1:10" ht="16" thickBot="1">
      <c r="A1" s="205" t="s">
        <v>3060</v>
      </c>
      <c r="B1" s="206"/>
      <c r="C1" s="206"/>
      <c r="D1" s="206"/>
      <c r="E1" s="206"/>
      <c r="F1" s="206"/>
      <c r="G1" s="207"/>
      <c r="H1" s="207"/>
      <c r="I1" s="207"/>
      <c r="J1" s="207"/>
    </row>
    <row r="2" spans="1:10" ht="16" thickBot="1">
      <c r="A2" s="114"/>
      <c r="B2" s="183" t="s">
        <v>3050</v>
      </c>
      <c r="C2" s="184"/>
      <c r="D2" s="184"/>
      <c r="E2" s="184"/>
      <c r="F2" s="185"/>
      <c r="G2" s="184" t="s">
        <v>3051</v>
      </c>
      <c r="H2" s="184"/>
      <c r="I2" s="183" t="s">
        <v>3052</v>
      </c>
      <c r="J2" s="185"/>
    </row>
    <row r="3" spans="1:10" ht="16" thickBot="1">
      <c r="A3" s="124" t="s">
        <v>3024</v>
      </c>
      <c r="B3" s="121" t="s">
        <v>3032</v>
      </c>
      <c r="C3" s="122" t="s">
        <v>3028</v>
      </c>
      <c r="D3" s="122" t="s">
        <v>3029</v>
      </c>
      <c r="E3" s="122" t="s">
        <v>3030</v>
      </c>
      <c r="F3" s="123" t="s">
        <v>3031</v>
      </c>
      <c r="G3" s="122" t="s">
        <v>3027</v>
      </c>
      <c r="H3" s="122" t="s">
        <v>3033</v>
      </c>
      <c r="I3" s="121" t="s">
        <v>3025</v>
      </c>
      <c r="J3" s="123" t="s">
        <v>3026</v>
      </c>
    </row>
    <row r="4" spans="1:10">
      <c r="A4" s="115" t="s">
        <v>2819</v>
      </c>
      <c r="B4" s="119">
        <v>333</v>
      </c>
      <c r="C4" s="24">
        <v>0</v>
      </c>
      <c r="D4" s="24">
        <v>1</v>
      </c>
      <c r="E4" s="24">
        <v>1</v>
      </c>
      <c r="F4" s="25">
        <v>1</v>
      </c>
      <c r="G4" s="24" t="s">
        <v>3034</v>
      </c>
      <c r="H4" s="116" t="s">
        <v>3034</v>
      </c>
      <c r="I4" s="119" t="s">
        <v>3040</v>
      </c>
      <c r="J4" s="14" t="s">
        <v>3034</v>
      </c>
    </row>
    <row r="5" spans="1:10">
      <c r="A5" s="115" t="s">
        <v>2820</v>
      </c>
      <c r="B5" s="119">
        <v>1341</v>
      </c>
      <c r="C5" s="24">
        <v>6</v>
      </c>
      <c r="D5" s="24">
        <v>1</v>
      </c>
      <c r="E5" s="24" t="s">
        <v>3063</v>
      </c>
      <c r="F5" s="25">
        <v>5</v>
      </c>
      <c r="G5" s="24" t="s">
        <v>3053</v>
      </c>
      <c r="H5" s="116" t="s">
        <v>3034</v>
      </c>
      <c r="I5" s="119" t="s">
        <v>3039</v>
      </c>
      <c r="J5" s="25" t="s">
        <v>3035</v>
      </c>
    </row>
    <row r="6" spans="1:10">
      <c r="A6" s="115" t="s">
        <v>3018</v>
      </c>
      <c r="B6" s="119">
        <v>945</v>
      </c>
      <c r="C6" s="24" t="s">
        <v>3059</v>
      </c>
      <c r="D6" s="24">
        <v>0</v>
      </c>
      <c r="E6" s="24">
        <v>18</v>
      </c>
      <c r="F6" s="25" t="s">
        <v>3066</v>
      </c>
      <c r="G6" s="24" t="s">
        <v>3054</v>
      </c>
      <c r="H6" s="116" t="s">
        <v>3034</v>
      </c>
      <c r="I6" s="119" t="s">
        <v>3041</v>
      </c>
      <c r="J6" s="25" t="s">
        <v>3036</v>
      </c>
    </row>
    <row r="7" spans="1:10">
      <c r="A7" s="115" t="s">
        <v>3019</v>
      </c>
      <c r="B7" s="119">
        <v>74</v>
      </c>
      <c r="C7" s="24">
        <v>1</v>
      </c>
      <c r="D7" s="24">
        <v>0</v>
      </c>
      <c r="E7" s="24">
        <v>0</v>
      </c>
      <c r="F7" s="25">
        <v>4</v>
      </c>
      <c r="G7" s="24" t="s">
        <v>3034</v>
      </c>
      <c r="H7" s="116" t="s">
        <v>3034</v>
      </c>
      <c r="I7" s="119" t="s">
        <v>3044</v>
      </c>
      <c r="J7" s="14" t="s">
        <v>3034</v>
      </c>
    </row>
    <row r="8" spans="1:10">
      <c r="A8" s="115" t="s">
        <v>2821</v>
      </c>
      <c r="B8" s="119">
        <v>596</v>
      </c>
      <c r="C8" s="24">
        <v>3</v>
      </c>
      <c r="D8" s="24">
        <v>0</v>
      </c>
      <c r="E8" s="24">
        <v>0</v>
      </c>
      <c r="F8" s="25">
        <v>0</v>
      </c>
      <c r="G8" s="24" t="s">
        <v>3034</v>
      </c>
      <c r="H8" s="24" t="s">
        <v>3055</v>
      </c>
      <c r="I8" s="119" t="s">
        <v>3045</v>
      </c>
      <c r="J8" s="25" t="s">
        <v>3037</v>
      </c>
    </row>
    <row r="9" spans="1:10">
      <c r="A9" s="115" t="s">
        <v>3020</v>
      </c>
      <c r="B9" s="119">
        <v>3896</v>
      </c>
      <c r="C9" s="24">
        <v>27</v>
      </c>
      <c r="D9" s="24">
        <v>23</v>
      </c>
      <c r="E9" s="24">
        <v>33</v>
      </c>
      <c r="F9" s="25">
        <v>8</v>
      </c>
      <c r="G9" s="24" t="s">
        <v>3034</v>
      </c>
      <c r="H9" s="116" t="s">
        <v>3034</v>
      </c>
      <c r="I9" s="119" t="s">
        <v>3046</v>
      </c>
      <c r="J9" s="25" t="s">
        <v>3037</v>
      </c>
    </row>
    <row r="10" spans="1:10">
      <c r="A10" s="115" t="s">
        <v>3021</v>
      </c>
      <c r="B10" s="119">
        <v>212</v>
      </c>
      <c r="C10" s="24">
        <v>10</v>
      </c>
      <c r="D10" s="24">
        <v>0</v>
      </c>
      <c r="E10" s="24">
        <v>0</v>
      </c>
      <c r="F10" s="25">
        <v>2</v>
      </c>
      <c r="G10" s="24" t="s">
        <v>3034</v>
      </c>
      <c r="H10" s="24" t="s">
        <v>3056</v>
      </c>
      <c r="I10" s="120" t="s">
        <v>3034</v>
      </c>
      <c r="J10" s="14" t="s">
        <v>3034</v>
      </c>
    </row>
    <row r="11" spans="1:10">
      <c r="A11" s="115" t="s">
        <v>2822</v>
      </c>
      <c r="B11" s="119">
        <v>287</v>
      </c>
      <c r="C11" s="24">
        <v>0</v>
      </c>
      <c r="D11" s="24">
        <v>2</v>
      </c>
      <c r="E11" s="24">
        <v>9</v>
      </c>
      <c r="F11" s="25">
        <v>0</v>
      </c>
      <c r="G11" s="24" t="s">
        <v>3034</v>
      </c>
      <c r="H11" s="24" t="s">
        <v>3057</v>
      </c>
      <c r="I11" s="119" t="s">
        <v>3040</v>
      </c>
      <c r="J11" s="14" t="s">
        <v>3034</v>
      </c>
    </row>
    <row r="12" spans="1:10">
      <c r="A12" s="115" t="s">
        <v>2823</v>
      </c>
      <c r="B12" s="119">
        <v>171</v>
      </c>
      <c r="C12" s="24">
        <v>0</v>
      </c>
      <c r="D12" s="24">
        <v>0</v>
      </c>
      <c r="E12" s="24">
        <v>1</v>
      </c>
      <c r="F12" s="25">
        <v>1</v>
      </c>
      <c r="G12" s="24" t="s">
        <v>3034</v>
      </c>
      <c r="H12" s="116" t="s">
        <v>3034</v>
      </c>
      <c r="I12" s="119" t="s">
        <v>3047</v>
      </c>
      <c r="J12" s="14" t="s">
        <v>3038</v>
      </c>
    </row>
    <row r="13" spans="1:10">
      <c r="A13" s="115" t="s">
        <v>2824</v>
      </c>
      <c r="B13" s="119">
        <v>369</v>
      </c>
      <c r="C13" s="24">
        <v>1</v>
      </c>
      <c r="D13" s="24">
        <v>0</v>
      </c>
      <c r="E13" s="24">
        <v>0</v>
      </c>
      <c r="F13" s="25">
        <v>0</v>
      </c>
      <c r="G13" s="24" t="s">
        <v>3034</v>
      </c>
      <c r="H13" s="116" t="s">
        <v>3034</v>
      </c>
      <c r="I13" s="119" t="s">
        <v>3049</v>
      </c>
      <c r="J13" s="25" t="s">
        <v>3048</v>
      </c>
    </row>
    <row r="14" spans="1:10">
      <c r="A14" s="115" t="s">
        <v>3022</v>
      </c>
      <c r="B14" s="119">
        <v>92</v>
      </c>
      <c r="C14" s="24">
        <v>0</v>
      </c>
      <c r="D14" s="24">
        <v>0</v>
      </c>
      <c r="E14" s="24">
        <v>0</v>
      </c>
      <c r="F14" s="25">
        <v>0</v>
      </c>
      <c r="G14" s="24" t="s">
        <v>3034</v>
      </c>
      <c r="H14" s="24" t="s">
        <v>3073</v>
      </c>
      <c r="I14" s="120" t="s">
        <v>3034</v>
      </c>
      <c r="J14" s="14" t="s">
        <v>3034</v>
      </c>
    </row>
    <row r="15" spans="1:10">
      <c r="A15" s="115" t="s">
        <v>3023</v>
      </c>
      <c r="B15" s="119">
        <v>95</v>
      </c>
      <c r="C15" s="24">
        <v>0</v>
      </c>
      <c r="D15" s="24">
        <v>0</v>
      </c>
      <c r="E15" s="24">
        <v>0</v>
      </c>
      <c r="F15" s="25">
        <v>0</v>
      </c>
      <c r="G15" s="24" t="s">
        <v>3034</v>
      </c>
      <c r="H15" s="116" t="s">
        <v>3034</v>
      </c>
      <c r="I15" s="119" t="s">
        <v>2796</v>
      </c>
      <c r="J15" s="14" t="s">
        <v>3034</v>
      </c>
    </row>
    <row r="16" spans="1:10">
      <c r="A16" s="115" t="s">
        <v>2825</v>
      </c>
      <c r="B16" s="119">
        <v>1359</v>
      </c>
      <c r="C16" s="24">
        <v>1</v>
      </c>
      <c r="D16" s="24">
        <v>3</v>
      </c>
      <c r="E16" s="24" t="s">
        <v>3062</v>
      </c>
      <c r="F16" s="25">
        <v>8</v>
      </c>
      <c r="G16" s="24" t="s">
        <v>3072</v>
      </c>
      <c r="H16" s="116" t="s">
        <v>3034</v>
      </c>
      <c r="I16" s="119" t="s">
        <v>3043</v>
      </c>
      <c r="J16" s="25" t="s">
        <v>3036</v>
      </c>
    </row>
    <row r="17" spans="1:18" ht="16" thickBot="1">
      <c r="A17" s="117" t="s">
        <v>2826</v>
      </c>
      <c r="B17" s="32">
        <v>935</v>
      </c>
      <c r="C17" s="26" t="s">
        <v>3061</v>
      </c>
      <c r="D17" s="26" t="s">
        <v>3065</v>
      </c>
      <c r="E17" s="26">
        <v>3</v>
      </c>
      <c r="F17" s="27" t="s">
        <v>3064</v>
      </c>
      <c r="G17" s="26" t="s">
        <v>3058</v>
      </c>
      <c r="H17" s="118" t="s">
        <v>3034</v>
      </c>
      <c r="I17" s="32" t="s">
        <v>3042</v>
      </c>
      <c r="J17" s="16" t="s">
        <v>3038</v>
      </c>
      <c r="K17" s="6"/>
      <c r="L17" s="6"/>
      <c r="M17" s="6"/>
      <c r="N17" s="6"/>
      <c r="O17" s="6"/>
      <c r="P17" s="6"/>
      <c r="Q17" s="6"/>
      <c r="R17" s="6"/>
    </row>
    <row r="18" spans="1:18" ht="31" customHeight="1" thickBot="1">
      <c r="A18" s="208" t="s">
        <v>3067</v>
      </c>
      <c r="B18" s="209"/>
      <c r="C18" s="209"/>
      <c r="D18" s="209"/>
      <c r="E18" s="209"/>
      <c r="F18" s="209"/>
      <c r="G18" s="209"/>
      <c r="H18" s="209"/>
      <c r="I18" s="209"/>
      <c r="J18" s="210"/>
    </row>
    <row r="196" spans="3:6">
      <c r="C196" s="30"/>
      <c r="F196" s="29"/>
    </row>
    <row r="197" spans="3:6">
      <c r="C197" s="30"/>
      <c r="F197" s="29"/>
    </row>
    <row r="198" spans="3:6">
      <c r="C198" s="30"/>
      <c r="F198" s="29"/>
    </row>
    <row r="199" spans="3:6">
      <c r="C199" s="30"/>
      <c r="F199" s="29"/>
    </row>
    <row r="200" spans="3:6">
      <c r="C200" s="30"/>
      <c r="F200" s="29"/>
    </row>
    <row r="201" spans="3:6">
      <c r="C201" s="30"/>
      <c r="F201" s="29"/>
    </row>
    <row r="202" spans="3:6">
      <c r="C202" s="30"/>
      <c r="F202" s="29"/>
    </row>
    <row r="203" spans="3:6">
      <c r="C203" s="30"/>
      <c r="F203" s="29"/>
    </row>
    <row r="204" spans="3:6">
      <c r="C204" s="30"/>
      <c r="F204" s="29"/>
    </row>
    <row r="205" spans="3:6">
      <c r="C205" s="30"/>
      <c r="F205" s="29"/>
    </row>
    <row r="206" spans="3:6">
      <c r="C206" s="30"/>
      <c r="F206" s="29"/>
    </row>
    <row r="207" spans="3:6">
      <c r="C207" s="30"/>
      <c r="F207" s="29"/>
    </row>
    <row r="208" spans="3:6">
      <c r="C208" s="30"/>
      <c r="F208" s="29"/>
    </row>
    <row r="209" spans="3:6">
      <c r="C209" s="30"/>
      <c r="F209" s="29"/>
    </row>
    <row r="210" spans="3:6">
      <c r="C210" s="30"/>
      <c r="F210" s="29"/>
    </row>
    <row r="211" spans="3:6">
      <c r="C211" s="30"/>
      <c r="F211" s="29"/>
    </row>
    <row r="212" spans="3:6">
      <c r="C212" s="30"/>
      <c r="F212" s="29"/>
    </row>
    <row r="213" spans="3:6">
      <c r="C213" s="30"/>
      <c r="F213" s="29"/>
    </row>
    <row r="214" spans="3:6">
      <c r="C214" s="30"/>
      <c r="F214" s="29"/>
    </row>
    <row r="215" spans="3:6">
      <c r="C215" s="30"/>
      <c r="F215" s="29"/>
    </row>
    <row r="216" spans="3:6">
      <c r="C216" s="30"/>
      <c r="F216" s="29"/>
    </row>
    <row r="217" spans="3:6">
      <c r="C217" s="30"/>
      <c r="F217" s="29"/>
    </row>
    <row r="218" spans="3:6">
      <c r="C218" s="30"/>
      <c r="F218" s="29"/>
    </row>
    <row r="219" spans="3:6">
      <c r="C219" s="30"/>
      <c r="F219" s="29"/>
    </row>
    <row r="220" spans="3:6">
      <c r="C220" s="30"/>
      <c r="F220" s="29"/>
    </row>
    <row r="221" spans="3:6">
      <c r="C221" s="30"/>
      <c r="F221" s="29"/>
    </row>
    <row r="222" spans="3:6">
      <c r="C222" s="30"/>
      <c r="F222" s="29"/>
    </row>
    <row r="223" spans="3:6">
      <c r="C223" s="30"/>
      <c r="F223" s="29"/>
    </row>
    <row r="224" spans="3:6">
      <c r="C224" s="30"/>
      <c r="F224" s="29"/>
    </row>
    <row r="225" spans="3:6">
      <c r="C225" s="30"/>
      <c r="F225" s="29"/>
    </row>
    <row r="226" spans="3:6">
      <c r="C226" s="30"/>
      <c r="F226" s="29"/>
    </row>
    <row r="227" spans="3:6">
      <c r="C227" s="30"/>
      <c r="F227" s="29"/>
    </row>
    <row r="228" spans="3:6">
      <c r="C228" s="30"/>
      <c r="F228" s="29"/>
    </row>
    <row r="229" spans="3:6">
      <c r="C229" s="30"/>
      <c r="F229" s="29"/>
    </row>
    <row r="230" spans="3:6">
      <c r="C230" s="30"/>
      <c r="F230" s="29"/>
    </row>
    <row r="231" spans="3:6">
      <c r="C231" s="30"/>
      <c r="F231" s="29"/>
    </row>
    <row r="232" spans="3:6">
      <c r="C232" s="30"/>
      <c r="F232" s="29"/>
    </row>
    <row r="233" spans="3:6">
      <c r="C233" s="30"/>
      <c r="F233" s="29"/>
    </row>
    <row r="234" spans="3:6">
      <c r="C234" s="30"/>
      <c r="F234" s="29"/>
    </row>
    <row r="235" spans="3:6">
      <c r="C235" s="30"/>
      <c r="F235" s="29"/>
    </row>
    <row r="236" spans="3:6">
      <c r="C236" s="30"/>
      <c r="F236" s="29"/>
    </row>
    <row r="237" spans="3:6">
      <c r="C237" s="30"/>
      <c r="F237" s="29"/>
    </row>
    <row r="238" spans="3:6">
      <c r="C238" s="30"/>
      <c r="F238" s="29"/>
    </row>
    <row r="239" spans="3:6">
      <c r="C239" s="30"/>
      <c r="F239" s="29"/>
    </row>
    <row r="240" spans="3:6">
      <c r="C240" s="30"/>
      <c r="F240" s="29"/>
    </row>
    <row r="241" spans="3:6">
      <c r="C241" s="30"/>
      <c r="F241" s="29"/>
    </row>
    <row r="242" spans="3:6">
      <c r="C242" s="30"/>
      <c r="F242" s="29"/>
    </row>
    <row r="243" spans="3:6">
      <c r="C243" s="30"/>
      <c r="F243" s="29"/>
    </row>
    <row r="244" spans="3:6">
      <c r="C244" s="30"/>
      <c r="F244" s="29"/>
    </row>
    <row r="245" spans="3:6">
      <c r="C245" s="30"/>
      <c r="F245" s="29"/>
    </row>
    <row r="246" spans="3:6">
      <c r="C246" s="30"/>
      <c r="F246" s="29"/>
    </row>
    <row r="247" spans="3:6">
      <c r="C247" s="30"/>
      <c r="F247" s="29"/>
    </row>
    <row r="248" spans="3:6">
      <c r="C248" s="30"/>
      <c r="F248" s="29"/>
    </row>
    <row r="249" spans="3:6">
      <c r="C249" s="30"/>
      <c r="F249" s="29"/>
    </row>
    <row r="250" spans="3:6">
      <c r="C250" s="30"/>
      <c r="F250" s="29"/>
    </row>
    <row r="251" spans="3:6">
      <c r="C251" s="30"/>
      <c r="F251" s="29"/>
    </row>
    <row r="252" spans="3:6">
      <c r="C252" s="30"/>
      <c r="F252" s="29"/>
    </row>
    <row r="253" spans="3:6">
      <c r="C253" s="30"/>
      <c r="F253" s="29"/>
    </row>
    <row r="254" spans="3:6">
      <c r="C254" s="30"/>
      <c r="F254" s="29"/>
    </row>
    <row r="255" spans="3:6">
      <c r="C255" s="30"/>
      <c r="F255" s="29"/>
    </row>
    <row r="256" spans="3:6">
      <c r="C256" s="30"/>
      <c r="F256" s="29"/>
    </row>
    <row r="257" spans="3:6">
      <c r="C257" s="30"/>
      <c r="F257" s="29"/>
    </row>
    <row r="258" spans="3:6">
      <c r="C258" s="30"/>
      <c r="F258" s="29"/>
    </row>
    <row r="259" spans="3:6">
      <c r="C259" s="30"/>
      <c r="F259" s="29"/>
    </row>
    <row r="260" spans="3:6">
      <c r="C260" s="30"/>
      <c r="F260" s="29"/>
    </row>
    <row r="261" spans="3:6">
      <c r="C261" s="30"/>
      <c r="F261" s="29"/>
    </row>
    <row r="262" spans="3:6">
      <c r="C262" s="30"/>
      <c r="F262" s="29"/>
    </row>
    <row r="263" spans="3:6">
      <c r="C263" s="30"/>
      <c r="F263" s="29"/>
    </row>
    <row r="264" spans="3:6">
      <c r="C264" s="30"/>
      <c r="F264" s="29"/>
    </row>
    <row r="265" spans="3:6">
      <c r="C265" s="30"/>
      <c r="F265" s="29"/>
    </row>
    <row r="266" spans="3:6">
      <c r="C266" s="30"/>
      <c r="F266" s="29"/>
    </row>
    <row r="267" spans="3:6">
      <c r="C267" s="30"/>
      <c r="F267" s="29"/>
    </row>
    <row r="268" spans="3:6">
      <c r="C268" s="30"/>
      <c r="F268" s="29"/>
    </row>
    <row r="269" spans="3:6">
      <c r="C269" s="30"/>
      <c r="F269" s="29"/>
    </row>
    <row r="270" spans="3:6">
      <c r="C270" s="30"/>
      <c r="F270" s="29"/>
    </row>
    <row r="271" spans="3:6">
      <c r="C271" s="30"/>
      <c r="F271" s="29"/>
    </row>
    <row r="272" spans="3:6">
      <c r="C272" s="30"/>
      <c r="F272" s="29"/>
    </row>
    <row r="273" spans="3:6">
      <c r="C273" s="30"/>
      <c r="F273" s="29"/>
    </row>
    <row r="274" spans="3:6">
      <c r="C274" s="30"/>
      <c r="F274" s="29"/>
    </row>
    <row r="275" spans="3:6">
      <c r="C275" s="30"/>
      <c r="F275" s="29"/>
    </row>
    <row r="276" spans="3:6">
      <c r="C276" s="30"/>
      <c r="F276" s="29"/>
    </row>
    <row r="277" spans="3:6">
      <c r="C277" s="30"/>
      <c r="F277" s="29"/>
    </row>
    <row r="278" spans="3:6">
      <c r="C278" s="30"/>
      <c r="F278" s="29"/>
    </row>
    <row r="279" spans="3:6">
      <c r="C279" s="30"/>
      <c r="F279" s="29"/>
    </row>
    <row r="280" spans="3:6">
      <c r="C280" s="30"/>
      <c r="F280" s="29"/>
    </row>
    <row r="281" spans="3:6">
      <c r="C281" s="30"/>
      <c r="F281" s="29"/>
    </row>
    <row r="282" spans="3:6">
      <c r="C282" s="30"/>
      <c r="F282" s="29"/>
    </row>
    <row r="283" spans="3:6">
      <c r="C283" s="30"/>
      <c r="F283" s="29"/>
    </row>
    <row r="284" spans="3:6">
      <c r="C284" s="30"/>
      <c r="F284" s="29"/>
    </row>
    <row r="285" spans="3:6">
      <c r="C285" s="30"/>
      <c r="F285" s="29"/>
    </row>
    <row r="286" spans="3:6">
      <c r="C286" s="30"/>
      <c r="F286" s="29"/>
    </row>
    <row r="287" spans="3:6">
      <c r="C287" s="30"/>
      <c r="F287" s="29"/>
    </row>
    <row r="288" spans="3:6">
      <c r="C288" s="30"/>
      <c r="F288" s="29"/>
    </row>
    <row r="289" spans="3:6">
      <c r="C289" s="30"/>
      <c r="F289" s="29"/>
    </row>
    <row r="290" spans="3:6">
      <c r="C290" s="30"/>
      <c r="F290" s="29"/>
    </row>
    <row r="291" spans="3:6">
      <c r="C291" s="30"/>
      <c r="F291" s="29"/>
    </row>
    <row r="292" spans="3:6">
      <c r="C292" s="30"/>
      <c r="F292" s="29"/>
    </row>
    <row r="293" spans="3:6">
      <c r="C293" s="30"/>
      <c r="F293" s="29"/>
    </row>
    <row r="294" spans="3:6">
      <c r="C294" s="30"/>
      <c r="F294" s="29"/>
    </row>
    <row r="295" spans="3:6">
      <c r="C295" s="30"/>
      <c r="F295" s="29"/>
    </row>
    <row r="296" spans="3:6">
      <c r="C296" s="30"/>
      <c r="F296" s="29"/>
    </row>
    <row r="297" spans="3:6">
      <c r="C297" s="30"/>
      <c r="F297" s="29"/>
    </row>
    <row r="298" spans="3:6">
      <c r="C298" s="30"/>
      <c r="F298" s="29"/>
    </row>
    <row r="299" spans="3:6">
      <c r="C299" s="30"/>
      <c r="F299" s="29"/>
    </row>
    <row r="300" spans="3:6">
      <c r="C300" s="30"/>
      <c r="F300" s="29"/>
    </row>
    <row r="301" spans="3:6">
      <c r="C301" s="30"/>
      <c r="F301" s="29"/>
    </row>
    <row r="302" spans="3:6">
      <c r="C302" s="30"/>
      <c r="F302" s="29"/>
    </row>
    <row r="303" spans="3:6">
      <c r="C303" s="30"/>
      <c r="F303" s="29"/>
    </row>
    <row r="304" spans="3:6">
      <c r="C304" s="30"/>
      <c r="F304" s="29"/>
    </row>
    <row r="305" spans="3:6">
      <c r="C305" s="30"/>
      <c r="F305" s="29"/>
    </row>
    <row r="306" spans="3:6">
      <c r="C306" s="30"/>
      <c r="F306" s="29"/>
    </row>
    <row r="307" spans="3:6">
      <c r="C307" s="30"/>
      <c r="F307" s="29"/>
    </row>
    <row r="308" spans="3:6">
      <c r="C308" s="30"/>
      <c r="F308" s="29"/>
    </row>
    <row r="309" spans="3:6">
      <c r="C309" s="30"/>
      <c r="F309" s="29"/>
    </row>
    <row r="310" spans="3:6">
      <c r="C310" s="30"/>
      <c r="F310" s="29"/>
    </row>
    <row r="311" spans="3:6">
      <c r="C311" s="30"/>
      <c r="F311" s="29"/>
    </row>
    <row r="312" spans="3:6">
      <c r="C312" s="30"/>
      <c r="F312" s="29"/>
    </row>
    <row r="313" spans="3:6">
      <c r="C313" s="30"/>
      <c r="F313" s="29"/>
    </row>
    <row r="314" spans="3:6">
      <c r="C314" s="30"/>
      <c r="F314" s="29"/>
    </row>
    <row r="315" spans="3:6">
      <c r="C315" s="30"/>
      <c r="F315" s="29"/>
    </row>
    <row r="316" spans="3:6">
      <c r="C316" s="30"/>
      <c r="F316" s="29"/>
    </row>
    <row r="317" spans="3:6">
      <c r="C317" s="30"/>
      <c r="F317" s="29"/>
    </row>
    <row r="318" spans="3:6">
      <c r="C318" s="30"/>
      <c r="F318" s="29"/>
    </row>
    <row r="319" spans="3:6">
      <c r="C319" s="30"/>
      <c r="F319" s="29"/>
    </row>
    <row r="320" spans="3:6">
      <c r="C320" s="30"/>
      <c r="F320" s="29"/>
    </row>
    <row r="321" spans="3:6">
      <c r="C321" s="30"/>
      <c r="F321" s="29"/>
    </row>
    <row r="322" spans="3:6">
      <c r="C322" s="30"/>
      <c r="F322" s="29"/>
    </row>
    <row r="323" spans="3:6">
      <c r="C323" s="30"/>
      <c r="F323" s="29"/>
    </row>
    <row r="324" spans="3:6">
      <c r="C324" s="30"/>
      <c r="F324" s="29"/>
    </row>
    <row r="325" spans="3:6">
      <c r="C325" s="30"/>
      <c r="F325" s="29"/>
    </row>
    <row r="326" spans="3:6">
      <c r="C326" s="30"/>
      <c r="F326" s="29"/>
    </row>
    <row r="327" spans="3:6">
      <c r="C327" s="30"/>
      <c r="F327" s="29"/>
    </row>
    <row r="328" spans="3:6">
      <c r="C328" s="30"/>
      <c r="F328" s="29"/>
    </row>
    <row r="329" spans="3:6">
      <c r="C329" s="30"/>
      <c r="F329" s="29"/>
    </row>
    <row r="330" spans="3:6">
      <c r="C330" s="30"/>
      <c r="F330" s="29"/>
    </row>
    <row r="331" spans="3:6">
      <c r="C331" s="30"/>
      <c r="F331" s="29"/>
    </row>
    <row r="332" spans="3:6">
      <c r="C332" s="30"/>
      <c r="F332" s="29"/>
    </row>
    <row r="333" spans="3:6">
      <c r="C333" s="30"/>
      <c r="F333" s="29"/>
    </row>
    <row r="334" spans="3:6">
      <c r="C334" s="30"/>
      <c r="F334" s="29"/>
    </row>
    <row r="335" spans="3:6">
      <c r="C335" s="30"/>
      <c r="F335" s="29"/>
    </row>
    <row r="336" spans="3:6">
      <c r="C336" s="30"/>
      <c r="F336" s="29"/>
    </row>
    <row r="337" spans="3:6">
      <c r="C337" s="30"/>
      <c r="F337" s="29"/>
    </row>
    <row r="338" spans="3:6">
      <c r="C338" s="30"/>
      <c r="F338" s="29"/>
    </row>
    <row r="339" spans="3:6">
      <c r="C339" s="30"/>
      <c r="F339" s="29"/>
    </row>
    <row r="340" spans="3:6">
      <c r="C340" s="30"/>
      <c r="F340" s="29"/>
    </row>
    <row r="341" spans="3:6">
      <c r="C341" s="30"/>
      <c r="F341" s="29"/>
    </row>
    <row r="342" spans="3:6">
      <c r="C342" s="30"/>
      <c r="F342" s="29"/>
    </row>
    <row r="343" spans="3:6">
      <c r="C343" s="30"/>
      <c r="F343" s="29"/>
    </row>
    <row r="344" spans="3:6">
      <c r="C344" s="30"/>
      <c r="F344" s="29"/>
    </row>
    <row r="345" spans="3:6">
      <c r="C345" s="30"/>
      <c r="F345" s="29"/>
    </row>
    <row r="346" spans="3:6">
      <c r="C346" s="30"/>
      <c r="F346" s="29"/>
    </row>
    <row r="347" spans="3:6">
      <c r="C347" s="30"/>
      <c r="F347" s="29"/>
    </row>
    <row r="348" spans="3:6">
      <c r="C348" s="30"/>
      <c r="F348" s="29"/>
    </row>
    <row r="349" spans="3:6">
      <c r="C349" s="30"/>
      <c r="F349" s="29"/>
    </row>
    <row r="350" spans="3:6">
      <c r="C350" s="30"/>
      <c r="F350" s="29"/>
    </row>
    <row r="351" spans="3:6">
      <c r="C351" s="30"/>
      <c r="F351" s="29"/>
    </row>
    <row r="352" spans="3:6">
      <c r="C352" s="30"/>
      <c r="F352" s="29"/>
    </row>
    <row r="353" spans="3:6">
      <c r="C353" s="30"/>
      <c r="F353" s="29"/>
    </row>
    <row r="354" spans="3:6">
      <c r="C354" s="30"/>
      <c r="F354" s="29"/>
    </row>
    <row r="355" spans="3:6">
      <c r="C355" s="30"/>
      <c r="F355" s="29"/>
    </row>
    <row r="356" spans="3:6">
      <c r="C356" s="30"/>
      <c r="F356" s="29"/>
    </row>
    <row r="357" spans="3:6">
      <c r="C357" s="30"/>
      <c r="F357" s="29"/>
    </row>
    <row r="358" spans="3:6">
      <c r="C358" s="30"/>
      <c r="F358" s="29"/>
    </row>
    <row r="359" spans="3:6">
      <c r="C359" s="30"/>
      <c r="F359" s="29"/>
    </row>
    <row r="360" spans="3:6">
      <c r="C360" s="30"/>
      <c r="F360" s="29"/>
    </row>
    <row r="361" spans="3:6">
      <c r="C361" s="30"/>
      <c r="F361" s="29"/>
    </row>
    <row r="362" spans="3:6">
      <c r="C362" s="30"/>
      <c r="F362" s="29"/>
    </row>
    <row r="363" spans="3:6">
      <c r="C363" s="30"/>
      <c r="F363" s="29"/>
    </row>
    <row r="364" spans="3:6">
      <c r="C364" s="30"/>
      <c r="F364" s="29"/>
    </row>
    <row r="365" spans="3:6">
      <c r="C365" s="30"/>
      <c r="F365" s="29"/>
    </row>
    <row r="366" spans="3:6">
      <c r="C366" s="30"/>
      <c r="F366" s="29"/>
    </row>
    <row r="367" spans="3:6">
      <c r="C367" s="30"/>
      <c r="F367" s="29"/>
    </row>
    <row r="368" spans="3:6">
      <c r="C368" s="30"/>
      <c r="F368" s="29"/>
    </row>
    <row r="369" spans="3:6">
      <c r="C369" s="30"/>
      <c r="F369" s="29"/>
    </row>
    <row r="370" spans="3:6">
      <c r="C370" s="30"/>
      <c r="F370" s="29"/>
    </row>
    <row r="371" spans="3:6">
      <c r="C371" s="30"/>
      <c r="F371" s="29"/>
    </row>
    <row r="372" spans="3:6">
      <c r="C372" s="30"/>
      <c r="F372" s="29"/>
    </row>
    <row r="373" spans="3:6">
      <c r="C373" s="30"/>
      <c r="F373" s="29"/>
    </row>
    <row r="374" spans="3:6">
      <c r="C374" s="30"/>
      <c r="F374" s="29"/>
    </row>
    <row r="375" spans="3:6">
      <c r="C375" s="30"/>
      <c r="F375" s="29"/>
    </row>
    <row r="376" spans="3:6">
      <c r="C376" s="30"/>
      <c r="F376" s="29"/>
    </row>
    <row r="377" spans="3:6">
      <c r="C377" s="30"/>
      <c r="F377" s="29"/>
    </row>
    <row r="378" spans="3:6">
      <c r="C378" s="30"/>
      <c r="F378" s="29"/>
    </row>
    <row r="379" spans="3:6">
      <c r="C379" s="30"/>
      <c r="F379" s="29"/>
    </row>
    <row r="380" spans="3:6">
      <c r="C380" s="30"/>
      <c r="F380" s="29"/>
    </row>
    <row r="381" spans="3:6">
      <c r="C381" s="30"/>
      <c r="F381" s="29"/>
    </row>
    <row r="382" spans="3:6">
      <c r="C382" s="30"/>
      <c r="F382" s="29"/>
    </row>
    <row r="383" spans="3:6">
      <c r="C383" s="30"/>
      <c r="F383" s="29"/>
    </row>
    <row r="384" spans="3:6">
      <c r="C384" s="30"/>
      <c r="F384" s="29"/>
    </row>
    <row r="385" spans="3:6">
      <c r="C385" s="30"/>
      <c r="F385" s="29"/>
    </row>
    <row r="386" spans="3:6">
      <c r="C386" s="30"/>
      <c r="F386" s="29"/>
    </row>
    <row r="387" spans="3:6">
      <c r="C387" s="30"/>
      <c r="F387" s="29"/>
    </row>
    <row r="388" spans="3:6">
      <c r="C388" s="30"/>
      <c r="F388" s="29"/>
    </row>
    <row r="389" spans="3:6">
      <c r="C389" s="30"/>
      <c r="F389" s="29"/>
    </row>
    <row r="390" spans="3:6">
      <c r="C390" s="30"/>
      <c r="F390" s="29"/>
    </row>
    <row r="391" spans="3:6">
      <c r="C391" s="30"/>
      <c r="F391" s="29"/>
    </row>
    <row r="392" spans="3:6">
      <c r="C392" s="30"/>
      <c r="F392" s="29"/>
    </row>
    <row r="393" spans="3:6">
      <c r="C393" s="30"/>
      <c r="F393" s="29"/>
    </row>
    <row r="394" spans="3:6">
      <c r="C394" s="30"/>
      <c r="F394" s="29"/>
    </row>
    <row r="395" spans="3:6">
      <c r="C395" s="30"/>
      <c r="F395" s="29"/>
    </row>
    <row r="396" spans="3:6">
      <c r="C396" s="30"/>
      <c r="F396" s="29"/>
    </row>
    <row r="397" spans="3:6">
      <c r="C397" s="30"/>
      <c r="F397" s="29"/>
    </row>
    <row r="398" spans="3:6">
      <c r="C398" s="30"/>
      <c r="F398" s="29"/>
    </row>
    <row r="399" spans="3:6">
      <c r="C399" s="30"/>
      <c r="F399" s="29"/>
    </row>
    <row r="400" spans="3:6">
      <c r="C400" s="30"/>
      <c r="F400" s="29"/>
    </row>
    <row r="401" spans="3:6">
      <c r="C401" s="30"/>
      <c r="F401" s="29"/>
    </row>
    <row r="402" spans="3:6">
      <c r="C402" s="30"/>
      <c r="F402" s="29"/>
    </row>
    <row r="403" spans="3:6">
      <c r="C403" s="30"/>
      <c r="F403" s="29"/>
    </row>
    <row r="404" spans="3:6">
      <c r="C404" s="30"/>
      <c r="F404" s="29"/>
    </row>
    <row r="405" spans="3:6">
      <c r="C405" s="30"/>
      <c r="F405" s="29"/>
    </row>
    <row r="406" spans="3:6">
      <c r="C406" s="30"/>
      <c r="F406" s="29"/>
    </row>
    <row r="407" spans="3:6">
      <c r="C407" s="30"/>
      <c r="F407" s="29"/>
    </row>
    <row r="408" spans="3:6">
      <c r="C408" s="30"/>
      <c r="F408" s="29"/>
    </row>
    <row r="409" spans="3:6">
      <c r="C409" s="30"/>
      <c r="F409" s="29"/>
    </row>
    <row r="410" spans="3:6">
      <c r="C410" s="30"/>
      <c r="F410" s="29"/>
    </row>
    <row r="411" spans="3:6">
      <c r="C411" s="30"/>
      <c r="F411" s="29"/>
    </row>
    <row r="412" spans="3:6">
      <c r="C412" s="30"/>
      <c r="F412" s="29"/>
    </row>
    <row r="413" spans="3:6">
      <c r="C413" s="30"/>
      <c r="F413" s="29"/>
    </row>
    <row r="414" spans="3:6">
      <c r="C414" s="30"/>
      <c r="F414" s="29"/>
    </row>
    <row r="415" spans="3:6">
      <c r="C415" s="30"/>
      <c r="F415" s="29"/>
    </row>
    <row r="416" spans="3:6">
      <c r="C416" s="30"/>
      <c r="F416" s="29"/>
    </row>
    <row r="417" spans="3:6">
      <c r="C417" s="30"/>
      <c r="F417" s="29"/>
    </row>
    <row r="418" spans="3:6">
      <c r="C418" s="30"/>
      <c r="F418" s="29"/>
    </row>
    <row r="419" spans="3:6">
      <c r="C419" s="30"/>
      <c r="F419" s="29"/>
    </row>
    <row r="420" spans="3:6">
      <c r="C420" s="30"/>
      <c r="F420" s="29"/>
    </row>
    <row r="421" spans="3:6">
      <c r="C421" s="30"/>
      <c r="F421" s="29"/>
    </row>
    <row r="422" spans="3:6">
      <c r="C422" s="30"/>
      <c r="F422" s="29"/>
    </row>
    <row r="423" spans="3:6">
      <c r="C423" s="30"/>
      <c r="F423" s="29"/>
    </row>
    <row r="424" spans="3:6">
      <c r="C424" s="30"/>
      <c r="F424" s="29"/>
    </row>
    <row r="425" spans="3:6">
      <c r="C425" s="30"/>
      <c r="F425" s="29"/>
    </row>
    <row r="426" spans="3:6">
      <c r="C426" s="30"/>
      <c r="F426" s="29"/>
    </row>
    <row r="427" spans="3:6">
      <c r="C427" s="30"/>
      <c r="F427" s="29"/>
    </row>
    <row r="428" spans="3:6">
      <c r="C428" s="30"/>
      <c r="F428" s="29"/>
    </row>
    <row r="429" spans="3:6">
      <c r="C429" s="30"/>
      <c r="F429" s="29"/>
    </row>
    <row r="430" spans="3:6">
      <c r="C430" s="30"/>
      <c r="F430" s="29"/>
    </row>
    <row r="431" spans="3:6">
      <c r="C431" s="30"/>
      <c r="F431" s="29"/>
    </row>
    <row r="432" spans="3:6">
      <c r="C432" s="30"/>
      <c r="F432" s="29"/>
    </row>
    <row r="433" spans="3:6">
      <c r="C433" s="30"/>
      <c r="F433" s="29"/>
    </row>
    <row r="434" spans="3:6">
      <c r="C434" s="30"/>
      <c r="F434" s="29"/>
    </row>
    <row r="435" spans="3:6">
      <c r="C435" s="30"/>
      <c r="F435" s="29"/>
    </row>
    <row r="436" spans="3:6">
      <c r="C436" s="30"/>
      <c r="F436" s="29"/>
    </row>
    <row r="437" spans="3:6">
      <c r="C437" s="30"/>
      <c r="F437" s="29"/>
    </row>
    <row r="438" spans="3:6">
      <c r="C438" s="30"/>
      <c r="F438" s="29"/>
    </row>
    <row r="439" spans="3:6">
      <c r="C439" s="30"/>
      <c r="F439" s="29"/>
    </row>
    <row r="440" spans="3:6">
      <c r="C440" s="30"/>
      <c r="F440" s="29"/>
    </row>
    <row r="441" spans="3:6">
      <c r="C441" s="30"/>
      <c r="F441" s="29"/>
    </row>
    <row r="442" spans="3:6">
      <c r="C442" s="30"/>
      <c r="F442" s="29"/>
    </row>
    <row r="443" spans="3:6">
      <c r="C443" s="30"/>
      <c r="F443" s="29"/>
    </row>
    <row r="444" spans="3:6">
      <c r="C444" s="30"/>
      <c r="F444" s="29"/>
    </row>
    <row r="445" spans="3:6">
      <c r="C445" s="30"/>
      <c r="F445" s="29"/>
    </row>
    <row r="446" spans="3:6">
      <c r="C446" s="30"/>
      <c r="F446" s="29"/>
    </row>
    <row r="447" spans="3:6">
      <c r="C447" s="30"/>
      <c r="F447" s="29"/>
    </row>
    <row r="448" spans="3:6">
      <c r="C448" s="30"/>
      <c r="F448" s="29"/>
    </row>
    <row r="449" spans="3:6">
      <c r="C449" s="30"/>
      <c r="F449" s="29"/>
    </row>
    <row r="450" spans="3:6">
      <c r="C450" s="30"/>
      <c r="F450" s="29"/>
    </row>
    <row r="451" spans="3:6">
      <c r="C451" s="30"/>
      <c r="F451" s="29"/>
    </row>
    <row r="452" spans="3:6">
      <c r="C452" s="30"/>
      <c r="F452" s="29"/>
    </row>
    <row r="453" spans="3:6">
      <c r="C453" s="30"/>
      <c r="F453" s="29"/>
    </row>
    <row r="454" spans="3:6">
      <c r="C454" s="30"/>
      <c r="F454" s="29"/>
    </row>
    <row r="455" spans="3:6">
      <c r="C455" s="30"/>
      <c r="F455" s="29"/>
    </row>
    <row r="456" spans="3:6">
      <c r="C456" s="30"/>
      <c r="F456" s="29"/>
    </row>
    <row r="457" spans="3:6">
      <c r="C457" s="30"/>
      <c r="F457" s="29"/>
    </row>
    <row r="458" spans="3:6">
      <c r="C458" s="30"/>
      <c r="F458" s="29"/>
    </row>
    <row r="459" spans="3:6">
      <c r="C459" s="30"/>
      <c r="F459" s="29"/>
    </row>
    <row r="460" spans="3:6">
      <c r="C460" s="30"/>
      <c r="F460" s="29"/>
    </row>
    <row r="461" spans="3:6">
      <c r="C461" s="30"/>
      <c r="F461" s="29"/>
    </row>
    <row r="462" spans="3:6">
      <c r="C462" s="30"/>
      <c r="F462" s="29"/>
    </row>
    <row r="463" spans="3:6">
      <c r="C463" s="30"/>
      <c r="F463" s="29"/>
    </row>
    <row r="464" spans="3:6">
      <c r="C464" s="30"/>
      <c r="F464" s="29"/>
    </row>
    <row r="465" spans="3:6">
      <c r="C465" s="30"/>
      <c r="F465" s="29"/>
    </row>
    <row r="466" spans="3:6">
      <c r="C466" s="30"/>
      <c r="F466" s="29"/>
    </row>
    <row r="467" spans="3:6">
      <c r="C467" s="30"/>
      <c r="F467" s="29"/>
    </row>
    <row r="468" spans="3:6">
      <c r="C468" s="30"/>
      <c r="F468" s="29"/>
    </row>
    <row r="469" spans="3:6">
      <c r="C469" s="30"/>
      <c r="F469" s="29"/>
    </row>
    <row r="470" spans="3:6">
      <c r="C470" s="30"/>
      <c r="F470" s="29"/>
    </row>
    <row r="471" spans="3:6">
      <c r="C471" s="30"/>
      <c r="F471" s="29"/>
    </row>
    <row r="472" spans="3:6">
      <c r="C472" s="30"/>
      <c r="F472" s="29"/>
    </row>
    <row r="473" spans="3:6">
      <c r="C473" s="30"/>
      <c r="F473" s="29"/>
    </row>
    <row r="474" spans="3:6">
      <c r="C474" s="30"/>
      <c r="F474" s="29"/>
    </row>
    <row r="475" spans="3:6">
      <c r="C475" s="30"/>
      <c r="F475" s="29"/>
    </row>
    <row r="476" spans="3:6">
      <c r="C476" s="30"/>
      <c r="F476" s="29"/>
    </row>
    <row r="477" spans="3:6">
      <c r="C477" s="30"/>
      <c r="F477" s="29"/>
    </row>
    <row r="478" spans="3:6">
      <c r="C478" s="30"/>
      <c r="F478" s="29"/>
    </row>
    <row r="479" spans="3:6">
      <c r="C479" s="30"/>
      <c r="F479" s="29"/>
    </row>
    <row r="480" spans="3:6">
      <c r="C480" s="30"/>
      <c r="F480" s="29"/>
    </row>
    <row r="481" spans="3:6">
      <c r="C481" s="30"/>
      <c r="F481" s="29"/>
    </row>
    <row r="482" spans="3:6">
      <c r="C482" s="30"/>
      <c r="F482" s="29"/>
    </row>
    <row r="483" spans="3:6">
      <c r="C483" s="30"/>
      <c r="F483" s="29"/>
    </row>
    <row r="484" spans="3:6">
      <c r="C484" s="30"/>
      <c r="F484" s="29"/>
    </row>
    <row r="485" spans="3:6">
      <c r="C485" s="30"/>
      <c r="F485" s="29"/>
    </row>
    <row r="486" spans="3:6">
      <c r="C486" s="30"/>
      <c r="F486" s="29"/>
    </row>
    <row r="487" spans="3:6">
      <c r="C487" s="30"/>
      <c r="F487" s="29"/>
    </row>
    <row r="488" spans="3:6">
      <c r="C488" s="30"/>
      <c r="F488" s="29"/>
    </row>
    <row r="489" spans="3:6">
      <c r="C489" s="30"/>
      <c r="F489" s="29"/>
    </row>
    <row r="490" spans="3:6">
      <c r="C490" s="30"/>
      <c r="F490" s="29"/>
    </row>
    <row r="491" spans="3:6">
      <c r="C491" s="30"/>
      <c r="F491" s="29"/>
    </row>
    <row r="492" spans="3:6">
      <c r="C492" s="30"/>
      <c r="F492" s="29"/>
    </row>
    <row r="493" spans="3:6">
      <c r="C493" s="30"/>
      <c r="F493" s="29"/>
    </row>
    <row r="494" spans="3:6">
      <c r="C494" s="30"/>
      <c r="F494" s="29"/>
    </row>
    <row r="495" spans="3:6">
      <c r="C495" s="30"/>
      <c r="F495" s="29"/>
    </row>
    <row r="496" spans="3:6">
      <c r="C496" s="30"/>
      <c r="F496" s="29"/>
    </row>
    <row r="497" spans="3:6">
      <c r="C497" s="30"/>
      <c r="F497" s="29"/>
    </row>
    <row r="498" spans="3:6">
      <c r="C498" s="30"/>
      <c r="F498" s="29"/>
    </row>
    <row r="499" spans="3:6">
      <c r="C499" s="30"/>
      <c r="F499" s="29"/>
    </row>
    <row r="500" spans="3:6">
      <c r="C500" s="30"/>
      <c r="F500" s="29"/>
    </row>
    <row r="501" spans="3:6">
      <c r="C501" s="30"/>
      <c r="F501" s="29"/>
    </row>
    <row r="502" spans="3:6">
      <c r="C502" s="30"/>
      <c r="F502" s="29"/>
    </row>
    <row r="503" spans="3:6">
      <c r="C503" s="30"/>
      <c r="F503" s="29"/>
    </row>
  </sheetData>
  <mergeCells count="5">
    <mergeCell ref="B2:F2"/>
    <mergeCell ref="G2:H2"/>
    <mergeCell ref="I2:J2"/>
    <mergeCell ref="A1:J1"/>
    <mergeCell ref="A18:J18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3"/>
  <sheetViews>
    <sheetView workbookViewId="0">
      <selection sqref="A1:J1"/>
    </sheetView>
  </sheetViews>
  <sheetFormatPr baseColWidth="10" defaultRowHeight="15" x14ac:dyDescent="0"/>
  <cols>
    <col min="1" max="1" width="15.1640625" customWidth="1"/>
    <col min="2" max="2" width="9.83203125" customWidth="1"/>
    <col min="3" max="3" width="14.1640625" customWidth="1"/>
    <col min="4" max="4" width="8.5" customWidth="1"/>
    <col min="5" max="5" width="12.6640625" style="6" customWidth="1"/>
    <col min="6" max="6" width="13" style="6" customWidth="1"/>
    <col min="7" max="7" width="13.1640625" style="6" customWidth="1"/>
    <col min="8" max="8" width="9.83203125" style="6" customWidth="1"/>
    <col min="9" max="9" width="13.83203125" style="6" customWidth="1"/>
    <col min="10" max="10" width="11.1640625" style="6" customWidth="1"/>
  </cols>
  <sheetData>
    <row r="1" spans="1:10" ht="16" thickBot="1">
      <c r="A1" s="214" t="s">
        <v>3373</v>
      </c>
      <c r="B1" s="215"/>
      <c r="C1" s="215"/>
      <c r="D1" s="215"/>
      <c r="E1" s="215"/>
      <c r="F1" s="215"/>
      <c r="G1" s="215"/>
      <c r="H1" s="215"/>
      <c r="I1" s="215"/>
      <c r="J1" s="216"/>
    </row>
    <row r="2" spans="1:10" ht="28" customHeight="1">
      <c r="A2" s="211" t="s">
        <v>3368</v>
      </c>
      <c r="B2" s="212"/>
      <c r="C2" s="211" t="s">
        <v>3372</v>
      </c>
      <c r="D2" s="212"/>
      <c r="E2" s="211" t="s">
        <v>3365</v>
      </c>
      <c r="F2" s="212"/>
      <c r="G2" s="213" t="s">
        <v>3366</v>
      </c>
      <c r="H2" s="213"/>
      <c r="I2" s="211" t="s">
        <v>3367</v>
      </c>
      <c r="J2" s="212"/>
    </row>
    <row r="3" spans="1:10" ht="16" thickBot="1">
      <c r="A3" s="32" t="s">
        <v>2973</v>
      </c>
      <c r="B3" s="27" t="s">
        <v>2974</v>
      </c>
      <c r="C3" s="32" t="s">
        <v>2973</v>
      </c>
      <c r="D3" s="27" t="s">
        <v>2974</v>
      </c>
      <c r="E3" s="32" t="s">
        <v>2973</v>
      </c>
      <c r="F3" s="27" t="s">
        <v>2974</v>
      </c>
      <c r="G3" s="26" t="s">
        <v>2973</v>
      </c>
      <c r="H3" s="26" t="s">
        <v>2975</v>
      </c>
      <c r="I3" s="32" t="s">
        <v>2973</v>
      </c>
      <c r="J3" s="27" t="s">
        <v>2976</v>
      </c>
    </row>
    <row r="4" spans="1:10">
      <c r="A4" s="35" t="s">
        <v>2294</v>
      </c>
      <c r="B4" s="149">
        <v>0.84924160199999998</v>
      </c>
      <c r="C4" s="154" t="s">
        <v>3317</v>
      </c>
      <c r="D4" s="155">
        <v>0.87190974399999999</v>
      </c>
      <c r="E4" s="152" t="s">
        <v>705</v>
      </c>
      <c r="F4" s="22">
        <v>0.67242064300000004</v>
      </c>
      <c r="G4" s="33" t="s">
        <v>2261</v>
      </c>
      <c r="H4" s="22">
        <v>0.93140989900000004</v>
      </c>
      <c r="I4" s="33" t="s">
        <v>1165</v>
      </c>
      <c r="J4" s="34">
        <v>0.85840998999999996</v>
      </c>
    </row>
    <row r="5" spans="1:10">
      <c r="A5" s="35" t="s">
        <v>80</v>
      </c>
      <c r="B5" s="149">
        <v>0.79896620500000004</v>
      </c>
      <c r="C5" s="156" t="s">
        <v>663</v>
      </c>
      <c r="D5" s="157">
        <v>0.87131079899999997</v>
      </c>
      <c r="E5" s="153" t="s">
        <v>2128</v>
      </c>
      <c r="F5" s="23">
        <v>0.62663366700000001</v>
      </c>
      <c r="G5" s="35" t="s">
        <v>2922</v>
      </c>
      <c r="H5" s="23">
        <v>0.89192208399999995</v>
      </c>
      <c r="I5" s="35" t="s">
        <v>2947</v>
      </c>
      <c r="J5" s="36">
        <v>0.75724725100000001</v>
      </c>
    </row>
    <row r="6" spans="1:10">
      <c r="A6" s="35" t="s">
        <v>161</v>
      </c>
      <c r="B6" s="149">
        <v>0.78875153200000003</v>
      </c>
      <c r="C6" s="156" t="s">
        <v>312</v>
      </c>
      <c r="D6" s="157">
        <v>0.869753891</v>
      </c>
      <c r="E6" s="153" t="s">
        <v>2870</v>
      </c>
      <c r="F6" s="23">
        <v>0.46367398700000001</v>
      </c>
      <c r="G6" s="35" t="s">
        <v>2301</v>
      </c>
      <c r="H6" s="23">
        <v>0.86829381699999997</v>
      </c>
      <c r="I6" s="35" t="s">
        <v>1918</v>
      </c>
      <c r="J6" s="36">
        <v>0.75465671899999998</v>
      </c>
    </row>
    <row r="7" spans="1:10">
      <c r="A7" s="35" t="s">
        <v>3327</v>
      </c>
      <c r="B7" s="149">
        <v>0.754866119</v>
      </c>
      <c r="C7" s="156" t="s">
        <v>3306</v>
      </c>
      <c r="D7" s="157">
        <v>0.85871062799999998</v>
      </c>
      <c r="E7" s="153" t="s">
        <v>2896</v>
      </c>
      <c r="F7" s="23">
        <v>0.388916029</v>
      </c>
      <c r="G7" s="35" t="s">
        <v>547</v>
      </c>
      <c r="H7" s="23">
        <v>0.62512464599999995</v>
      </c>
      <c r="I7" s="35" t="s">
        <v>2934</v>
      </c>
      <c r="J7" s="36">
        <v>0.72084322599999995</v>
      </c>
    </row>
    <row r="8" spans="1:10">
      <c r="A8" s="35" t="s">
        <v>3323</v>
      </c>
      <c r="B8" s="149">
        <v>0.73642918599999996</v>
      </c>
      <c r="C8" s="156" t="s">
        <v>3284</v>
      </c>
      <c r="D8" s="157">
        <v>0.85515702699999996</v>
      </c>
      <c r="E8" s="153" t="s">
        <v>2897</v>
      </c>
      <c r="F8" s="23">
        <v>0.46186823900000001</v>
      </c>
      <c r="G8" s="35" t="s">
        <v>2902</v>
      </c>
      <c r="H8" s="23">
        <v>0.61577669800000001</v>
      </c>
      <c r="I8" s="35" t="s">
        <v>2940</v>
      </c>
      <c r="J8" s="36">
        <v>0.71958134500000004</v>
      </c>
    </row>
    <row r="9" spans="1:10">
      <c r="A9" s="35" t="s">
        <v>3352</v>
      </c>
      <c r="B9" s="149">
        <v>0.72245190999999997</v>
      </c>
      <c r="C9" s="156" t="s">
        <v>465</v>
      </c>
      <c r="D9" s="157">
        <v>0.85199118900000004</v>
      </c>
      <c r="E9" s="153" t="s">
        <v>333</v>
      </c>
      <c r="F9" s="23">
        <v>0.46338180000000001</v>
      </c>
      <c r="G9" s="35" t="s">
        <v>2916</v>
      </c>
      <c r="H9" s="23">
        <v>0.61054911499999998</v>
      </c>
      <c r="I9" s="35" t="s">
        <v>2927</v>
      </c>
      <c r="J9" s="36">
        <v>0.71053160000000004</v>
      </c>
    </row>
    <row r="10" spans="1:10">
      <c r="A10" s="35" t="s">
        <v>3328</v>
      </c>
      <c r="B10" s="149">
        <v>0.71229689600000001</v>
      </c>
      <c r="C10" s="156" t="s">
        <v>2294</v>
      </c>
      <c r="D10" s="157">
        <v>0.84924160199999998</v>
      </c>
      <c r="E10" s="153" t="s">
        <v>2898</v>
      </c>
      <c r="F10" s="23">
        <v>0.53936810999999996</v>
      </c>
      <c r="G10" s="35" t="s">
        <v>2911</v>
      </c>
      <c r="H10" s="23">
        <v>0.60282861799999998</v>
      </c>
      <c r="I10" s="35" t="s">
        <v>2943</v>
      </c>
      <c r="J10" s="36">
        <v>0.70334943100000002</v>
      </c>
    </row>
    <row r="11" spans="1:10">
      <c r="A11" s="35" t="s">
        <v>3353</v>
      </c>
      <c r="B11" s="149">
        <v>0.67486259999999998</v>
      </c>
      <c r="C11" s="156" t="s">
        <v>2174</v>
      </c>
      <c r="D11" s="157">
        <v>0.83860223099999998</v>
      </c>
      <c r="E11" s="153" t="s">
        <v>2899</v>
      </c>
      <c r="F11" s="23">
        <v>0.32945819599999998</v>
      </c>
      <c r="G11" s="35" t="s">
        <v>2914</v>
      </c>
      <c r="H11" s="23">
        <v>0.59820936700000005</v>
      </c>
      <c r="I11" s="35" t="s">
        <v>1467</v>
      </c>
      <c r="J11" s="36">
        <v>0.69609675900000001</v>
      </c>
    </row>
    <row r="12" spans="1:10">
      <c r="A12" s="35" t="s">
        <v>3354</v>
      </c>
      <c r="B12" s="149">
        <v>0.66784824200000004</v>
      </c>
      <c r="C12" s="156" t="s">
        <v>3319</v>
      </c>
      <c r="D12" s="157">
        <v>0.83617607299999996</v>
      </c>
      <c r="E12" s="153" t="s">
        <v>2900</v>
      </c>
      <c r="F12" s="23">
        <v>0.24113828400000001</v>
      </c>
      <c r="G12" s="35" t="s">
        <v>2920</v>
      </c>
      <c r="H12" s="23">
        <v>0.59060555699999995</v>
      </c>
      <c r="I12" s="35" t="s">
        <v>1737</v>
      </c>
      <c r="J12" s="36">
        <v>0.69580929000000002</v>
      </c>
    </row>
    <row r="13" spans="1:10">
      <c r="A13" s="35" t="s">
        <v>3355</v>
      </c>
      <c r="B13" s="149">
        <v>0.66689522999999995</v>
      </c>
      <c r="C13" s="156" t="s">
        <v>3336</v>
      </c>
      <c r="D13" s="157">
        <v>0.82860225300000001</v>
      </c>
      <c r="E13" s="3"/>
      <c r="F13" s="3"/>
      <c r="G13" s="35" t="s">
        <v>2915</v>
      </c>
      <c r="H13" s="23">
        <v>0.58616775899999995</v>
      </c>
      <c r="I13" s="35" t="s">
        <v>2942</v>
      </c>
      <c r="J13" s="36">
        <v>0.68607526900000004</v>
      </c>
    </row>
    <row r="14" spans="1:10">
      <c r="A14" s="35" t="s">
        <v>3356</v>
      </c>
      <c r="B14" s="149">
        <v>0.62235921800000005</v>
      </c>
      <c r="C14" s="156" t="s">
        <v>98</v>
      </c>
      <c r="D14" s="157">
        <v>0.82848300200000002</v>
      </c>
      <c r="E14" s="3"/>
      <c r="F14" s="3"/>
      <c r="G14" s="35" t="s">
        <v>2921</v>
      </c>
      <c r="H14" s="23">
        <v>0.58256366000000004</v>
      </c>
      <c r="I14" s="35" t="s">
        <v>2742</v>
      </c>
      <c r="J14" s="36">
        <v>0.66784533999999995</v>
      </c>
    </row>
    <row r="15" spans="1:10">
      <c r="A15" s="35" t="s">
        <v>3313</v>
      </c>
      <c r="B15" s="149">
        <v>0.55937964699999998</v>
      </c>
      <c r="C15" s="156" t="s">
        <v>3338</v>
      </c>
      <c r="D15" s="157">
        <v>0.81708200399999997</v>
      </c>
      <c r="E15" s="3"/>
      <c r="F15" s="3"/>
      <c r="G15" s="35" t="s">
        <v>655</v>
      </c>
      <c r="H15" s="23">
        <v>0.56431731299999999</v>
      </c>
      <c r="I15" s="35" t="s">
        <v>2951</v>
      </c>
      <c r="J15" s="36">
        <v>0.66141721600000003</v>
      </c>
    </row>
    <row r="16" spans="1:10">
      <c r="A16" s="35" t="s">
        <v>548</v>
      </c>
      <c r="B16" s="149">
        <v>0.53174460999999995</v>
      </c>
      <c r="C16" s="156" t="s">
        <v>2235</v>
      </c>
      <c r="D16" s="157">
        <v>0.81145598200000002</v>
      </c>
      <c r="E16" s="3"/>
      <c r="F16" s="3"/>
      <c r="G16" s="35" t="s">
        <v>356</v>
      </c>
      <c r="H16" s="23">
        <v>0.55764287199999996</v>
      </c>
      <c r="I16" s="35" t="s">
        <v>1108</v>
      </c>
      <c r="J16" s="36">
        <v>0.65178510199999995</v>
      </c>
    </row>
    <row r="17" spans="1:10">
      <c r="A17" s="35" t="s">
        <v>76</v>
      </c>
      <c r="B17" s="149">
        <v>0.52940473099999996</v>
      </c>
      <c r="C17" s="156" t="s">
        <v>3285</v>
      </c>
      <c r="D17" s="157">
        <v>0.810581565</v>
      </c>
      <c r="E17" s="3"/>
      <c r="F17" s="3"/>
      <c r="G17" s="35" t="s">
        <v>2904</v>
      </c>
      <c r="H17" s="23">
        <v>0.55585555399999997</v>
      </c>
      <c r="I17" s="35" t="s">
        <v>2950</v>
      </c>
      <c r="J17" s="36">
        <v>0.64222475199999995</v>
      </c>
    </row>
    <row r="18" spans="1:10">
      <c r="A18" s="35" t="s">
        <v>3357</v>
      </c>
      <c r="B18" s="149">
        <v>0.50731812399999998</v>
      </c>
      <c r="C18" s="156" t="s">
        <v>3316</v>
      </c>
      <c r="D18" s="157">
        <v>0.806042127</v>
      </c>
      <c r="E18" s="3"/>
      <c r="F18" s="3"/>
      <c r="G18" s="35" t="s">
        <v>2908</v>
      </c>
      <c r="H18" s="23">
        <v>0.55055578199999999</v>
      </c>
      <c r="I18" s="35" t="s">
        <v>2838</v>
      </c>
      <c r="J18" s="36">
        <v>0.64158723799999995</v>
      </c>
    </row>
    <row r="19" spans="1:10">
      <c r="A19" s="35" t="s">
        <v>3358</v>
      </c>
      <c r="B19" s="149">
        <v>0.49849217600000001</v>
      </c>
      <c r="C19" s="156" t="s">
        <v>57</v>
      </c>
      <c r="D19" s="157">
        <v>0.801624742</v>
      </c>
      <c r="E19" s="3"/>
      <c r="F19" s="3"/>
      <c r="G19" s="35" t="s">
        <v>2903</v>
      </c>
      <c r="H19" s="23">
        <v>0.54174645399999999</v>
      </c>
      <c r="I19" s="35" t="s">
        <v>2935</v>
      </c>
      <c r="J19" s="36">
        <v>0.63506966600000003</v>
      </c>
    </row>
    <row r="20" spans="1:10">
      <c r="A20" s="35" t="s">
        <v>3359</v>
      </c>
      <c r="B20" s="149">
        <v>0.46729008599999999</v>
      </c>
      <c r="C20" s="156" t="s">
        <v>80</v>
      </c>
      <c r="D20" s="157">
        <v>0.79896620500000004</v>
      </c>
      <c r="E20" s="3"/>
      <c r="F20" s="3"/>
      <c r="G20" s="35" t="s">
        <v>1139</v>
      </c>
      <c r="H20" s="23">
        <v>0.54025784499999996</v>
      </c>
      <c r="I20" s="35" t="s">
        <v>2962</v>
      </c>
      <c r="J20" s="36">
        <v>0.63001436300000002</v>
      </c>
    </row>
    <row r="21" spans="1:10">
      <c r="A21" s="35" t="s">
        <v>2522</v>
      </c>
      <c r="B21" s="149">
        <v>0.421716074</v>
      </c>
      <c r="C21" s="156" t="s">
        <v>2152</v>
      </c>
      <c r="D21" s="157">
        <v>0.79785102200000002</v>
      </c>
      <c r="E21" s="3"/>
      <c r="F21" s="3"/>
      <c r="G21" s="35" t="s">
        <v>2905</v>
      </c>
      <c r="H21" s="23">
        <v>0.53280988900000004</v>
      </c>
      <c r="I21" s="35" t="s">
        <v>2938</v>
      </c>
      <c r="J21" s="36">
        <v>0.61972133500000004</v>
      </c>
    </row>
    <row r="22" spans="1:10">
      <c r="A22" s="35" t="s">
        <v>3360</v>
      </c>
      <c r="B22" s="149">
        <v>0.41921908099999999</v>
      </c>
      <c r="C22" s="156" t="s">
        <v>3288</v>
      </c>
      <c r="D22" s="157">
        <v>0.795357973</v>
      </c>
      <c r="E22" s="3"/>
      <c r="F22" s="3"/>
      <c r="G22" s="35" t="s">
        <v>2918</v>
      </c>
      <c r="H22" s="23">
        <v>0.52826217099999995</v>
      </c>
      <c r="I22" s="35" t="s">
        <v>2939</v>
      </c>
      <c r="J22" s="36">
        <v>0.61840683799999996</v>
      </c>
    </row>
    <row r="23" spans="1:10">
      <c r="A23" s="35" t="s">
        <v>3361</v>
      </c>
      <c r="B23" s="149">
        <v>0.37974265000000001</v>
      </c>
      <c r="C23" s="156" t="s">
        <v>414</v>
      </c>
      <c r="D23" s="157">
        <v>0.79136244200000005</v>
      </c>
      <c r="E23" s="3"/>
      <c r="F23" s="3"/>
      <c r="G23" s="35" t="s">
        <v>850</v>
      </c>
      <c r="H23" s="23">
        <v>0.49589685900000002</v>
      </c>
      <c r="I23" s="35" t="s">
        <v>2932</v>
      </c>
      <c r="J23" s="36">
        <v>0.60482699399999995</v>
      </c>
    </row>
    <row r="24" spans="1:10">
      <c r="A24" s="35" t="s">
        <v>3362</v>
      </c>
      <c r="B24" s="149">
        <v>0.331924202</v>
      </c>
      <c r="C24" s="156" t="s">
        <v>2339</v>
      </c>
      <c r="D24" s="157">
        <v>0.79081117899999998</v>
      </c>
      <c r="E24" s="3"/>
      <c r="F24" s="3"/>
      <c r="G24" s="35" t="s">
        <v>2283</v>
      </c>
      <c r="H24" s="23">
        <v>0.48316430500000002</v>
      </c>
      <c r="I24" s="35" t="s">
        <v>1004</v>
      </c>
      <c r="J24" s="36">
        <v>0.60209529299999998</v>
      </c>
    </row>
    <row r="25" spans="1:10">
      <c r="A25" s="35" t="s">
        <v>3363</v>
      </c>
      <c r="B25" s="149">
        <v>0.30448671700000002</v>
      </c>
      <c r="C25" s="156" t="s">
        <v>3330</v>
      </c>
      <c r="D25" s="157">
        <v>0.79019793599999999</v>
      </c>
      <c r="E25" s="3"/>
      <c r="F25" s="3"/>
      <c r="G25" s="35" t="s">
        <v>2919</v>
      </c>
      <c r="H25" s="23">
        <v>0.474369282</v>
      </c>
      <c r="I25" s="35" t="s">
        <v>2967</v>
      </c>
      <c r="J25" s="36">
        <v>0.59554753199999999</v>
      </c>
    </row>
    <row r="26" spans="1:10">
      <c r="A26" s="35" t="s">
        <v>3364</v>
      </c>
      <c r="B26" s="149">
        <v>0.29868390099999997</v>
      </c>
      <c r="C26" s="156" t="s">
        <v>3280</v>
      </c>
      <c r="D26" s="157">
        <v>0.78698965200000004</v>
      </c>
      <c r="E26" s="3"/>
      <c r="F26" s="3"/>
      <c r="G26" s="35" t="s">
        <v>433</v>
      </c>
      <c r="H26" s="23">
        <v>0.47348759600000001</v>
      </c>
      <c r="I26" s="35" t="s">
        <v>2931</v>
      </c>
      <c r="J26" s="36">
        <v>0.59405501400000005</v>
      </c>
    </row>
    <row r="27" spans="1:10">
      <c r="A27" s="2"/>
      <c r="B27" s="23"/>
      <c r="C27" s="156" t="s">
        <v>2392</v>
      </c>
      <c r="D27" s="157">
        <v>0.77992936599999996</v>
      </c>
      <c r="E27" s="3"/>
      <c r="F27" s="3"/>
      <c r="G27" s="35" t="s">
        <v>2172</v>
      </c>
      <c r="H27" s="23">
        <v>0.47248506299999998</v>
      </c>
      <c r="I27" s="35" t="s">
        <v>2955</v>
      </c>
      <c r="J27" s="36">
        <v>0.57676450499999998</v>
      </c>
    </row>
    <row r="28" spans="1:10">
      <c r="A28" s="35"/>
      <c r="B28" s="23"/>
      <c r="C28" s="156" t="s">
        <v>3341</v>
      </c>
      <c r="D28" s="157">
        <v>0.77228154100000002</v>
      </c>
      <c r="E28" s="3"/>
      <c r="F28" s="3"/>
      <c r="G28" s="35" t="s">
        <v>2906</v>
      </c>
      <c r="H28" s="23">
        <v>0.470019876</v>
      </c>
      <c r="I28" s="35" t="s">
        <v>1736</v>
      </c>
      <c r="J28" s="36">
        <v>0.57593588200000001</v>
      </c>
    </row>
    <row r="29" spans="1:10">
      <c r="A29" s="45"/>
      <c r="B29" s="150"/>
      <c r="C29" s="158" t="s">
        <v>3314</v>
      </c>
      <c r="D29" s="157">
        <v>0.76882385600000003</v>
      </c>
      <c r="E29" s="3"/>
      <c r="F29" s="3"/>
      <c r="G29" s="35" t="s">
        <v>2068</v>
      </c>
      <c r="H29" s="23">
        <v>0.46083332100000002</v>
      </c>
      <c r="I29" s="35" t="s">
        <v>2924</v>
      </c>
      <c r="J29" s="36">
        <v>0.57124805099999998</v>
      </c>
    </row>
    <row r="30" spans="1:10">
      <c r="B30" s="150"/>
      <c r="C30" s="158" t="s">
        <v>3325</v>
      </c>
      <c r="D30" s="157">
        <v>0.76602374100000004</v>
      </c>
      <c r="E30" s="3"/>
      <c r="F30" s="3"/>
      <c r="G30" s="35" t="s">
        <v>798</v>
      </c>
      <c r="H30" s="23">
        <v>0.46029986099999998</v>
      </c>
      <c r="I30" s="35" t="s">
        <v>2970</v>
      </c>
      <c r="J30" s="36">
        <v>0.57083364400000003</v>
      </c>
    </row>
    <row r="31" spans="1:10">
      <c r="B31" s="150"/>
      <c r="C31" s="158" t="s">
        <v>3340</v>
      </c>
      <c r="D31" s="157">
        <v>0.76334609399999998</v>
      </c>
      <c r="E31" s="3"/>
      <c r="F31" s="3"/>
      <c r="G31" s="35" t="s">
        <v>2909</v>
      </c>
      <c r="H31" s="23">
        <v>0.45767213400000001</v>
      </c>
      <c r="I31" s="35" t="s">
        <v>2945</v>
      </c>
      <c r="J31" s="36">
        <v>0.56519131899999997</v>
      </c>
    </row>
    <row r="32" spans="1:10">
      <c r="B32" s="150"/>
      <c r="C32" s="158" t="s">
        <v>688</v>
      </c>
      <c r="D32" s="157">
        <v>0.76121886900000002</v>
      </c>
      <c r="E32" s="3"/>
      <c r="F32" s="3"/>
      <c r="G32" s="35" t="s">
        <v>2912</v>
      </c>
      <c r="H32" s="23">
        <v>0.45118144599999999</v>
      </c>
      <c r="I32" s="35" t="s">
        <v>429</v>
      </c>
      <c r="J32" s="36">
        <v>0.56477491099999999</v>
      </c>
    </row>
    <row r="33" spans="2:10">
      <c r="B33" s="150"/>
      <c r="C33" s="158" t="s">
        <v>3342</v>
      </c>
      <c r="D33" s="157">
        <v>0.76008194500000004</v>
      </c>
      <c r="E33" s="3"/>
      <c r="F33" s="3"/>
      <c r="G33" s="35" t="s">
        <v>2907</v>
      </c>
      <c r="H33" s="23">
        <v>0.44502654699999999</v>
      </c>
      <c r="I33" s="35" t="s">
        <v>2076</v>
      </c>
      <c r="J33" s="36">
        <v>0.55934403200000005</v>
      </c>
    </row>
    <row r="34" spans="2:10">
      <c r="B34" s="150"/>
      <c r="C34" s="158" t="s">
        <v>3311</v>
      </c>
      <c r="D34" s="157">
        <v>0.75552589400000003</v>
      </c>
      <c r="E34" s="3"/>
      <c r="F34" s="3"/>
      <c r="G34" s="35" t="s">
        <v>1752</v>
      </c>
      <c r="H34" s="23">
        <v>0.42839333499999999</v>
      </c>
      <c r="I34" s="35" t="s">
        <v>2954</v>
      </c>
      <c r="J34" s="36">
        <v>0.55845498900000001</v>
      </c>
    </row>
    <row r="35" spans="2:10">
      <c r="B35" s="150"/>
      <c r="C35" s="158" t="s">
        <v>3327</v>
      </c>
      <c r="D35" s="157">
        <v>0.754866119</v>
      </c>
      <c r="E35" s="3"/>
      <c r="F35" s="3"/>
      <c r="G35" s="35" t="s">
        <v>2901</v>
      </c>
      <c r="H35" s="23">
        <v>0.42137693799999998</v>
      </c>
      <c r="I35" s="35" t="s">
        <v>2926</v>
      </c>
      <c r="J35" s="36">
        <v>0.55695562399999998</v>
      </c>
    </row>
    <row r="36" spans="2:10">
      <c r="B36" s="150"/>
      <c r="C36" s="158" t="s">
        <v>68</v>
      </c>
      <c r="D36" s="157">
        <v>0.75180122199999999</v>
      </c>
      <c r="E36" s="3"/>
      <c r="F36" s="3"/>
      <c r="G36" s="35" t="s">
        <v>2913</v>
      </c>
      <c r="H36" s="23">
        <v>0.408001799</v>
      </c>
      <c r="I36" s="35" t="s">
        <v>2956</v>
      </c>
      <c r="J36" s="36">
        <v>0.54836008800000002</v>
      </c>
    </row>
    <row r="37" spans="2:10">
      <c r="B37" s="150"/>
      <c r="C37" s="158" t="s">
        <v>3308</v>
      </c>
      <c r="D37" s="157">
        <v>0.74479829200000003</v>
      </c>
      <c r="E37" s="3"/>
      <c r="F37" s="3"/>
      <c r="G37" s="35" t="s">
        <v>625</v>
      </c>
      <c r="H37" s="23">
        <v>0.40185430599999999</v>
      </c>
      <c r="I37" s="35" t="s">
        <v>2928</v>
      </c>
      <c r="J37" s="36">
        <v>0.53649546800000003</v>
      </c>
    </row>
    <row r="38" spans="2:10">
      <c r="B38" s="150"/>
      <c r="C38" s="158" t="s">
        <v>481</v>
      </c>
      <c r="D38" s="157">
        <v>0.74468585799999998</v>
      </c>
      <c r="E38" s="3"/>
      <c r="F38" s="3"/>
      <c r="G38" s="35" t="s">
        <v>2917</v>
      </c>
      <c r="H38" s="23">
        <v>0.38947509000000002</v>
      </c>
      <c r="I38" s="35" t="s">
        <v>2957</v>
      </c>
      <c r="J38" s="36">
        <v>0.53483049299999996</v>
      </c>
    </row>
    <row r="39" spans="2:10">
      <c r="B39" s="150"/>
      <c r="C39" s="158" t="s">
        <v>3287</v>
      </c>
      <c r="D39" s="157">
        <v>0.74263380300000004</v>
      </c>
      <c r="E39" s="3"/>
      <c r="F39" s="3"/>
      <c r="G39" s="35" t="s">
        <v>894</v>
      </c>
      <c r="H39" s="23">
        <v>0.38491336900000001</v>
      </c>
      <c r="I39" s="35" t="s">
        <v>2941</v>
      </c>
      <c r="J39" s="36">
        <v>0.53275172500000001</v>
      </c>
    </row>
    <row r="40" spans="2:10">
      <c r="B40" s="150"/>
      <c r="C40" s="158" t="s">
        <v>3348</v>
      </c>
      <c r="D40" s="157">
        <v>0.73907369099999998</v>
      </c>
      <c r="E40" s="3"/>
      <c r="F40" s="3"/>
      <c r="G40" s="35" t="s">
        <v>2910</v>
      </c>
      <c r="H40" s="23">
        <v>0.37100292299999998</v>
      </c>
      <c r="I40" s="35" t="s">
        <v>2966</v>
      </c>
      <c r="J40" s="36">
        <v>0.53202180099999996</v>
      </c>
    </row>
    <row r="41" spans="2:10">
      <c r="B41" s="150"/>
      <c r="C41" s="158" t="s">
        <v>3323</v>
      </c>
      <c r="D41" s="157">
        <v>0.73642918599999996</v>
      </c>
      <c r="E41" s="3"/>
      <c r="F41" s="3"/>
      <c r="G41" s="2"/>
      <c r="H41" s="3"/>
      <c r="I41" s="35" t="s">
        <v>2971</v>
      </c>
      <c r="J41" s="36">
        <v>0.52983333099999996</v>
      </c>
    </row>
    <row r="42" spans="2:10">
      <c r="B42" s="150"/>
      <c r="C42" s="158" t="s">
        <v>1989</v>
      </c>
      <c r="D42" s="157">
        <v>0.73330914400000002</v>
      </c>
      <c r="E42" s="3"/>
      <c r="F42" s="3"/>
      <c r="G42" s="2"/>
      <c r="H42" s="3"/>
      <c r="I42" s="35" t="s">
        <v>2944</v>
      </c>
      <c r="J42" s="36">
        <v>0.52685921599999996</v>
      </c>
    </row>
    <row r="43" spans="2:10">
      <c r="B43" s="150"/>
      <c r="C43" s="158" t="s">
        <v>3310</v>
      </c>
      <c r="D43" s="157">
        <v>0.733060076</v>
      </c>
      <c r="E43" s="3"/>
      <c r="F43" s="3"/>
      <c r="G43" s="2"/>
      <c r="H43" s="3"/>
      <c r="I43" s="35" t="s">
        <v>2929</v>
      </c>
      <c r="J43" s="36">
        <v>0.52164077600000003</v>
      </c>
    </row>
    <row r="44" spans="2:10">
      <c r="B44" s="150"/>
      <c r="C44" s="158" t="s">
        <v>3299</v>
      </c>
      <c r="D44" s="157">
        <v>0.73265986100000002</v>
      </c>
      <c r="E44" s="3"/>
      <c r="F44" s="3"/>
      <c r="G44" s="2"/>
      <c r="H44" s="3"/>
      <c r="I44" s="35" t="s">
        <v>1352</v>
      </c>
      <c r="J44" s="36">
        <v>0.49938039099999998</v>
      </c>
    </row>
    <row r="45" spans="2:10">
      <c r="B45" s="150"/>
      <c r="C45" s="158" t="s">
        <v>341</v>
      </c>
      <c r="D45" s="157">
        <v>0.73241881799999997</v>
      </c>
      <c r="E45" s="3"/>
      <c r="F45" s="3"/>
      <c r="G45" s="2"/>
      <c r="H45" s="3"/>
      <c r="I45" s="35" t="s">
        <v>1820</v>
      </c>
      <c r="J45" s="36">
        <v>0.485090884</v>
      </c>
    </row>
    <row r="46" spans="2:10">
      <c r="B46" s="150"/>
      <c r="C46" s="158" t="s">
        <v>3303</v>
      </c>
      <c r="D46" s="157">
        <v>0.72216622100000005</v>
      </c>
      <c r="E46" s="3"/>
      <c r="F46" s="3"/>
      <c r="G46" s="2"/>
      <c r="H46" s="3"/>
      <c r="I46" s="35" t="s">
        <v>2959</v>
      </c>
      <c r="J46" s="36">
        <v>0.48478877199999998</v>
      </c>
    </row>
    <row r="47" spans="2:10">
      <c r="B47" s="150"/>
      <c r="C47" s="158" t="s">
        <v>3291</v>
      </c>
      <c r="D47" s="157">
        <v>0.718416469</v>
      </c>
      <c r="E47" s="3"/>
      <c r="F47" s="3"/>
      <c r="G47" s="2"/>
      <c r="H47" s="3"/>
      <c r="I47" s="35" t="s">
        <v>2964</v>
      </c>
      <c r="J47" s="36">
        <v>0.475004327</v>
      </c>
    </row>
    <row r="48" spans="2:10">
      <c r="B48" s="150"/>
      <c r="C48" s="158" t="s">
        <v>3343</v>
      </c>
      <c r="D48" s="157">
        <v>0.71676629400000003</v>
      </c>
      <c r="E48" s="3"/>
      <c r="F48" s="3"/>
      <c r="G48" s="2"/>
      <c r="H48" s="3"/>
      <c r="I48" s="35" t="s">
        <v>2953</v>
      </c>
      <c r="J48" s="36">
        <v>0.46008297500000001</v>
      </c>
    </row>
    <row r="49" spans="1:10">
      <c r="B49" s="150"/>
      <c r="C49" s="158" t="s">
        <v>3328</v>
      </c>
      <c r="D49" s="157">
        <v>0.71229689600000001</v>
      </c>
      <c r="E49" s="3"/>
      <c r="F49" s="3"/>
      <c r="G49" s="2"/>
      <c r="H49" s="3"/>
      <c r="I49" s="35" t="s">
        <v>2961</v>
      </c>
      <c r="J49" s="36">
        <v>0.449974174</v>
      </c>
    </row>
    <row r="50" spans="1:10">
      <c r="B50" s="150"/>
      <c r="C50" s="158" t="s">
        <v>58</v>
      </c>
      <c r="D50" s="157">
        <v>0.70176669199999997</v>
      </c>
      <c r="E50" s="3"/>
      <c r="F50" s="3"/>
      <c r="G50" s="2"/>
      <c r="H50" s="3"/>
      <c r="I50" s="35" t="s">
        <v>1602</v>
      </c>
      <c r="J50" s="36">
        <v>0.42340092899999998</v>
      </c>
    </row>
    <row r="51" spans="1:10">
      <c r="B51" s="150"/>
      <c r="C51" s="158" t="s">
        <v>3332</v>
      </c>
      <c r="D51" s="157">
        <v>0.70081397999999995</v>
      </c>
      <c r="E51" s="3"/>
      <c r="F51" s="3"/>
      <c r="G51" s="2"/>
      <c r="H51" s="3"/>
      <c r="I51" s="35" t="s">
        <v>2923</v>
      </c>
      <c r="J51" s="36">
        <v>0.41080646999999998</v>
      </c>
    </row>
    <row r="52" spans="1:10">
      <c r="B52" s="150"/>
      <c r="C52" s="158" t="s">
        <v>2230</v>
      </c>
      <c r="D52" s="157">
        <v>0.69838511199999997</v>
      </c>
      <c r="E52" s="3"/>
      <c r="F52" s="3"/>
      <c r="G52" s="2"/>
      <c r="H52" s="3"/>
      <c r="I52" s="35" t="s">
        <v>2972</v>
      </c>
      <c r="J52" s="36">
        <v>0.40287212500000003</v>
      </c>
    </row>
    <row r="53" spans="1:10">
      <c r="A53" s="45"/>
      <c r="B53" s="150"/>
      <c r="C53" s="158" t="s">
        <v>2370</v>
      </c>
      <c r="D53" s="157">
        <v>0.69556788599999997</v>
      </c>
      <c r="E53" s="3"/>
      <c r="F53" s="3"/>
      <c r="G53" s="2"/>
      <c r="H53" s="3"/>
      <c r="I53" s="35" t="s">
        <v>1373</v>
      </c>
      <c r="J53" s="36">
        <v>0.40180417699999998</v>
      </c>
    </row>
    <row r="54" spans="1:10">
      <c r="A54" s="45"/>
      <c r="B54" s="150"/>
      <c r="C54" s="158" t="s">
        <v>3298</v>
      </c>
      <c r="D54" s="157">
        <v>0.69339679899999995</v>
      </c>
      <c r="E54" s="3"/>
      <c r="F54" s="3"/>
      <c r="G54" s="2"/>
      <c r="H54" s="3"/>
      <c r="I54" s="35" t="s">
        <v>2557</v>
      </c>
      <c r="J54" s="36">
        <v>0.39258101299999998</v>
      </c>
    </row>
    <row r="55" spans="1:10">
      <c r="A55" s="45"/>
      <c r="B55" s="150"/>
      <c r="C55" s="158" t="s">
        <v>3304</v>
      </c>
      <c r="D55" s="157">
        <v>0.69140197699999995</v>
      </c>
      <c r="E55" s="3"/>
      <c r="F55" s="3"/>
      <c r="G55" s="2"/>
      <c r="H55" s="3"/>
      <c r="I55" s="35" t="s">
        <v>2965</v>
      </c>
      <c r="J55" s="36">
        <v>0.39174942299999999</v>
      </c>
    </row>
    <row r="56" spans="1:10">
      <c r="A56" s="45"/>
      <c r="B56" s="150"/>
      <c r="C56" s="158" t="s">
        <v>3305</v>
      </c>
      <c r="D56" s="157">
        <v>0.690861418</v>
      </c>
      <c r="E56" s="3"/>
      <c r="F56" s="3"/>
      <c r="G56" s="2"/>
      <c r="H56" s="3"/>
      <c r="I56" s="35" t="s">
        <v>2960</v>
      </c>
      <c r="J56" s="36">
        <v>0.38553914900000003</v>
      </c>
    </row>
    <row r="57" spans="1:10">
      <c r="A57" s="45"/>
      <c r="B57" s="150"/>
      <c r="C57" s="158" t="s">
        <v>3286</v>
      </c>
      <c r="D57" s="157">
        <v>0.68708226800000005</v>
      </c>
      <c r="E57" s="3"/>
      <c r="F57" s="3"/>
      <c r="G57" s="2"/>
      <c r="H57" s="3"/>
      <c r="I57" s="35" t="s">
        <v>2930</v>
      </c>
      <c r="J57" s="36">
        <v>0.38409327999999998</v>
      </c>
    </row>
    <row r="58" spans="1:10">
      <c r="A58" s="45"/>
      <c r="B58" s="150"/>
      <c r="C58" s="158" t="s">
        <v>3351</v>
      </c>
      <c r="D58" s="157">
        <v>0.68241216900000001</v>
      </c>
      <c r="E58" s="3"/>
      <c r="F58" s="3"/>
      <c r="G58" s="2"/>
      <c r="H58" s="3"/>
      <c r="I58" s="35" t="s">
        <v>2946</v>
      </c>
      <c r="J58" s="36">
        <v>0.37873127200000001</v>
      </c>
    </row>
    <row r="59" spans="1:10">
      <c r="A59" s="45"/>
      <c r="B59" s="150"/>
      <c r="C59" s="158" t="s">
        <v>3335</v>
      </c>
      <c r="D59" s="157">
        <v>0.67966607300000004</v>
      </c>
      <c r="E59" s="3"/>
      <c r="F59" s="3"/>
      <c r="G59" s="2"/>
      <c r="H59" s="3"/>
      <c r="I59" s="35" t="s">
        <v>2952</v>
      </c>
      <c r="J59" s="36">
        <v>0.372270241</v>
      </c>
    </row>
    <row r="60" spans="1:10">
      <c r="A60" s="45"/>
      <c r="B60" s="150"/>
      <c r="C60" s="158" t="s">
        <v>3329</v>
      </c>
      <c r="D60" s="157">
        <v>0.67710656300000005</v>
      </c>
      <c r="E60" s="3"/>
      <c r="F60" s="3"/>
      <c r="G60" s="2"/>
      <c r="H60" s="3"/>
      <c r="I60" s="35" t="s">
        <v>2969</v>
      </c>
      <c r="J60" s="36">
        <v>0.36816859899999999</v>
      </c>
    </row>
    <row r="61" spans="1:10">
      <c r="A61" s="45"/>
      <c r="B61" s="150"/>
      <c r="C61" s="158" t="s">
        <v>3349</v>
      </c>
      <c r="D61" s="157">
        <v>0.67572113700000003</v>
      </c>
      <c r="E61" s="3"/>
      <c r="F61" s="3"/>
      <c r="G61" s="2"/>
      <c r="H61" s="3"/>
      <c r="I61" s="35" t="s">
        <v>2937</v>
      </c>
      <c r="J61" s="36">
        <v>0.36592741099999998</v>
      </c>
    </row>
    <row r="62" spans="1:10">
      <c r="A62" s="45"/>
      <c r="B62" s="150"/>
      <c r="C62" s="158" t="s">
        <v>3315</v>
      </c>
      <c r="D62" s="157">
        <v>0.67268094499999997</v>
      </c>
      <c r="E62" s="3"/>
      <c r="F62" s="3"/>
      <c r="G62" s="2"/>
      <c r="H62" s="3"/>
      <c r="I62" s="35" t="s">
        <v>2949</v>
      </c>
      <c r="J62" s="36">
        <v>0.36488352299999999</v>
      </c>
    </row>
    <row r="63" spans="1:10">
      <c r="A63" s="45"/>
      <c r="B63" s="150"/>
      <c r="C63" s="158" t="s">
        <v>3282</v>
      </c>
      <c r="D63" s="157">
        <v>0.67076422199999997</v>
      </c>
      <c r="E63" s="3"/>
      <c r="F63" s="3"/>
      <c r="G63" s="2"/>
      <c r="H63" s="3"/>
      <c r="I63" s="35" t="s">
        <v>2936</v>
      </c>
      <c r="J63" s="36">
        <v>0.35862235199999998</v>
      </c>
    </row>
    <row r="64" spans="1:10">
      <c r="A64" s="45"/>
      <c r="B64" s="150"/>
      <c r="C64" s="158" t="s">
        <v>460</v>
      </c>
      <c r="D64" s="157">
        <v>0.67075915799999997</v>
      </c>
      <c r="E64" s="3"/>
      <c r="F64" s="3"/>
      <c r="G64" s="2"/>
      <c r="H64" s="3"/>
      <c r="I64" s="35" t="s">
        <v>2753</v>
      </c>
      <c r="J64" s="36">
        <v>0.35849516599999998</v>
      </c>
    </row>
    <row r="65" spans="1:10">
      <c r="A65" s="45"/>
      <c r="B65" s="150"/>
      <c r="C65" s="158" t="s">
        <v>3344</v>
      </c>
      <c r="D65" s="157">
        <v>0.65929539999999998</v>
      </c>
      <c r="E65" s="3"/>
      <c r="F65" s="3"/>
      <c r="G65" s="2"/>
      <c r="H65" s="3"/>
      <c r="I65" s="35" t="s">
        <v>1230</v>
      </c>
      <c r="J65" s="36">
        <v>0.35513069899999999</v>
      </c>
    </row>
    <row r="66" spans="1:10">
      <c r="A66" s="45"/>
      <c r="B66" s="150"/>
      <c r="C66" s="158" t="s">
        <v>498</v>
      </c>
      <c r="D66" s="157">
        <v>0.65916880600000005</v>
      </c>
      <c r="E66" s="3"/>
      <c r="F66" s="3"/>
      <c r="G66" s="2"/>
      <c r="H66" s="3"/>
      <c r="I66" s="35" t="s">
        <v>2948</v>
      </c>
      <c r="J66" s="36">
        <v>0.35124172300000001</v>
      </c>
    </row>
    <row r="67" spans="1:10">
      <c r="A67" s="45"/>
      <c r="B67" s="150"/>
      <c r="C67" s="158" t="s">
        <v>2483</v>
      </c>
      <c r="D67" s="157">
        <v>0.658959874</v>
      </c>
      <c r="E67" s="3"/>
      <c r="F67" s="3"/>
      <c r="G67" s="2"/>
      <c r="H67" s="3"/>
      <c r="I67" s="35" t="s">
        <v>313</v>
      </c>
      <c r="J67" s="36">
        <v>0.34539598500000002</v>
      </c>
    </row>
    <row r="68" spans="1:10">
      <c r="A68" s="45"/>
      <c r="B68" s="150"/>
      <c r="C68" s="158" t="s">
        <v>2534</v>
      </c>
      <c r="D68" s="157">
        <v>0.65449935299999995</v>
      </c>
      <c r="E68" s="3"/>
      <c r="F68" s="3"/>
      <c r="G68" s="2"/>
      <c r="H68" s="3"/>
      <c r="I68" s="35" t="s">
        <v>2968</v>
      </c>
      <c r="J68" s="36">
        <v>0.34092326899999997</v>
      </c>
    </row>
    <row r="69" spans="1:10">
      <c r="A69" s="45"/>
      <c r="B69" s="150"/>
      <c r="C69" s="158" t="s">
        <v>2846</v>
      </c>
      <c r="D69" s="157">
        <v>0.649547867</v>
      </c>
      <c r="E69" s="3"/>
      <c r="F69" s="3"/>
      <c r="G69" s="2"/>
      <c r="H69" s="3"/>
      <c r="I69" s="35" t="s">
        <v>2585</v>
      </c>
      <c r="J69" s="36">
        <v>0.34061454299999999</v>
      </c>
    </row>
    <row r="70" spans="1:10">
      <c r="A70" s="45"/>
      <c r="B70" s="150"/>
      <c r="C70" s="158" t="s">
        <v>3307</v>
      </c>
      <c r="D70" s="157">
        <v>0.64879746299999996</v>
      </c>
      <c r="E70" s="3"/>
      <c r="F70" s="3"/>
      <c r="G70" s="2"/>
      <c r="H70" s="3"/>
      <c r="I70" s="35" t="s">
        <v>2602</v>
      </c>
      <c r="J70" s="36">
        <v>0.33110582</v>
      </c>
    </row>
    <row r="71" spans="1:10">
      <c r="A71" s="45"/>
      <c r="B71" s="150"/>
      <c r="C71" s="158" t="s">
        <v>3281</v>
      </c>
      <c r="D71" s="157">
        <v>0.64738373000000005</v>
      </c>
      <c r="E71" s="3"/>
      <c r="F71" s="3"/>
      <c r="G71" s="2"/>
      <c r="H71" s="3"/>
      <c r="I71" s="35" t="s">
        <v>2958</v>
      </c>
      <c r="J71" s="36">
        <v>0.317277058</v>
      </c>
    </row>
    <row r="72" spans="1:10">
      <c r="A72" s="45"/>
      <c r="B72" s="150"/>
      <c r="C72" s="158" t="s">
        <v>3297</v>
      </c>
      <c r="D72" s="157">
        <v>0.64590142699999997</v>
      </c>
      <c r="E72" s="3"/>
      <c r="F72" s="3"/>
      <c r="G72" s="2"/>
      <c r="H72" s="3"/>
      <c r="I72" s="35" t="s">
        <v>2933</v>
      </c>
      <c r="J72" s="36">
        <v>0.31463052899999999</v>
      </c>
    </row>
    <row r="73" spans="1:10">
      <c r="A73" s="45"/>
      <c r="B73" s="150"/>
      <c r="C73" s="158" t="s">
        <v>676</v>
      </c>
      <c r="D73" s="157">
        <v>0.644622888</v>
      </c>
      <c r="E73" s="3"/>
      <c r="F73" s="3"/>
      <c r="G73" s="2"/>
      <c r="H73" s="3"/>
      <c r="I73" s="35" t="s">
        <v>2963</v>
      </c>
      <c r="J73" s="36">
        <v>0.29943220700000001</v>
      </c>
    </row>
    <row r="74" spans="1:10" ht="16" thickBot="1">
      <c r="A74" s="46"/>
      <c r="B74" s="151"/>
      <c r="C74" s="159" t="s">
        <v>3320</v>
      </c>
      <c r="D74" s="157">
        <v>0.64273995900000003</v>
      </c>
      <c r="E74" s="5"/>
      <c r="F74" s="5"/>
      <c r="G74" s="4"/>
      <c r="H74" s="5"/>
      <c r="I74" s="37" t="s">
        <v>2925</v>
      </c>
      <c r="J74" s="38">
        <v>0.28363422199999999</v>
      </c>
    </row>
    <row r="75" spans="1:10">
      <c r="C75" s="158" t="s">
        <v>3321</v>
      </c>
      <c r="D75" s="157">
        <v>0.64192104400000005</v>
      </c>
    </row>
    <row r="76" spans="1:10">
      <c r="C76" s="158" t="s">
        <v>326</v>
      </c>
      <c r="D76" s="157">
        <v>0.63854755200000002</v>
      </c>
    </row>
    <row r="77" spans="1:10">
      <c r="C77" s="158" t="s">
        <v>603</v>
      </c>
      <c r="D77" s="157">
        <v>0.63428840500000006</v>
      </c>
    </row>
    <row r="78" spans="1:10">
      <c r="C78" s="158" t="s">
        <v>3295</v>
      </c>
      <c r="D78" s="157">
        <v>0.63350388099999999</v>
      </c>
    </row>
    <row r="79" spans="1:10">
      <c r="C79" s="158" t="s">
        <v>3294</v>
      </c>
      <c r="D79" s="157">
        <v>0.63288781900000002</v>
      </c>
    </row>
    <row r="80" spans="1:10">
      <c r="C80" s="158" t="s">
        <v>3350</v>
      </c>
      <c r="D80" s="157">
        <v>0.62927085199999999</v>
      </c>
    </row>
    <row r="81" spans="3:4">
      <c r="C81" s="158" t="s">
        <v>2128</v>
      </c>
      <c r="D81" s="157">
        <v>0.62663366700000001</v>
      </c>
    </row>
    <row r="82" spans="3:4">
      <c r="C82" s="158" t="s">
        <v>2839</v>
      </c>
      <c r="D82" s="157">
        <v>0.62517429000000002</v>
      </c>
    </row>
    <row r="83" spans="3:4">
      <c r="C83" s="158" t="s">
        <v>2875</v>
      </c>
      <c r="D83" s="157">
        <v>0.61844699199999997</v>
      </c>
    </row>
    <row r="84" spans="3:4">
      <c r="C84" s="158" t="s">
        <v>3309</v>
      </c>
      <c r="D84" s="157">
        <v>0.61270581199999996</v>
      </c>
    </row>
    <row r="85" spans="3:4">
      <c r="C85" s="158" t="s">
        <v>3333</v>
      </c>
      <c r="D85" s="157">
        <v>0.60639926499999997</v>
      </c>
    </row>
    <row r="86" spans="3:4">
      <c r="C86" s="158" t="s">
        <v>167</v>
      </c>
      <c r="D86" s="157">
        <v>0.59381878899999996</v>
      </c>
    </row>
    <row r="87" spans="3:4">
      <c r="C87" s="158" t="s">
        <v>3292</v>
      </c>
      <c r="D87" s="157">
        <v>0.57585027899999996</v>
      </c>
    </row>
    <row r="88" spans="3:4">
      <c r="C88" s="158" t="s">
        <v>423</v>
      </c>
      <c r="D88" s="157">
        <v>0.57553211400000004</v>
      </c>
    </row>
    <row r="89" spans="3:4">
      <c r="C89" s="158" t="s">
        <v>3346</v>
      </c>
      <c r="D89" s="157">
        <v>0.571540033</v>
      </c>
    </row>
    <row r="90" spans="3:4">
      <c r="C90" s="158" t="s">
        <v>351</v>
      </c>
      <c r="D90" s="157">
        <v>0.57019282199999999</v>
      </c>
    </row>
    <row r="91" spans="3:4">
      <c r="C91" s="158" t="s">
        <v>3339</v>
      </c>
      <c r="D91" s="157">
        <v>0.57014225299999999</v>
      </c>
    </row>
    <row r="92" spans="3:4">
      <c r="C92" s="158" t="s">
        <v>1648</v>
      </c>
      <c r="D92" s="157">
        <v>0.56821175400000001</v>
      </c>
    </row>
    <row r="93" spans="3:4">
      <c r="C93" s="158" t="s">
        <v>3337</v>
      </c>
      <c r="D93" s="157">
        <v>0.566625461</v>
      </c>
    </row>
    <row r="94" spans="3:4">
      <c r="C94" s="158" t="s">
        <v>2858</v>
      </c>
      <c r="D94" s="157">
        <v>0.56391421600000002</v>
      </c>
    </row>
    <row r="95" spans="3:4">
      <c r="C95" s="158" t="s">
        <v>3313</v>
      </c>
      <c r="D95" s="157">
        <v>0.55937964699999998</v>
      </c>
    </row>
    <row r="96" spans="3:4">
      <c r="C96" s="158" t="s">
        <v>3300</v>
      </c>
      <c r="D96" s="157">
        <v>0.55845765700000005</v>
      </c>
    </row>
    <row r="97" spans="3:4">
      <c r="C97" s="158" t="s">
        <v>3293</v>
      </c>
      <c r="D97" s="157">
        <v>0.55552354100000001</v>
      </c>
    </row>
    <row r="98" spans="3:4">
      <c r="C98" s="158" t="s">
        <v>3331</v>
      </c>
      <c r="D98" s="157">
        <v>0.55166287700000005</v>
      </c>
    </row>
    <row r="99" spans="3:4">
      <c r="C99" s="158" t="s">
        <v>3296</v>
      </c>
      <c r="D99" s="157">
        <v>0.55161400999999999</v>
      </c>
    </row>
    <row r="100" spans="3:4">
      <c r="C100" s="158" t="s">
        <v>3283</v>
      </c>
      <c r="D100" s="157">
        <v>0.54911294799999999</v>
      </c>
    </row>
    <row r="101" spans="3:4">
      <c r="C101" s="158" t="s">
        <v>330</v>
      </c>
      <c r="D101" s="157">
        <v>0.53245401999999997</v>
      </c>
    </row>
    <row r="102" spans="3:4">
      <c r="C102" s="158" t="s">
        <v>548</v>
      </c>
      <c r="D102" s="157">
        <v>0.53174460999999995</v>
      </c>
    </row>
    <row r="103" spans="3:4">
      <c r="C103" s="158" t="s">
        <v>76</v>
      </c>
      <c r="D103" s="157">
        <v>0.52940473099999996</v>
      </c>
    </row>
    <row r="104" spans="3:4">
      <c r="C104" s="158" t="s">
        <v>3345</v>
      </c>
      <c r="D104" s="157">
        <v>0.52849354599999998</v>
      </c>
    </row>
    <row r="105" spans="3:4">
      <c r="C105" s="158" t="s">
        <v>2360</v>
      </c>
      <c r="D105" s="157">
        <v>0.51749682100000005</v>
      </c>
    </row>
    <row r="106" spans="3:4">
      <c r="C106" s="158" t="s">
        <v>3334</v>
      </c>
      <c r="D106" s="157">
        <v>0.51343572400000004</v>
      </c>
    </row>
    <row r="107" spans="3:4">
      <c r="C107" s="158" t="s">
        <v>3324</v>
      </c>
      <c r="D107" s="157">
        <v>0.50170728600000003</v>
      </c>
    </row>
    <row r="108" spans="3:4">
      <c r="C108" s="158" t="s">
        <v>3289</v>
      </c>
      <c r="D108" s="157">
        <v>0.50048930199999997</v>
      </c>
    </row>
    <row r="109" spans="3:4">
      <c r="C109" s="158" t="s">
        <v>2521</v>
      </c>
      <c r="D109" s="157">
        <v>0.490193192</v>
      </c>
    </row>
    <row r="110" spans="3:4">
      <c r="C110" s="158" t="s">
        <v>3322</v>
      </c>
      <c r="D110" s="157">
        <v>0.483164806</v>
      </c>
    </row>
    <row r="111" spans="3:4">
      <c r="C111" s="158" t="s">
        <v>3347</v>
      </c>
      <c r="D111" s="157">
        <v>0.47786846900000002</v>
      </c>
    </row>
    <row r="112" spans="3:4">
      <c r="C112" s="158" t="s">
        <v>3271</v>
      </c>
      <c r="D112" s="157">
        <v>0.464246416</v>
      </c>
    </row>
    <row r="113" spans="3:4">
      <c r="C113" s="158" t="s">
        <v>3312</v>
      </c>
      <c r="D113" s="157">
        <v>0.46314775899999999</v>
      </c>
    </row>
    <row r="114" spans="3:4">
      <c r="C114" s="158" t="s">
        <v>2865</v>
      </c>
      <c r="D114" s="157">
        <v>0.45345170899999998</v>
      </c>
    </row>
    <row r="115" spans="3:4">
      <c r="C115" s="158" t="s">
        <v>763</v>
      </c>
      <c r="D115" s="157">
        <v>0.43886745100000002</v>
      </c>
    </row>
    <row r="116" spans="3:4">
      <c r="C116" s="158" t="s">
        <v>3290</v>
      </c>
      <c r="D116" s="157">
        <v>0.419782975</v>
      </c>
    </row>
    <row r="117" spans="3:4">
      <c r="C117" s="158" t="s">
        <v>3302</v>
      </c>
      <c r="D117" s="157">
        <v>0.40635536999999999</v>
      </c>
    </row>
    <row r="118" spans="3:4">
      <c r="C118" s="158" t="s">
        <v>3318</v>
      </c>
      <c r="D118" s="157">
        <v>0.40392157000000001</v>
      </c>
    </row>
    <row r="119" spans="3:4">
      <c r="C119" s="158" t="s">
        <v>3301</v>
      </c>
      <c r="D119" s="157">
        <v>0.38075614600000002</v>
      </c>
    </row>
    <row r="120" spans="3:4">
      <c r="C120" s="158" t="s">
        <v>192</v>
      </c>
      <c r="D120" s="157">
        <v>0.38052911699999997</v>
      </c>
    </row>
    <row r="121" spans="3:4">
      <c r="C121" s="158" t="s">
        <v>228</v>
      </c>
      <c r="D121" s="157">
        <v>0.365633918</v>
      </c>
    </row>
    <row r="122" spans="3:4">
      <c r="C122" s="158" t="s">
        <v>43</v>
      </c>
      <c r="D122" s="157">
        <v>0.33980555000000001</v>
      </c>
    </row>
    <row r="123" spans="3:4" ht="16" thickBot="1">
      <c r="C123" s="159" t="s">
        <v>3326</v>
      </c>
      <c r="D123" s="160">
        <v>0.29486482200000003</v>
      </c>
    </row>
  </sheetData>
  <mergeCells count="6">
    <mergeCell ref="E2:F2"/>
    <mergeCell ref="G2:H2"/>
    <mergeCell ref="I2:J2"/>
    <mergeCell ref="A1:J1"/>
    <mergeCell ref="A2:B2"/>
    <mergeCell ref="C2:D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sqref="A1:G1"/>
    </sheetView>
  </sheetViews>
  <sheetFormatPr baseColWidth="10" defaultRowHeight="15" x14ac:dyDescent="0"/>
  <cols>
    <col min="1" max="1" width="24.5" bestFit="1" customWidth="1"/>
    <col min="2" max="2" width="18.33203125" customWidth="1"/>
    <col min="3" max="3" width="16.5" customWidth="1"/>
    <col min="4" max="5" width="18.1640625" customWidth="1"/>
    <col min="6" max="6" width="15.83203125" customWidth="1"/>
    <col min="7" max="7" width="15.5" bestFit="1" customWidth="1"/>
  </cols>
  <sheetData>
    <row r="1" spans="1:7" ht="16" thickBot="1">
      <c r="A1" s="217" t="s">
        <v>3377</v>
      </c>
      <c r="B1" s="218"/>
      <c r="C1" s="218"/>
      <c r="D1" s="218"/>
      <c r="E1" s="218"/>
      <c r="F1" s="218"/>
      <c r="G1" s="219"/>
    </row>
    <row r="2" spans="1:7" ht="16" thickBot="1">
      <c r="A2" s="8"/>
      <c r="B2" s="138" t="s">
        <v>3187</v>
      </c>
      <c r="C2" s="139" t="s">
        <v>3182</v>
      </c>
      <c r="D2" s="139" t="s">
        <v>3183</v>
      </c>
      <c r="E2" s="139" t="s">
        <v>3184</v>
      </c>
      <c r="F2" s="140" t="s">
        <v>3185</v>
      </c>
      <c r="G2" s="132" t="s">
        <v>3186</v>
      </c>
    </row>
    <row r="3" spans="1:7">
      <c r="A3" s="9" t="s">
        <v>3266</v>
      </c>
      <c r="B3" s="10" t="s">
        <v>2765</v>
      </c>
      <c r="C3" s="11" t="s">
        <v>2766</v>
      </c>
      <c r="D3" s="11" t="s">
        <v>2767</v>
      </c>
      <c r="E3" s="11" t="s">
        <v>3265</v>
      </c>
      <c r="F3" s="12" t="s">
        <v>3264</v>
      </c>
      <c r="G3" s="135" t="s">
        <v>1</v>
      </c>
    </row>
    <row r="4" spans="1:7">
      <c r="A4" s="13" t="s">
        <v>3267</v>
      </c>
      <c r="B4" s="119" t="s">
        <v>3259</v>
      </c>
      <c r="C4" s="24" t="s">
        <v>3260</v>
      </c>
      <c r="D4" s="24" t="s">
        <v>3261</v>
      </c>
      <c r="E4" s="24" t="s">
        <v>3262</v>
      </c>
      <c r="F4" s="25" t="s">
        <v>3263</v>
      </c>
      <c r="G4" s="136" t="s">
        <v>1</v>
      </c>
    </row>
    <row r="5" spans="1:7">
      <c r="A5" s="13" t="s">
        <v>2768</v>
      </c>
      <c r="B5" s="143" t="s">
        <v>3224</v>
      </c>
      <c r="C5" s="144" t="s">
        <v>3225</v>
      </c>
      <c r="D5" s="144" t="s">
        <v>3226</v>
      </c>
      <c r="E5" s="144" t="s">
        <v>3227</v>
      </c>
      <c r="F5" s="145" t="s">
        <v>3228</v>
      </c>
      <c r="G5" s="136" t="s">
        <v>1</v>
      </c>
    </row>
    <row r="6" spans="1:7">
      <c r="A6" s="13" t="s">
        <v>2772</v>
      </c>
      <c r="B6" s="143" t="s">
        <v>3239</v>
      </c>
      <c r="C6" s="144" t="s">
        <v>3240</v>
      </c>
      <c r="D6" s="144" t="s">
        <v>3241</v>
      </c>
      <c r="E6" s="144" t="s">
        <v>3242</v>
      </c>
      <c r="F6" s="145" t="s">
        <v>3243</v>
      </c>
      <c r="G6" s="136" t="s">
        <v>1</v>
      </c>
    </row>
    <row r="7" spans="1:7">
      <c r="A7" s="13" t="s">
        <v>2771</v>
      </c>
      <c r="B7" s="143" t="s">
        <v>3254</v>
      </c>
      <c r="C7" s="144" t="s">
        <v>3255</v>
      </c>
      <c r="D7" s="144" t="s">
        <v>3256</v>
      </c>
      <c r="E7" s="144" t="s">
        <v>3257</v>
      </c>
      <c r="F7" s="145" t="s">
        <v>3258</v>
      </c>
      <c r="G7" s="136" t="s">
        <v>1</v>
      </c>
    </row>
    <row r="8" spans="1:7">
      <c r="A8" s="13" t="s">
        <v>2769</v>
      </c>
      <c r="B8" s="143" t="s">
        <v>3214</v>
      </c>
      <c r="C8" s="144" t="s">
        <v>3215</v>
      </c>
      <c r="D8" s="144" t="s">
        <v>3216</v>
      </c>
      <c r="E8" s="144" t="s">
        <v>3217</v>
      </c>
      <c r="F8" s="145" t="s">
        <v>3218</v>
      </c>
      <c r="G8" s="136" t="s">
        <v>1</v>
      </c>
    </row>
    <row r="9" spans="1:7">
      <c r="A9" s="13" t="s">
        <v>2773</v>
      </c>
      <c r="B9" s="143" t="s">
        <v>3229</v>
      </c>
      <c r="C9" s="144" t="s">
        <v>3230</v>
      </c>
      <c r="D9" s="144" t="s">
        <v>3231</v>
      </c>
      <c r="E9" s="144" t="s">
        <v>3232</v>
      </c>
      <c r="F9" s="145" t="s">
        <v>3233</v>
      </c>
      <c r="G9" s="136" t="s">
        <v>1</v>
      </c>
    </row>
    <row r="10" spans="1:7">
      <c r="A10" s="13" t="s">
        <v>2774</v>
      </c>
      <c r="B10" s="119" t="s">
        <v>3244</v>
      </c>
      <c r="C10" s="24" t="s">
        <v>3245</v>
      </c>
      <c r="D10" s="24" t="s">
        <v>3246</v>
      </c>
      <c r="E10" s="24" t="s">
        <v>3247</v>
      </c>
      <c r="F10" s="25" t="s">
        <v>3248</v>
      </c>
      <c r="G10" s="136" t="s">
        <v>1</v>
      </c>
    </row>
    <row r="11" spans="1:7">
      <c r="A11" s="13" t="s">
        <v>2770</v>
      </c>
      <c r="B11" s="143" t="s">
        <v>3219</v>
      </c>
      <c r="C11" s="144" t="s">
        <v>3220</v>
      </c>
      <c r="D11" s="144" t="s">
        <v>3221</v>
      </c>
      <c r="E11" s="144" t="s">
        <v>3222</v>
      </c>
      <c r="F11" s="145" t="s">
        <v>3223</v>
      </c>
      <c r="G11" s="136" t="s">
        <v>1</v>
      </c>
    </row>
    <row r="12" spans="1:7">
      <c r="A12" s="13" t="s">
        <v>2775</v>
      </c>
      <c r="B12" s="143" t="s">
        <v>3234</v>
      </c>
      <c r="C12" s="144" t="s">
        <v>3235</v>
      </c>
      <c r="D12" s="144" t="s">
        <v>3236</v>
      </c>
      <c r="E12" s="144" t="s">
        <v>3237</v>
      </c>
      <c r="F12" s="145" t="s">
        <v>3238</v>
      </c>
      <c r="G12" s="136" t="s">
        <v>1</v>
      </c>
    </row>
    <row r="13" spans="1:7" ht="16" thickBot="1">
      <c r="A13" s="15" t="s">
        <v>2776</v>
      </c>
      <c r="B13" s="146" t="s">
        <v>3249</v>
      </c>
      <c r="C13" s="147" t="s">
        <v>3250</v>
      </c>
      <c r="D13" s="147" t="s">
        <v>3251</v>
      </c>
      <c r="E13" s="147" t="s">
        <v>3252</v>
      </c>
      <c r="F13" s="148" t="s">
        <v>3253</v>
      </c>
      <c r="G13" s="137" t="s">
        <v>1</v>
      </c>
    </row>
    <row r="14" spans="1:7" ht="27" customHeight="1" thickBot="1">
      <c r="A14" s="208" t="s">
        <v>3374</v>
      </c>
      <c r="B14" s="209"/>
      <c r="C14" s="209"/>
      <c r="D14" s="209"/>
      <c r="E14" s="209"/>
      <c r="F14" s="181"/>
      <c r="G14" s="182"/>
    </row>
    <row r="15" spans="1:7">
      <c r="A15" s="6"/>
      <c r="B15" s="6"/>
      <c r="C15" s="6"/>
      <c r="D15" s="6"/>
      <c r="E15" s="6"/>
      <c r="F15" s="6"/>
      <c r="G15" s="6"/>
    </row>
    <row r="18" spans="1:11">
      <c r="A18" s="141"/>
      <c r="B18" s="7"/>
      <c r="C18" s="7"/>
      <c r="D18" s="7"/>
      <c r="E18" s="7"/>
      <c r="F18" s="7"/>
      <c r="G18" s="7"/>
      <c r="H18" s="7"/>
      <c r="I18" s="7"/>
      <c r="J18" s="7"/>
      <c r="K18" s="7"/>
    </row>
    <row r="19" spans="1:11">
      <c r="A19" s="7"/>
      <c r="B19" s="7"/>
      <c r="C19" s="142"/>
      <c r="D19" s="7"/>
      <c r="E19" s="7"/>
    </row>
    <row r="20" spans="1:11">
      <c r="A20" s="7"/>
      <c r="B20" s="7"/>
      <c r="C20" s="7"/>
      <c r="D20" s="7"/>
      <c r="E20" s="7"/>
    </row>
    <row r="21" spans="1:11">
      <c r="A21" s="7"/>
      <c r="B21" s="7"/>
      <c r="C21" s="7"/>
      <c r="D21" s="7"/>
      <c r="E21" s="7"/>
    </row>
    <row r="22" spans="1:11">
      <c r="A22" s="7"/>
      <c r="B22" s="7"/>
      <c r="C22" s="7"/>
      <c r="D22" s="7"/>
      <c r="E22" s="7"/>
    </row>
    <row r="23" spans="1:11">
      <c r="A23" s="7"/>
      <c r="B23" s="7"/>
      <c r="C23" s="7"/>
      <c r="D23" s="7"/>
      <c r="E23" s="7"/>
    </row>
    <row r="24" spans="1:11">
      <c r="A24" s="7"/>
      <c r="B24" s="7"/>
      <c r="C24" s="7"/>
      <c r="D24" s="7"/>
      <c r="E24" s="7"/>
    </row>
    <row r="25" spans="1:11">
      <c r="A25" s="7"/>
      <c r="B25" s="7"/>
      <c r="C25" s="7"/>
      <c r="D25" s="7"/>
      <c r="E25" s="7"/>
    </row>
    <row r="26" spans="1:11">
      <c r="A26" s="7"/>
      <c r="B26" s="7"/>
      <c r="C26" s="7"/>
      <c r="D26" s="7"/>
      <c r="E26" s="7"/>
    </row>
    <row r="27" spans="1:11">
      <c r="A27" s="7"/>
      <c r="B27" s="7"/>
      <c r="C27" s="7"/>
      <c r="D27" s="7"/>
      <c r="E27" s="7"/>
    </row>
    <row r="28" spans="1:11">
      <c r="A28" s="7"/>
      <c r="B28" s="7"/>
      <c r="C28" s="7"/>
      <c r="D28" s="7"/>
      <c r="E28" s="7"/>
    </row>
    <row r="29" spans="1:11">
      <c r="A29" s="7"/>
      <c r="B29" s="7"/>
      <c r="C29" s="7"/>
      <c r="D29" s="7"/>
      <c r="E29" s="7"/>
    </row>
    <row r="30" spans="1:11">
      <c r="A30" s="7"/>
      <c r="B30" s="7"/>
      <c r="C30" s="7"/>
      <c r="D30" s="7"/>
      <c r="E30" s="7"/>
    </row>
    <row r="31" spans="1:11">
      <c r="A31" s="7"/>
      <c r="B31" s="7"/>
      <c r="C31" s="7"/>
      <c r="D31" s="7"/>
      <c r="E31" s="7"/>
    </row>
    <row r="32" spans="1:11">
      <c r="A32" s="7"/>
      <c r="B32" s="7"/>
      <c r="C32" s="7"/>
      <c r="D32" s="7"/>
      <c r="E32" s="7"/>
    </row>
    <row r="33" spans="1:5">
      <c r="A33" s="7"/>
      <c r="B33" s="7"/>
      <c r="C33" s="7"/>
      <c r="D33" s="7"/>
      <c r="E33" s="7"/>
    </row>
    <row r="34" spans="1:5">
      <c r="A34" s="7"/>
      <c r="B34" s="7"/>
      <c r="C34" s="7"/>
      <c r="D34" s="7"/>
      <c r="E34" s="7"/>
    </row>
    <row r="35" spans="1:5">
      <c r="A35" s="7"/>
      <c r="B35" s="7"/>
      <c r="C35" s="7"/>
      <c r="D35" s="7"/>
      <c r="E35" s="7"/>
    </row>
  </sheetData>
  <mergeCells count="2">
    <mergeCell ref="A1:G1"/>
    <mergeCell ref="A14:G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sqref="A1:G1"/>
    </sheetView>
  </sheetViews>
  <sheetFormatPr baseColWidth="10" defaultRowHeight="15" x14ac:dyDescent="0"/>
  <cols>
    <col min="1" max="1" width="22.1640625" customWidth="1"/>
    <col min="2" max="2" width="13.6640625" bestFit="1" customWidth="1"/>
    <col min="3" max="3" width="13.1640625" bestFit="1" customWidth="1"/>
    <col min="4" max="4" width="16.83203125" bestFit="1" customWidth="1"/>
    <col min="5" max="5" width="12.1640625" bestFit="1" customWidth="1"/>
    <col min="6" max="6" width="14.83203125" bestFit="1" customWidth="1"/>
    <col min="7" max="7" width="51.5" customWidth="1"/>
  </cols>
  <sheetData>
    <row r="1" spans="1:7" ht="16" thickBot="1">
      <c r="A1" s="217" t="s">
        <v>3376</v>
      </c>
      <c r="B1" s="218"/>
      <c r="C1" s="218"/>
      <c r="D1" s="218"/>
      <c r="E1" s="218"/>
      <c r="F1" s="218"/>
      <c r="G1" s="219"/>
    </row>
    <row r="2" spans="1:7" ht="16" thickBot="1">
      <c r="A2" s="8"/>
      <c r="B2" s="129" t="s">
        <v>3187</v>
      </c>
      <c r="C2" s="130" t="s">
        <v>3182</v>
      </c>
      <c r="D2" s="130" t="s">
        <v>3183</v>
      </c>
      <c r="E2" s="130" t="s">
        <v>3184</v>
      </c>
      <c r="F2" s="131" t="s">
        <v>3185</v>
      </c>
      <c r="G2" s="132" t="s">
        <v>3186</v>
      </c>
    </row>
    <row r="3" spans="1:7">
      <c r="A3" s="17" t="s">
        <v>2789</v>
      </c>
      <c r="B3" s="133" t="s">
        <v>3188</v>
      </c>
      <c r="C3" s="133" t="s">
        <v>3074</v>
      </c>
      <c r="D3" s="133" t="s">
        <v>3075</v>
      </c>
      <c r="E3" s="133" t="s">
        <v>3076</v>
      </c>
      <c r="F3" s="133" t="s">
        <v>3077</v>
      </c>
      <c r="G3" s="125" t="s">
        <v>3177</v>
      </c>
    </row>
    <row r="4" spans="1:7">
      <c r="A4" s="18" t="s">
        <v>2895</v>
      </c>
      <c r="B4" s="133" t="s">
        <v>3189</v>
      </c>
      <c r="C4" s="133" t="s">
        <v>3078</v>
      </c>
      <c r="D4" s="133" t="s">
        <v>3079</v>
      </c>
      <c r="E4" s="133" t="s">
        <v>3080</v>
      </c>
      <c r="F4" s="133" t="s">
        <v>3081</v>
      </c>
      <c r="G4" s="125" t="s">
        <v>1</v>
      </c>
    </row>
    <row r="5" spans="1:7">
      <c r="A5" s="18" t="s">
        <v>2792</v>
      </c>
      <c r="B5" s="133" t="s">
        <v>3190</v>
      </c>
      <c r="C5" s="133" t="s">
        <v>3082</v>
      </c>
      <c r="D5" s="133" t="s">
        <v>3083</v>
      </c>
      <c r="E5" s="133" t="s">
        <v>3084</v>
      </c>
      <c r="F5" s="133" t="s">
        <v>3085</v>
      </c>
      <c r="G5" s="125" t="s">
        <v>1</v>
      </c>
    </row>
    <row r="6" spans="1:7">
      <c r="A6" s="18" t="s">
        <v>2793</v>
      </c>
      <c r="B6" s="133" t="s">
        <v>3191</v>
      </c>
      <c r="C6" s="133" t="s">
        <v>3086</v>
      </c>
      <c r="D6" s="133" t="s">
        <v>3087</v>
      </c>
      <c r="E6" s="133" t="s">
        <v>3088</v>
      </c>
      <c r="F6" s="133" t="s">
        <v>3089</v>
      </c>
      <c r="G6" s="125" t="s">
        <v>1</v>
      </c>
    </row>
    <row r="7" spans="1:7">
      <c r="A7" s="18" t="s">
        <v>2794</v>
      </c>
      <c r="B7" s="133" t="s">
        <v>3192</v>
      </c>
      <c r="C7" s="133" t="s">
        <v>3090</v>
      </c>
      <c r="D7" s="133" t="s">
        <v>3091</v>
      </c>
      <c r="E7" s="133" t="s">
        <v>3092</v>
      </c>
      <c r="F7" s="133" t="s">
        <v>3093</v>
      </c>
      <c r="G7" s="125" t="s">
        <v>1</v>
      </c>
    </row>
    <row r="8" spans="1:7" ht="16" thickBot="1">
      <c r="A8" s="20" t="s">
        <v>2791</v>
      </c>
      <c r="B8" s="133" t="s">
        <v>3193</v>
      </c>
      <c r="C8" s="133" t="s">
        <v>3094</v>
      </c>
      <c r="D8" s="133" t="s">
        <v>3095</v>
      </c>
      <c r="E8" s="133" t="s">
        <v>3096</v>
      </c>
      <c r="F8" s="133" t="s">
        <v>3097</v>
      </c>
      <c r="G8" s="126" t="s">
        <v>3369</v>
      </c>
    </row>
    <row r="9" spans="1:7" ht="16" thickBot="1">
      <c r="A9" s="220" t="s">
        <v>2777</v>
      </c>
      <c r="B9" s="181"/>
      <c r="C9" s="181"/>
      <c r="D9" s="181"/>
      <c r="E9" s="181"/>
      <c r="F9" s="181"/>
      <c r="G9" s="182"/>
    </row>
    <row r="10" spans="1:7">
      <c r="A10" s="17" t="s">
        <v>2779</v>
      </c>
      <c r="B10" s="133" t="s">
        <v>3194</v>
      </c>
      <c r="C10" s="133" t="s">
        <v>3098</v>
      </c>
      <c r="D10" s="133" t="s">
        <v>3099</v>
      </c>
      <c r="E10" s="133" t="s">
        <v>3100</v>
      </c>
      <c r="F10" s="133" t="s">
        <v>3101</v>
      </c>
      <c r="G10" s="125" t="s">
        <v>1</v>
      </c>
    </row>
    <row r="11" spans="1:7">
      <c r="A11" s="18" t="s">
        <v>2780</v>
      </c>
      <c r="B11" s="133" t="s">
        <v>3195</v>
      </c>
      <c r="C11" s="133" t="s">
        <v>3102</v>
      </c>
      <c r="D11" s="133" t="s">
        <v>3103</v>
      </c>
      <c r="E11" s="133" t="s">
        <v>3104</v>
      </c>
      <c r="F11" s="133" t="s">
        <v>3093</v>
      </c>
      <c r="G11" s="125" t="s">
        <v>3178</v>
      </c>
    </row>
    <row r="12" spans="1:7">
      <c r="A12" s="18" t="s">
        <v>2781</v>
      </c>
      <c r="B12" s="133" t="s">
        <v>3196</v>
      </c>
      <c r="C12" s="133" t="s">
        <v>3105</v>
      </c>
      <c r="D12" s="133" t="s">
        <v>3106</v>
      </c>
      <c r="E12" s="133" t="s">
        <v>3107</v>
      </c>
      <c r="F12" s="133" t="s">
        <v>3108</v>
      </c>
      <c r="G12" s="125" t="s">
        <v>1</v>
      </c>
    </row>
    <row r="13" spans="1:7">
      <c r="A13" s="18" t="s">
        <v>2782</v>
      </c>
      <c r="B13" s="133" t="s">
        <v>3197</v>
      </c>
      <c r="C13" s="133" t="s">
        <v>3109</v>
      </c>
      <c r="D13" s="133" t="s">
        <v>3110</v>
      </c>
      <c r="E13" s="133" t="s">
        <v>3111</v>
      </c>
      <c r="F13" s="133" t="s">
        <v>3112</v>
      </c>
      <c r="G13" s="125" t="s">
        <v>1</v>
      </c>
    </row>
    <row r="14" spans="1:7">
      <c r="A14" s="18" t="s">
        <v>2783</v>
      </c>
      <c r="B14" s="133" t="s">
        <v>3198</v>
      </c>
      <c r="C14" s="133" t="s">
        <v>3113</v>
      </c>
      <c r="D14" s="133" t="s">
        <v>3114</v>
      </c>
      <c r="E14" s="133" t="s">
        <v>3115</v>
      </c>
      <c r="F14" s="133" t="s">
        <v>3116</v>
      </c>
      <c r="G14" s="125" t="s">
        <v>1</v>
      </c>
    </row>
    <row r="15" spans="1:7">
      <c r="A15" s="18" t="s">
        <v>2787</v>
      </c>
      <c r="B15" s="133" t="s">
        <v>3199</v>
      </c>
      <c r="C15" s="133" t="s">
        <v>3117</v>
      </c>
      <c r="D15" s="133" t="s">
        <v>3118</v>
      </c>
      <c r="E15" s="133" t="s">
        <v>3119</v>
      </c>
      <c r="F15" s="133" t="s">
        <v>3120</v>
      </c>
      <c r="G15" s="125" t="s">
        <v>1</v>
      </c>
    </row>
    <row r="16" spans="1:7">
      <c r="A16" s="18" t="s">
        <v>2788</v>
      </c>
      <c r="B16" s="133" t="s">
        <v>3200</v>
      </c>
      <c r="C16" s="133" t="s">
        <v>3121</v>
      </c>
      <c r="D16" s="133" t="s">
        <v>3122</v>
      </c>
      <c r="E16" s="133" t="s">
        <v>3123</v>
      </c>
      <c r="F16" s="133" t="s">
        <v>3124</v>
      </c>
      <c r="G16" s="125" t="s">
        <v>1</v>
      </c>
    </row>
    <row r="17" spans="1:7">
      <c r="A17" s="18" t="s">
        <v>2784</v>
      </c>
      <c r="B17" s="133" t="s">
        <v>3201</v>
      </c>
      <c r="C17" s="133" t="s">
        <v>3125</v>
      </c>
      <c r="D17" s="133" t="s">
        <v>3126</v>
      </c>
      <c r="E17" s="133" t="s">
        <v>3127</v>
      </c>
      <c r="F17" s="133" t="s">
        <v>3128</v>
      </c>
      <c r="G17" s="125" t="s">
        <v>1</v>
      </c>
    </row>
    <row r="18" spans="1:7">
      <c r="A18" s="18" t="s">
        <v>2785</v>
      </c>
      <c r="B18" s="133" t="s">
        <v>3202</v>
      </c>
      <c r="C18" s="133" t="s">
        <v>3129</v>
      </c>
      <c r="D18" s="133" t="s">
        <v>3130</v>
      </c>
      <c r="E18" s="133" t="s">
        <v>3131</v>
      </c>
      <c r="F18" s="133" t="s">
        <v>3132</v>
      </c>
      <c r="G18" s="125" t="s">
        <v>1</v>
      </c>
    </row>
    <row r="19" spans="1:7" ht="16" thickBot="1">
      <c r="A19" s="20" t="s">
        <v>2786</v>
      </c>
      <c r="B19" s="133" t="s">
        <v>3203</v>
      </c>
      <c r="C19" s="133" t="s">
        <v>3133</v>
      </c>
      <c r="D19" s="133" t="s">
        <v>3134</v>
      </c>
      <c r="E19" s="133" t="s">
        <v>3135</v>
      </c>
      <c r="F19" s="133" t="s">
        <v>3136</v>
      </c>
      <c r="G19" s="125" t="s">
        <v>1</v>
      </c>
    </row>
    <row r="20" spans="1:7" ht="16" thickBot="1">
      <c r="A20" s="220" t="s">
        <v>2778</v>
      </c>
      <c r="B20" s="181"/>
      <c r="C20" s="181"/>
      <c r="D20" s="181"/>
      <c r="E20" s="181"/>
      <c r="F20" s="181"/>
      <c r="G20" s="182"/>
    </row>
    <row r="21" spans="1:7">
      <c r="A21" s="17" t="s">
        <v>2789</v>
      </c>
      <c r="B21" s="133" t="s">
        <v>3204</v>
      </c>
      <c r="C21" s="133" t="s">
        <v>3137</v>
      </c>
      <c r="D21" s="133" t="s">
        <v>3138</v>
      </c>
      <c r="E21" s="133" t="s">
        <v>3139</v>
      </c>
      <c r="F21" s="133" t="s">
        <v>3140</v>
      </c>
      <c r="G21" s="127" t="s">
        <v>3177</v>
      </c>
    </row>
    <row r="22" spans="1:7">
      <c r="A22" s="18" t="s">
        <v>2790</v>
      </c>
      <c r="B22" s="133" t="s">
        <v>3205</v>
      </c>
      <c r="C22" s="133" t="s">
        <v>3141</v>
      </c>
      <c r="D22" s="133" t="s">
        <v>3142</v>
      </c>
      <c r="E22" s="133" t="s">
        <v>3143</v>
      </c>
      <c r="F22" s="133" t="s">
        <v>3144</v>
      </c>
      <c r="G22" s="125" t="s">
        <v>1</v>
      </c>
    </row>
    <row r="23" spans="1:7">
      <c r="A23" s="18" t="s">
        <v>2786</v>
      </c>
      <c r="B23" s="133" t="s">
        <v>3206</v>
      </c>
      <c r="C23" s="133" t="s">
        <v>3145</v>
      </c>
      <c r="D23" s="133" t="s">
        <v>3146</v>
      </c>
      <c r="E23" s="133" t="s">
        <v>3147</v>
      </c>
      <c r="F23" s="133" t="s">
        <v>3148</v>
      </c>
      <c r="G23" s="125" t="s">
        <v>1</v>
      </c>
    </row>
    <row r="24" spans="1:7" ht="16" customHeight="1">
      <c r="A24" s="18" t="s">
        <v>2791</v>
      </c>
      <c r="B24" s="133" t="s">
        <v>3207</v>
      </c>
      <c r="C24" s="133" t="s">
        <v>3149</v>
      </c>
      <c r="D24" s="133" t="s">
        <v>3150</v>
      </c>
      <c r="E24" s="133" t="s">
        <v>3151</v>
      </c>
      <c r="F24" s="133" t="s">
        <v>3152</v>
      </c>
      <c r="G24" s="125" t="s">
        <v>3370</v>
      </c>
    </row>
    <row r="25" spans="1:7" ht="16" thickBot="1">
      <c r="A25" s="128" t="s">
        <v>3180</v>
      </c>
      <c r="B25" s="133" t="s">
        <v>3208</v>
      </c>
      <c r="C25" s="133" t="s">
        <v>3153</v>
      </c>
      <c r="D25" s="133" t="s">
        <v>3154</v>
      </c>
      <c r="E25" s="133" t="s">
        <v>3155</v>
      </c>
      <c r="F25" s="133" t="s">
        <v>3156</v>
      </c>
      <c r="G25" s="125" t="s">
        <v>1</v>
      </c>
    </row>
    <row r="26" spans="1:7" ht="16" thickBot="1">
      <c r="A26" s="221" t="s">
        <v>3181</v>
      </c>
      <c r="B26" s="222"/>
      <c r="C26" s="222"/>
      <c r="D26" s="222"/>
      <c r="E26" s="222"/>
      <c r="F26" s="222"/>
      <c r="G26" s="223"/>
    </row>
    <row r="27" spans="1:7">
      <c r="A27" s="17" t="s">
        <v>2789</v>
      </c>
      <c r="B27" s="133" t="s">
        <v>3213</v>
      </c>
      <c r="C27" s="133" t="s">
        <v>3157</v>
      </c>
      <c r="D27" s="133" t="s">
        <v>3158</v>
      </c>
      <c r="E27" s="133" t="s">
        <v>3159</v>
      </c>
      <c r="F27" s="133" t="s">
        <v>3160</v>
      </c>
      <c r="G27" s="127" t="s">
        <v>3179</v>
      </c>
    </row>
    <row r="28" spans="1:7">
      <c r="A28" s="18" t="s">
        <v>2790</v>
      </c>
      <c r="B28" s="133" t="s">
        <v>3209</v>
      </c>
      <c r="C28" s="133" t="s">
        <v>3161</v>
      </c>
      <c r="D28" s="133" t="s">
        <v>3162</v>
      </c>
      <c r="E28" s="133" t="s">
        <v>3163</v>
      </c>
      <c r="F28" s="133" t="s">
        <v>3164</v>
      </c>
      <c r="G28" s="125" t="s">
        <v>1</v>
      </c>
    </row>
    <row r="29" spans="1:7">
      <c r="A29" s="18" t="s">
        <v>2786</v>
      </c>
      <c r="B29" s="133" t="s">
        <v>3210</v>
      </c>
      <c r="C29" s="133" t="s">
        <v>3165</v>
      </c>
      <c r="D29" s="133" t="s">
        <v>3166</v>
      </c>
      <c r="E29" s="133" t="s">
        <v>3167</v>
      </c>
      <c r="F29" s="133" t="s">
        <v>3168</v>
      </c>
      <c r="G29" s="125" t="s">
        <v>1</v>
      </c>
    </row>
    <row r="30" spans="1:7">
      <c r="A30" s="18" t="s">
        <v>2791</v>
      </c>
      <c r="B30" s="133" t="s">
        <v>3211</v>
      </c>
      <c r="C30" s="133" t="s">
        <v>3169</v>
      </c>
      <c r="D30" s="133" t="s">
        <v>3170</v>
      </c>
      <c r="E30" s="133" t="s">
        <v>3171</v>
      </c>
      <c r="F30" s="133" t="s">
        <v>3172</v>
      </c>
      <c r="G30" s="125" t="s">
        <v>3371</v>
      </c>
    </row>
    <row r="31" spans="1:7" ht="16" thickBot="1">
      <c r="A31" s="128" t="s">
        <v>3180</v>
      </c>
      <c r="B31" s="134" t="s">
        <v>3212</v>
      </c>
      <c r="C31" s="134" t="s">
        <v>3173</v>
      </c>
      <c r="D31" s="134" t="s">
        <v>3174</v>
      </c>
      <c r="E31" s="134" t="s">
        <v>3175</v>
      </c>
      <c r="F31" s="134" t="s">
        <v>3176</v>
      </c>
      <c r="G31" s="125" t="s">
        <v>1</v>
      </c>
    </row>
    <row r="32" spans="1:7" ht="31" customHeight="1" thickBot="1">
      <c r="A32" s="208" t="s">
        <v>3375</v>
      </c>
      <c r="B32" s="209"/>
      <c r="C32" s="209"/>
      <c r="D32" s="209"/>
      <c r="E32" s="209"/>
      <c r="F32" s="209"/>
      <c r="G32" s="210"/>
    </row>
  </sheetData>
  <mergeCells count="5">
    <mergeCell ref="A9:G9"/>
    <mergeCell ref="A20:G20"/>
    <mergeCell ref="A26:G26"/>
    <mergeCell ref="A32:G32"/>
    <mergeCell ref="A1:G1"/>
  </mergeCells>
  <conditionalFormatting sqref="A3:A19 A21:A23">
    <cfRule type="cellIs" dxfId="4" priority="16" operator="lessThan">
      <formula>0.06</formula>
    </cfRule>
  </conditionalFormatting>
  <conditionalFormatting sqref="A20">
    <cfRule type="cellIs" dxfId="3" priority="13" operator="lessThan">
      <formula>0.06</formula>
    </cfRule>
  </conditionalFormatting>
  <conditionalFormatting sqref="A30">
    <cfRule type="cellIs" dxfId="2" priority="3" operator="lessThan">
      <formula>0.06</formula>
    </cfRule>
  </conditionalFormatting>
  <conditionalFormatting sqref="A24">
    <cfRule type="cellIs" dxfId="1" priority="5" operator="lessThan">
      <formula>0.06</formula>
    </cfRule>
  </conditionalFormatting>
  <conditionalFormatting sqref="A27:A29">
    <cfRule type="cellIs" dxfId="0" priority="4" operator="lessThan">
      <formula>0.06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ean Breen</dc:creator>
  <cp:lastModifiedBy>Michael Sean Breen</cp:lastModifiedBy>
  <dcterms:created xsi:type="dcterms:W3CDTF">2017-07-19T21:52:40Z</dcterms:created>
  <dcterms:modified xsi:type="dcterms:W3CDTF">2018-01-29T03:25:50Z</dcterms:modified>
</cp:coreProperties>
</file>